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om/Dropbox/*Working drafts/BPL bids/Completed/GF EECC consultancy/mSTR BMJ Review round 1/Costing tool/"/>
    </mc:Choice>
  </mc:AlternateContent>
  <xr:revisionPtr revIDLastSave="0" documentId="13_ncr:1_{0C7B17A3-076A-B24A-B3D5-805EE2CE2DBF}" xr6:coauthVersionLast="47" xr6:coauthVersionMax="47" xr10:uidLastSave="{00000000-0000-0000-0000-000000000000}"/>
  <bookViews>
    <workbookView xWindow="30240" yWindow="0" windowWidth="38400" windowHeight="21600" tabRatio="767" xr2:uid="{00000000-000D-0000-FFFF-FFFF00000000}"/>
  </bookViews>
  <sheets>
    <sheet name="Intervention cost summary" sheetId="4" r:id="rId1"/>
    <sheet name="Drug regimen costs" sheetId="31" r:id="rId2"/>
  </sheets>
  <externalReferences>
    <externalReference r:id="rId3"/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</externalReferences>
  <definedNames>
    <definedName name="_1stLine_Home">'[1]First-line drugs'!$A$2</definedName>
    <definedName name="_arr_population">[2]_pop!$A$1:$U$215</definedName>
    <definedName name="_CH_Home">[1]Childhood!$A$2</definedName>
    <definedName name="_Costing_AIDS_Drug_Resist_Surv">'[3]Activity Costing'!$C$2621</definedName>
    <definedName name="_Costing_AIDS_HC_Construction">'[3]Activity Costing'!$C$2816</definedName>
    <definedName name="_Costing_AIDS_Lab_Upgrading">'[3]Activity Costing'!$C$2777</definedName>
    <definedName name="_Costing_AIDS_Logistic">'[3]Activity Costing'!$C$2655</definedName>
    <definedName name="_Costing_AIDS_Monitoring">'[3]Activity Costing'!$C$2502</definedName>
    <definedName name="_Costing_AIDS_Operations">'[3]Activity Costing'!$C$2553</definedName>
    <definedName name="_Costing_AIDS_Prog_Other">'[3]Activity Costing'!$C$2914</definedName>
    <definedName name="_Costing_AIDS_Program">'[3]Activity Costing'!$C$2434</definedName>
    <definedName name="_Costing_AIDS_Supervision">'[3]Activity Costing'!$C$2723</definedName>
    <definedName name="_Costing_AIDS_Surveillance">'[3]Activity Costing'!$C$2587</definedName>
    <definedName name="_Costing_Alt_Informal_Providers">'[3]Activity Costing'!$C$1967</definedName>
    <definedName name="_Costing_ART">'[3]Activity Costing'!$C$1311</definedName>
    <definedName name="_Costing_ARV_Nutrition">'[3]Activity Costing'!$C$1598</definedName>
    <definedName name="_Costing_Behavior_Research">'[3]Activity Costing'!$C$3687</definedName>
    <definedName name="_Costing_Biomed_Research">'[3]Activity Costing'!$C$3653</definedName>
    <definedName name="_Costing_Blood_Safety">'[3]Activity Costing'!$C$972</definedName>
    <definedName name="_Costing_Clinical_Research">'[3]Activity Costing'!$C$3585</definedName>
    <definedName name="_Costing_Community_Other">'[3]Activity Costing'!$C$3517</definedName>
    <definedName name="_Costing_Condom_SM">'[3]Activity Costing'!$C$703</definedName>
    <definedName name="_Costing_Epidem_Research">'[3]Activity Costing'!$C$3619</definedName>
    <definedName name="_Costing_Female_Condom">'[3]Activity Costing'!$C$777</definedName>
    <definedName name="_Costing_Homebased">'[3]Activity Costing'!$C$1875</definedName>
    <definedName name="_Costing_HR_MD_Incentives">'[3]Activity Costing'!$C$2948</definedName>
    <definedName name="_Costing_HR_Other">'[3]Activity Costing'!$C$3169</definedName>
    <definedName name="_Costing_HR_Other_Incentives">'[3]Activity Costing'!$C$3020</definedName>
    <definedName name="_Costing_HR_RN_Incentives">'[3]Activity Costing'!$C$2984</definedName>
    <definedName name="_Costing_Human_Rights">'[3]Activity Costing'!$C$3413</definedName>
    <definedName name="_Costing_IDU_Harm">'[3]Activity Costing'!$C$574</definedName>
    <definedName name="_Costing_Income_Generation">'[3]Activity Costing'!$C$3311</definedName>
    <definedName name="_Costing_Inkind_Benefits">'[3]Activity Costing'!$C$3239</definedName>
    <definedName name="_Costing_Inst_Develop">'[3]Activity Costing'!$C$3447</definedName>
    <definedName name="_Costing_Lab_Monitoring">'[3]Activity Costing'!$C$1674</definedName>
    <definedName name="_Costing_Male_Circumcision">'[3]Activity Costing'!$C$1083</definedName>
    <definedName name="_Costing_Microbicides">'[3]Activity Costing'!$C$814</definedName>
    <definedName name="_Costing_Monetary_Benefits">'[3]Activity Costing'!$C$3203</definedName>
    <definedName name="_Costing_OI_Prophylaxis">'[3]Activity Costing'!$C$1256</definedName>
    <definedName name="_Costing_OI_Treatment">'[3]Activity Costing'!$C$2004</definedName>
    <definedName name="_Costing_OVC_Community">'[3]Activity Costing'!$C$2294</definedName>
    <definedName name="_Costing_OVC_Education">'[3]Activity Costing'!$C$2186</definedName>
    <definedName name="_Costing_OVC_Organization">'[3]Activity Costing'!$C$2330</definedName>
    <definedName name="_Costing_OVC_Other">'[3]Activity Costing'!$C$2400</definedName>
    <definedName name="_Costing_OVC_Skills">'[3]Activity Costing'!$C$2222</definedName>
    <definedName name="_Costing_Palliative">'[3]Activity Costing'!$C$1894</definedName>
    <definedName name="_Costing_PEP">'[3]Activity Costing'!$C$1009</definedName>
    <definedName name="_Costing_PLWHA_Prev">'[3]Activity Costing'!$C$455</definedName>
    <definedName name="_Costing_PMTCT">'[3]Activity Costing'!$C$890</definedName>
    <definedName name="_Costing_Provider_Init_test">'[3]Activity Costing'!$C$1195</definedName>
    <definedName name="_Costing_Public_Condom">'[3]Activity Costing'!$C$740</definedName>
    <definedName name="_Costing_Research_Capacity">'[3]Activity Costing'!$C$3721</definedName>
    <definedName name="_Costing_Research_Other">'[3]Activity Costing'!$C$3789</definedName>
    <definedName name="_Costing_Safe_Med_Inject">'[3]Activity Costing'!$C$1046</definedName>
    <definedName name="_Costing_Social_Other">'[3]Activity Costing'!$C$3345</definedName>
    <definedName name="_Costing_Social_Services">'[3]Activity Costing'!$C$3275</definedName>
    <definedName name="_Costing_Special_Pop">'[3]Activity Costing'!$C$286</definedName>
    <definedName name="_Costing_STI">'[3]Activity Costing'!$C$852</definedName>
    <definedName name="_Costing_Transport_EMS">'[3]Activity Costing'!$C$2111</definedName>
    <definedName name="_Costing_Univ_Precaution">'[3]Activity Costing'!$C$1121</definedName>
    <definedName name="_Costing_Vaccine_Research">'[3]Activity Costing'!$C$3755</definedName>
    <definedName name="_Costing_Womens_Programs">'[3]Activity Costing'!$C$3481</definedName>
    <definedName name="_Costing_Workplace">'[3]Activity Costing'!$C$645</definedName>
    <definedName name="_CountryName">[1]Welcome!$G$9</definedName>
    <definedName name="_CTBC_Home">'[1]Community involvement'!$A$2</definedName>
    <definedName name="_HRG_Home">'[1]High risk grups'!$A$2</definedName>
    <definedName name="_IC_Home">'[1]Infection control'!$A$2</definedName>
    <definedName name="_Lab_Home">'[1]Improving diagnosis'!$A$2</definedName>
    <definedName name="_MDR_Home">'[1]MDR TB'!$A$2</definedName>
    <definedName name="_ME_Home">'[1]M&amp;E'!$A$2</definedName>
    <definedName name="_OR_Home">[1]OR!$A$2</definedName>
    <definedName name="_PAL_Home">[1]PAL!$A$2</definedName>
    <definedName name="_Partner_Home">[1]Partnering!$A$2</definedName>
    <definedName name="_PPM_Home">[1]PPM!$A$2</definedName>
    <definedName name="_PrgMng_Home">'[1]Management &amp; supervision'!$A$2</definedName>
    <definedName name="_PSp_Home">'[1]Patient support'!$A$2</definedName>
    <definedName name="_RegionName">[1]Welcome!$L$9</definedName>
    <definedName name="_Staff_Home">[1]Staff!$A$2</definedName>
    <definedName name="_Sub2">#REF!</definedName>
    <definedName name="_TA_Home">'[1]International TA'!$A$2</definedName>
    <definedName name="_TBHIV_Home">'[1]TB HIV'!$A$2</definedName>
    <definedName name="_Traing_Home">[1]Training!$A$2</definedName>
    <definedName name="acc">#REF!</definedName>
    <definedName name="acc_cah">#REF!</definedName>
    <definedName name="Account">#REF!</definedName>
    <definedName name="Accounts">#REF!</definedName>
    <definedName name="Acct_Name">#REF!</definedName>
    <definedName name="ARV_Equipment">#REF!</definedName>
    <definedName name="ARV_Supplies">#REF!</definedName>
    <definedName name="Basic">#REF!</definedName>
    <definedName name="Blood_equipment">#REF!</definedName>
    <definedName name="Blood_supplies">#REF!</definedName>
    <definedName name="Chart_of_Accounts">#REF!</definedName>
    <definedName name="CofA_Group">'[3]CofA Sorted'!$B$3:$G$239</definedName>
    <definedName name="CofA_Sorted">'[3]CofA Sorted'!$B$3:$V$311</definedName>
    <definedName name="Comp">#REF!</definedName>
    <definedName name="complaints">#REF!</definedName>
    <definedName name="contam_process">'[4]1.2.2_Consumables'!#REF!</definedName>
    <definedName name="Cost_Category">[5]Definitions!$F$3:$F$15</definedName>
    <definedName name="countrylist">'[6]Dropdown list'!$A$3:$A$219</definedName>
    <definedName name="curscale">'[3]Basic Data'!$C$112:$D$114</definedName>
    <definedName name="drugs">'[4]SLD average price '!$B:$B</definedName>
    <definedName name="Drugs_cost_dosage">'[4]SLD average price '!$B$1:$D$39</definedName>
    <definedName name="ds_vs">#REF!</definedName>
    <definedName name="ds_vs_m">#REF!</definedName>
    <definedName name="EUR">#REF!</definedName>
    <definedName name="EUR_USD">'[4]SLD average price '!$G$3</definedName>
    <definedName name="euro">[7]Activities!$D$4</definedName>
    <definedName name="Fcost">#REF!</definedName>
    <definedName name="fdaf">#REF!</definedName>
    <definedName name="Finlist">'[3]Financing Gap Analysis'!$B$61:$B$80</definedName>
    <definedName name="FL_Sorted">'[3]Function List'!$C$89:$D$170</definedName>
    <definedName name="fuel">#REF!</definedName>
    <definedName name="Function">'[3]Function List'!$B$3:$B$85</definedName>
    <definedName name="Functions">'[3]Function List'!$B$3:$E$85</definedName>
    <definedName name="GFpc">[8]GFATM!$L$150</definedName>
    <definedName name="Group">#REF!</definedName>
    <definedName name="hicut">'[3]Strategic Plan Map'!#REF!</definedName>
    <definedName name="highindextarget">[8]DIPI!$L$165</definedName>
    <definedName name="hightarget">[8]DIPI!$E$165</definedName>
    <definedName name="impact">#REF!</definedName>
    <definedName name="impact_1">#REF!</definedName>
    <definedName name="indextarget">[8]DIPI!$L$163</definedName>
    <definedName name="IndicatorTypesList">#REF!</definedName>
    <definedName name="IndicatorTypesList_1">#REF!</definedName>
    <definedName name="Inflation_Flag">#REF!</definedName>
    <definedName name="Inflation_Rate">#REF!</definedName>
    <definedName name="Labsupplies">#REF!</definedName>
    <definedName name="Labtests">#REF!</definedName>
    <definedName name="lang1">[9]Setup!$E$6</definedName>
    <definedName name="language">'[3]Basic Data'!#REF!</definedName>
    <definedName name="lc_contamination">'[4]1.2.3_BACTEC'!#REF!</definedName>
    <definedName name="LC_positive">'[4]1.2.3_BACTEC'!#REF!</definedName>
    <definedName name="LC_Repeat_culture">'[4]1.2.3_BACTEC'!#REF!</definedName>
    <definedName name="list1">'[10]шкала SDA и др'!$M$3:$M$15</definedName>
    <definedName name="listie">[11]Definitions!$B$31:$B$38</definedName>
    <definedName name="locut">'[3]Strategic Plan Map'!#REF!</definedName>
    <definedName name="LPA_Batch">'[4]1.2.4_HAIN'!#REF!</definedName>
    <definedName name="MacrocategoriesALL">[11]Definitions!$B$127:$B$149</definedName>
    <definedName name="Micronutrients">#REF!</definedName>
    <definedName name="nr_vs">#REF!</definedName>
    <definedName name="OIDrugs">#REF!</definedName>
    <definedName name="Option">'[3]Strategic Plan Map'!$AC$3:$AC$4</definedName>
    <definedName name="outcome">#REF!</definedName>
    <definedName name="outcome_1">#REF!</definedName>
    <definedName name="PD">#REF!</definedName>
    <definedName name="pdb">#REF!</definedName>
    <definedName name="PDC">#REF!</definedName>
    <definedName name="PEP_supplies">#REF!</definedName>
    <definedName name="percentiletarget">[8]DIPI!$E$163</definedName>
    <definedName name="percountry">[12]GFATM!$L$162</definedName>
    <definedName name="period">'[13]Data Entry'!$C$4</definedName>
    <definedName name="PMTCT">#REF!</definedName>
    <definedName name="pop">#REF!</definedName>
    <definedName name="Priority">#REF!</definedName>
    <definedName name="Product">#REF!</definedName>
    <definedName name="ps_vs">#REF!</definedName>
    <definedName name="Rank2">#REF!</definedName>
    <definedName name="Rankings">#REF!</definedName>
    <definedName name="repet_process">'[4]1.2.2_Consumables'!#REF!</definedName>
    <definedName name="sample">'[4]1.2.2_Consumables'!#REF!</definedName>
    <definedName name="Scale">'[3]Basic Data'!$E$13</definedName>
    <definedName name="Scale_USD">'[3]Basic Data'!$E$16</definedName>
    <definedName name="scheme">'[4]SLD average price '!$H:$H</definedName>
    <definedName name="SDAList">#REF!</definedName>
    <definedName name="SDAList_1">#REF!</definedName>
    <definedName name="slants">'[4]1.2.2_Consumables'!#REF!</definedName>
    <definedName name="SourcesList">#REF!</definedName>
    <definedName name="SourcesList_1">#REF!</definedName>
    <definedName name="Standard_Cost">#REF!</definedName>
    <definedName name="Sub">#REF!</definedName>
    <definedName name="table_ScenarioOffset">[1]Lists!$D$3:$E$5</definedName>
    <definedName name="TB_Culture">'[4]1.2.3_BACTEC'!#REF!</definedName>
    <definedName name="tests">'[9]Input costs'!$B$5:$D$24</definedName>
    <definedName name="Training_Activities">[3]Training!#REF!</definedName>
    <definedName name="Type">#REF!</definedName>
    <definedName name="USD">'[3]Basic Data'!$D$15</definedName>
    <definedName name="volum_specimen">'[4]1.2.2_Consumables'!#REF!</definedName>
    <definedName name="yeartarget">[8]DIPI!$E$1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" i="4" l="1"/>
  <c r="J7" i="4"/>
  <c r="H7" i="4"/>
  <c r="F7" i="4"/>
  <c r="B7" i="4"/>
  <c r="E7" i="4" s="1"/>
  <c r="K6" i="4"/>
  <c r="K5" i="4"/>
  <c r="K7" i="4" s="1"/>
  <c r="K4" i="4"/>
  <c r="G5" i="4"/>
  <c r="L5" i="4"/>
  <c r="G4" i="4"/>
  <c r="L6" i="4"/>
  <c r="L4" i="4"/>
  <c r="N5" i="4"/>
  <c r="N7" i="4" s="1"/>
  <c r="N6" i="4"/>
  <c r="N4" i="4"/>
  <c r="O6" i="4"/>
  <c r="O5" i="4"/>
  <c r="O7" i="4" s="1"/>
  <c r="O4" i="4"/>
  <c r="M5" i="4"/>
  <c r="M7" i="4" s="1"/>
  <c r="M6" i="4"/>
  <c r="M4" i="4"/>
  <c r="I4" i="4"/>
  <c r="R6" i="4"/>
  <c r="I6" i="4"/>
  <c r="I5" i="4"/>
  <c r="F6" i="4"/>
  <c r="G6" i="4" s="1"/>
  <c r="F5" i="4"/>
  <c r="F4" i="4"/>
  <c r="S6" i="4"/>
  <c r="S5" i="4"/>
  <c r="S7" i="4" s="1"/>
  <c r="S4" i="4"/>
  <c r="R5" i="4"/>
  <c r="R4" i="4"/>
  <c r="D17" i="31"/>
  <c r="D3" i="31"/>
  <c r="D6" i="31"/>
  <c r="D7" i="31"/>
  <c r="D14" i="31"/>
  <c r="D8" i="31"/>
  <c r="D9" i="31"/>
  <c r="D10" i="31"/>
  <c r="D11" i="31"/>
  <c r="D12" i="31"/>
  <c r="D13" i="31"/>
  <c r="D4" i="31"/>
  <c r="D5" i="31"/>
  <c r="C15" i="31"/>
  <c r="D15" i="31"/>
  <c r="C16" i="31"/>
  <c r="D16" i="31"/>
  <c r="D18" i="31"/>
  <c r="H6" i="4"/>
  <c r="H5" i="4"/>
  <c r="H4" i="4"/>
  <c r="G7" i="4" l="1"/>
  <c r="P5" i="4"/>
  <c r="R7" i="4"/>
  <c r="C7" i="4"/>
  <c r="P4" i="4"/>
  <c r="D7" i="4"/>
  <c r="V5" i="4"/>
  <c r="V4" i="4"/>
  <c r="P6" i="4"/>
  <c r="P7" i="4" s="1"/>
  <c r="V7" i="4" s="1"/>
  <c r="L7" i="4"/>
  <c r="V6" i="4" l="1"/>
</calcChain>
</file>

<file path=xl/sharedStrings.xml><?xml version="1.0" encoding="utf-8"?>
<sst xmlns="http://schemas.openxmlformats.org/spreadsheetml/2006/main" count="63" uniqueCount="49">
  <si>
    <t>Other costs</t>
  </si>
  <si>
    <t>Treatment programs</t>
  </si>
  <si>
    <t xml:space="preserve">Program </t>
  </si>
  <si>
    <t>Inpatient costs</t>
  </si>
  <si>
    <t>Total treatment costs</t>
  </si>
  <si>
    <t>Cost per inpatient day</t>
  </si>
  <si>
    <t>Total inpatient costs</t>
  </si>
  <si>
    <t>Number of outpatient visits</t>
  </si>
  <si>
    <t>Total outpatient costs</t>
  </si>
  <si>
    <t>MDR/RR-TB treatment (mSTR intervention )</t>
  </si>
  <si>
    <t>Average drug regimen cost 
(full course)</t>
  </si>
  <si>
    <t xml:space="preserve">Drug costs by regimen </t>
  </si>
  <si>
    <t>Lfx + Bdq + Lzd + Cfz + Cs</t>
  </si>
  <si>
    <t xml:space="preserve">Number initiated </t>
  </si>
  <si>
    <t>Lfx + Bdq + Lzd + Cfz + Dlm</t>
  </si>
  <si>
    <t>Regimen cost (full cost 2022)</t>
  </si>
  <si>
    <t xml:space="preserve">Overhead costs per outpatient visit </t>
  </si>
  <si>
    <t>Monitoring costs per patient</t>
  </si>
  <si>
    <t>Outpatient care costs</t>
  </si>
  <si>
    <t>Cost per dose directly observed</t>
  </si>
  <si>
    <t>Cost per dose observed by video</t>
  </si>
  <si>
    <t>Treatment observation costs</t>
  </si>
  <si>
    <t>Total treatment observation costs</t>
  </si>
  <si>
    <t>Other?</t>
  </si>
  <si>
    <t>MDR/RR-TB treatment (long-course comparator regimen)</t>
  </si>
  <si>
    <t>MDR/RR-TB treatment (short course comparator regimen)</t>
  </si>
  <si>
    <t xml:space="preserve">Average number of inpatient days for treatment initiation </t>
  </si>
  <si>
    <t>Average cost per patient</t>
  </si>
  <si>
    <t>Adverse event management costs</t>
  </si>
  <si>
    <t>Number of notified pulmonary MDR/RR-TB cases initiated on treatment (2020-2022)</t>
  </si>
  <si>
    <t>Average number of doses directly observed</t>
  </si>
  <si>
    <t>Average number of doses observed by video</t>
  </si>
  <si>
    <t>Average psychosocial support costs</t>
  </si>
  <si>
    <t>Average home-based care costs</t>
  </si>
  <si>
    <t>Management costs</t>
  </si>
  <si>
    <t>Total treatment duration 
(in days)</t>
  </si>
  <si>
    <t xml:space="preserve">Bdq + Pa + Lzd +Mfx </t>
  </si>
  <si>
    <t>Bdq + Pa + Lzd + Cfz</t>
  </si>
  <si>
    <t>18 Bdq Lfx Lzd Cfz Cs</t>
  </si>
  <si>
    <t>20 Bdq Mfx Lzd Cfz Cs</t>
  </si>
  <si>
    <t>6 Bdq Mfx Lzd Cfz Cs/
14Mfx Lzd Cfz Cs</t>
  </si>
  <si>
    <t>6-8 Bdq Lzd Cfz Cs Imp/Amx/Clv / 
14-12 Bdq Lzd Cfz Cs</t>
  </si>
  <si>
    <t>6-8 Bdq Lzd Cfz Cs Dlm Imp/Amx/Clv\
14-12 Bdq Lzd Cfz Cs Dlm</t>
  </si>
  <si>
    <t>20 Bdq Lzd Cfz Dlm</t>
  </si>
  <si>
    <t>20 Bdq Lzd Cfz Cs Dlm</t>
  </si>
  <si>
    <t>Bdq + Pa + Lzd</t>
  </si>
  <si>
    <t>Lfx + Lzd + Cfz + Dlm</t>
  </si>
  <si>
    <t>n\a</t>
  </si>
  <si>
    <t>Comparator regi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-* #,##0.00_-;\-* #,##0.00_-;_-* &quot;-&quot;??_-;_-@_-"/>
    <numFmt numFmtId="165" formatCode="_-&quot;$&quot;* #,##0.00_-;\-&quot;$&quot;* #,##0.00_-;_-&quot;$&quot;* &quot;-&quot;??_-;_-@_-"/>
  </numFmts>
  <fonts count="22" x14ac:knownFonts="1">
    <font>
      <sz val="10"/>
      <color rgb="FF00000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rgb="FF000000"/>
      <name val="Calibri"/>
      <family val="2"/>
    </font>
    <font>
      <sz val="10"/>
      <color rgb="FF000000"/>
      <name val="Calibri"/>
      <family val="2"/>
    </font>
    <font>
      <sz val="10"/>
      <color rgb="FF000000"/>
      <name val="Arial"/>
      <family val="2"/>
    </font>
    <font>
      <sz val="10"/>
      <name val="Calibri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0"/>
      <color rgb="FF000000"/>
      <name val="Arial"/>
      <family val="2"/>
      <charset val="204"/>
    </font>
    <font>
      <sz val="8"/>
      <color indexed="12"/>
      <name val="Arial"/>
      <family val="2"/>
      <charset val="238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38"/>
      <scheme val="minor"/>
    </font>
    <font>
      <b/>
      <sz val="10"/>
      <color rgb="FF000000"/>
      <name val="Calibri"/>
      <family val="2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rgb="FFB7EBFF"/>
        <bgColor rgb="FFB7EBFF"/>
      </patternFill>
    </fill>
    <fill>
      <patternFill patternType="solid">
        <fgColor rgb="FFBFBFBF"/>
        <bgColor rgb="FFBFBFBF"/>
      </patternFill>
    </fill>
    <fill>
      <patternFill patternType="solid">
        <fgColor rgb="FFC9DAF8"/>
        <bgColor rgb="FFC9DAF8"/>
      </patternFill>
    </fill>
    <fill>
      <patternFill patternType="solid">
        <fgColor rgb="FFFCE5CD"/>
        <bgColor rgb="FFFCE5CD"/>
      </patternFill>
    </fill>
    <fill>
      <patternFill patternType="solid">
        <fgColor rgb="FFD9EAD3"/>
        <bgColor rgb="FFD9EAD3"/>
      </patternFill>
    </fill>
    <fill>
      <patternFill patternType="solid">
        <fgColor rgb="FFD9D2E9"/>
        <bgColor rgb="FFD9D2E9"/>
      </patternFill>
    </fill>
    <fill>
      <patternFill patternType="solid">
        <fgColor rgb="FFF4CCCC"/>
        <bgColor rgb="FFF4CCCC"/>
      </patternFill>
    </fill>
    <fill>
      <patternFill patternType="solid">
        <fgColor rgb="FFFFFF00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theme="7" tint="0.79998168889431442"/>
        <bgColor rgb="FFD9D2E9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CCCFF"/>
        <bgColor rgb="FFD9D2E9"/>
      </patternFill>
    </fill>
    <fill>
      <patternFill patternType="solid">
        <fgColor theme="5" tint="0.79998168889431442"/>
        <bgColor rgb="FFFCE5CD"/>
      </patternFill>
    </fill>
    <fill>
      <patternFill patternType="solid">
        <fgColor theme="5" tint="0.79998168889431442"/>
        <bgColor rgb="FFB7EBFF"/>
      </patternFill>
    </fill>
    <fill>
      <patternFill patternType="solid">
        <fgColor rgb="FFC9DBF9"/>
        <bgColor rgb="FFC9DAF8"/>
      </patternFill>
    </fill>
    <fill>
      <patternFill patternType="solid">
        <fgColor rgb="FFC9DBF9"/>
        <bgColor rgb="FFB7EBFF"/>
      </patternFill>
    </fill>
    <fill>
      <patternFill patternType="solid">
        <fgColor rgb="FFF4CCCC"/>
        <bgColor indexed="64"/>
      </patternFill>
    </fill>
  </fills>
  <borders count="20">
    <border>
      <left/>
      <right/>
      <top/>
      <bottom/>
      <diagonal/>
    </border>
    <border>
      <left/>
      <right style="thin">
        <color rgb="FFFFFFFF"/>
      </right>
      <top/>
      <bottom/>
      <diagonal/>
    </border>
    <border>
      <left/>
      <right style="thin">
        <color rgb="FFFFFFFF"/>
      </right>
      <top/>
      <bottom style="thin">
        <color rgb="FFFFFFFF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rgb="FFFFFFFF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rgb="FFFFFFFF"/>
      </left>
      <right style="thin">
        <color theme="0"/>
      </right>
      <top style="thin">
        <color theme="0"/>
      </top>
      <bottom style="thin">
        <color rgb="FFFFFFFF"/>
      </bottom>
      <diagonal/>
    </border>
    <border>
      <left/>
      <right/>
      <top/>
      <bottom style="thin">
        <color rgb="FFFFFFFF"/>
      </bottom>
      <diagonal/>
    </border>
    <border>
      <left style="thin">
        <color rgb="FFFFFFFF"/>
      </left>
      <right style="thin">
        <color theme="0"/>
      </right>
      <top/>
      <bottom/>
      <diagonal/>
    </border>
    <border>
      <left style="thin">
        <color rgb="FFFFFFFF"/>
      </left>
      <right style="thin">
        <color theme="0"/>
      </right>
      <top/>
      <bottom style="thin">
        <color rgb="FFFFFFFF"/>
      </bottom>
      <diagonal/>
    </border>
  </borders>
  <cellStyleXfs count="17">
    <xf numFmtId="0" fontId="0" fillId="0" borderId="0"/>
    <xf numFmtId="164" fontId="6" fillId="0" borderId="0" applyFon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/>
    <xf numFmtId="0" fontId="3" fillId="0" borderId="0"/>
    <xf numFmtId="43" fontId="2" fillId="0" borderId="0" applyFont="0" applyFill="0" applyBorder="0" applyAlignment="0" applyProtection="0"/>
    <xf numFmtId="165" fontId="2" fillId="0" borderId="0" applyFont="0" applyFill="0" applyBorder="0" applyAlignment="0" applyProtection="0"/>
    <xf numFmtId="9" fontId="12" fillId="0" borderId="0" applyFont="0" applyFill="0" applyBorder="0" applyAlignment="0" applyProtection="0"/>
    <xf numFmtId="0" fontId="1" fillId="0" borderId="0"/>
    <xf numFmtId="3" fontId="13" fillId="0" borderId="0">
      <alignment horizontal="center" vertical="center"/>
      <protection locked="0"/>
    </xf>
    <xf numFmtId="0" fontId="14" fillId="0" borderId="0"/>
    <xf numFmtId="0" fontId="15" fillId="0" borderId="0"/>
    <xf numFmtId="0" fontId="6" fillId="0" borderId="0"/>
    <xf numFmtId="164" fontId="6" fillId="0" borderId="0" applyFont="0" applyFill="0" applyBorder="0" applyAlignment="0" applyProtection="0"/>
  </cellStyleXfs>
  <cellXfs count="62">
    <xf numFmtId="0" fontId="0" fillId="0" borderId="0" xfId="0"/>
    <xf numFmtId="0" fontId="5" fillId="0" borderId="0" xfId="0" applyFont="1"/>
    <xf numFmtId="0" fontId="17" fillId="0" borderId="0" xfId="0" applyFont="1"/>
    <xf numFmtId="0" fontId="10" fillId="0" borderId="0" xfId="0" applyFont="1"/>
    <xf numFmtId="164" fontId="10" fillId="0" borderId="0" xfId="1" applyFont="1" applyAlignment="1"/>
    <xf numFmtId="0" fontId="19" fillId="3" borderId="0" xfId="0" applyFont="1" applyFill="1" applyAlignment="1">
      <alignment vertical="center"/>
    </xf>
    <xf numFmtId="164" fontId="19" fillId="3" borderId="0" xfId="1" applyFont="1" applyFill="1" applyAlignment="1">
      <alignment vertical="center"/>
    </xf>
    <xf numFmtId="0" fontId="10" fillId="6" borderId="3" xfId="0" applyFont="1" applyFill="1" applyBorder="1" applyAlignment="1">
      <alignment horizontal="center" vertical="center" wrapText="1"/>
    </xf>
    <xf numFmtId="0" fontId="10" fillId="7" borderId="3" xfId="0" applyFont="1" applyFill="1" applyBorder="1" applyAlignment="1">
      <alignment horizontal="center" vertical="center" wrapText="1"/>
    </xf>
    <xf numFmtId="0" fontId="10" fillId="4" borderId="2" xfId="0" applyFont="1" applyFill="1" applyBorder="1"/>
    <xf numFmtId="164" fontId="17" fillId="0" borderId="0" xfId="1" applyFont="1" applyAlignment="1"/>
    <xf numFmtId="164" fontId="10" fillId="7" borderId="2" xfId="1" applyFont="1" applyFill="1" applyBorder="1" applyAlignment="1"/>
    <xf numFmtId="164" fontId="11" fillId="6" borderId="2" xfId="1" applyFont="1" applyFill="1" applyBorder="1" applyAlignment="1"/>
    <xf numFmtId="0" fontId="17" fillId="0" borderId="0" xfId="0" applyFont="1" applyAlignment="1">
      <alignment vertical="center"/>
    </xf>
    <xf numFmtId="43" fontId="17" fillId="10" borderId="10" xfId="0" applyNumberFormat="1" applyFont="1" applyFill="1" applyBorder="1"/>
    <xf numFmtId="0" fontId="5" fillId="2" borderId="2" xfId="0" applyFont="1" applyFill="1" applyBorder="1"/>
    <xf numFmtId="0" fontId="7" fillId="0" borderId="0" xfId="0" applyFont="1"/>
    <xf numFmtId="1" fontId="5" fillId="0" borderId="0" xfId="0" applyNumberFormat="1" applyFont="1"/>
    <xf numFmtId="0" fontId="10" fillId="8" borderId="2" xfId="0" applyFont="1" applyFill="1" applyBorder="1" applyAlignment="1">
      <alignment horizontal="center" wrapText="1"/>
    </xf>
    <xf numFmtId="0" fontId="5" fillId="0" borderId="11" xfId="0" applyFont="1" applyBorder="1"/>
    <xf numFmtId="0" fontId="6" fillId="0" borderId="11" xfId="0" applyFont="1" applyBorder="1"/>
    <xf numFmtId="0" fontId="4" fillId="13" borderId="11" xfId="0" applyFont="1" applyFill="1" applyBorder="1"/>
    <xf numFmtId="1" fontId="4" fillId="13" borderId="11" xfId="0" applyNumberFormat="1" applyFont="1" applyFill="1" applyBorder="1"/>
    <xf numFmtId="0" fontId="10" fillId="11" borderId="15" xfId="0" applyFont="1" applyFill="1" applyBorder="1" applyAlignment="1">
      <alignment horizontal="center" vertical="center" wrapText="1"/>
    </xf>
    <xf numFmtId="0" fontId="10" fillId="11" borderId="7" xfId="0" applyFont="1" applyFill="1" applyBorder="1" applyAlignment="1">
      <alignment horizontal="center" vertical="center" wrapText="1"/>
    </xf>
    <xf numFmtId="0" fontId="10" fillId="8" borderId="16" xfId="0" applyFont="1" applyFill="1" applyBorder="1" applyAlignment="1">
      <alignment horizontal="center" wrapText="1"/>
    </xf>
    <xf numFmtId="164" fontId="11" fillId="11" borderId="17" xfId="1" applyFont="1" applyFill="1" applyBorder="1" applyAlignment="1"/>
    <xf numFmtId="0" fontId="11" fillId="14" borderId="3" xfId="0" applyFont="1" applyFill="1" applyBorder="1" applyAlignment="1">
      <alignment horizontal="center" vertical="center"/>
    </xf>
    <xf numFmtId="0" fontId="10" fillId="14" borderId="3" xfId="0" applyFont="1" applyFill="1" applyBorder="1" applyAlignment="1">
      <alignment horizontal="center" vertical="center" wrapText="1"/>
    </xf>
    <xf numFmtId="0" fontId="5" fillId="9" borderId="11" xfId="0" applyFont="1" applyFill="1" applyBorder="1"/>
    <xf numFmtId="1" fontId="5" fillId="9" borderId="11" xfId="0" applyNumberFormat="1" applyFont="1" applyFill="1" applyBorder="1"/>
    <xf numFmtId="2" fontId="5" fillId="0" borderId="0" xfId="0" applyNumberFormat="1" applyFont="1"/>
    <xf numFmtId="2" fontId="11" fillId="7" borderId="2" xfId="0" applyNumberFormat="1" applyFont="1" applyFill="1" applyBorder="1"/>
    <xf numFmtId="164" fontId="21" fillId="15" borderId="2" xfId="1" applyFont="1" applyFill="1" applyBorder="1" applyAlignment="1"/>
    <xf numFmtId="1" fontId="17" fillId="16" borderId="2" xfId="0" applyNumberFormat="1" applyFont="1" applyFill="1" applyBorder="1"/>
    <xf numFmtId="1" fontId="17" fillId="2" borderId="2" xfId="0" applyNumberFormat="1" applyFont="1" applyFill="1" applyBorder="1"/>
    <xf numFmtId="0" fontId="10" fillId="17" borderId="2" xfId="0" applyFont="1" applyFill="1" applyBorder="1"/>
    <xf numFmtId="1" fontId="17" fillId="18" borderId="2" xfId="0" applyNumberFormat="1" applyFont="1" applyFill="1" applyBorder="1"/>
    <xf numFmtId="164" fontId="10" fillId="11" borderId="17" xfId="1" applyFont="1" applyFill="1" applyBorder="1" applyAlignment="1"/>
    <xf numFmtId="0" fontId="10" fillId="8" borderId="2" xfId="0" applyFont="1" applyFill="1" applyBorder="1"/>
    <xf numFmtId="2" fontId="10" fillId="8" borderId="2" xfId="0" applyNumberFormat="1" applyFont="1" applyFill="1" applyBorder="1"/>
    <xf numFmtId="43" fontId="10" fillId="19" borderId="0" xfId="0" applyNumberFormat="1" applyFont="1" applyFill="1"/>
    <xf numFmtId="164" fontId="10" fillId="14" borderId="3" xfId="1" applyFont="1" applyFill="1" applyBorder="1" applyAlignment="1"/>
    <xf numFmtId="0" fontId="18" fillId="10" borderId="6" xfId="0" applyFont="1" applyFill="1" applyBorder="1" applyAlignment="1">
      <alignment horizontal="center" vertical="center" wrapText="1"/>
    </xf>
    <xf numFmtId="0" fontId="18" fillId="10" borderId="9" xfId="0" applyFont="1" applyFill="1" applyBorder="1" applyAlignment="1">
      <alignment horizontal="center" vertical="center" wrapText="1"/>
    </xf>
    <xf numFmtId="0" fontId="17" fillId="2" borderId="1" xfId="0" applyFont="1" applyFill="1" applyBorder="1" applyAlignment="1">
      <alignment horizontal="center" vertical="center" wrapText="1"/>
    </xf>
    <xf numFmtId="0" fontId="17" fillId="2" borderId="2" xfId="0" applyFont="1" applyFill="1" applyBorder="1" applyAlignment="1">
      <alignment horizontal="center" vertical="center" wrapText="1"/>
    </xf>
    <xf numFmtId="1" fontId="17" fillId="2" borderId="18" xfId="0" applyNumberFormat="1" applyFont="1" applyFill="1" applyBorder="1" applyAlignment="1">
      <alignment horizontal="center" vertical="center" wrapText="1"/>
    </xf>
    <xf numFmtId="1" fontId="17" fillId="2" borderId="19" xfId="0" applyNumberFormat="1" applyFont="1" applyFill="1" applyBorder="1" applyAlignment="1">
      <alignment horizontal="center" vertical="center" wrapText="1"/>
    </xf>
    <xf numFmtId="0" fontId="20" fillId="4" borderId="3" xfId="0" applyFont="1" applyFill="1" applyBorder="1" applyAlignment="1">
      <alignment horizontal="center" vertical="center" wrapText="1"/>
    </xf>
    <xf numFmtId="0" fontId="17" fillId="0" borderId="3" xfId="0" applyFont="1" applyBorder="1" applyAlignment="1">
      <alignment vertical="center"/>
    </xf>
    <xf numFmtId="164" fontId="20" fillId="5" borderId="3" xfId="1" applyFont="1" applyFill="1" applyBorder="1" applyAlignment="1">
      <alignment horizontal="center" vertical="center" wrapText="1"/>
    </xf>
    <xf numFmtId="164" fontId="17" fillId="0" borderId="3" xfId="1" applyFont="1" applyBorder="1" applyAlignment="1">
      <alignment vertical="center"/>
    </xf>
    <xf numFmtId="0" fontId="11" fillId="6" borderId="3" xfId="0" applyFont="1" applyFill="1" applyBorder="1" applyAlignment="1">
      <alignment horizontal="center" vertical="center"/>
    </xf>
    <xf numFmtId="0" fontId="11" fillId="7" borderId="7" xfId="0" applyFont="1" applyFill="1" applyBorder="1" applyAlignment="1">
      <alignment horizontal="center" vertical="center"/>
    </xf>
    <xf numFmtId="0" fontId="11" fillId="7" borderId="8" xfId="0" applyFont="1" applyFill="1" applyBorder="1" applyAlignment="1">
      <alignment horizontal="center" vertical="center"/>
    </xf>
    <xf numFmtId="0" fontId="11" fillId="11" borderId="14" xfId="0" applyFont="1" applyFill="1" applyBorder="1" applyAlignment="1">
      <alignment horizontal="center" vertical="center"/>
    </xf>
    <xf numFmtId="0" fontId="11" fillId="11" borderId="4" xfId="0" applyFont="1" applyFill="1" applyBorder="1" applyAlignment="1">
      <alignment horizontal="center" vertical="center"/>
    </xf>
    <xf numFmtId="0" fontId="11" fillId="8" borderId="4" xfId="0" applyFont="1" applyFill="1" applyBorder="1" applyAlignment="1">
      <alignment horizontal="center" vertical="center"/>
    </xf>
    <xf numFmtId="0" fontId="11" fillId="8" borderId="5" xfId="0" applyFont="1" applyFill="1" applyBorder="1" applyAlignment="1">
      <alignment horizontal="center" vertical="center"/>
    </xf>
    <xf numFmtId="0" fontId="16" fillId="12" borderId="12" xfId="0" applyFont="1" applyFill="1" applyBorder="1" applyAlignment="1">
      <alignment horizontal="left"/>
    </xf>
    <xf numFmtId="0" fontId="16" fillId="12" borderId="13" xfId="0" applyFont="1" applyFill="1" applyBorder="1" applyAlignment="1">
      <alignment horizontal="left"/>
    </xf>
  </cellXfs>
  <cellStyles count="17">
    <cellStyle name="_TB_def_number" xfId="12" xr:uid="{00000000-0005-0000-0000-000000000000}"/>
    <cellStyle name="Comma" xfId="1" builtinId="3"/>
    <cellStyle name="Comma 2" xfId="8" xr:uid="{00000000-0005-0000-0000-000002000000}"/>
    <cellStyle name="Comma 4 2" xfId="16" xr:uid="{E0F0DA51-E868-1B46-AE15-F5C9AC376EC1}"/>
    <cellStyle name="Currency 2" xfId="9" xr:uid="{00000000-0005-0000-0000-000003000000}"/>
    <cellStyle name="Followed Hyperlink" xfId="5" builtinId="9" hidden="1"/>
    <cellStyle name="Followed Hyperlink" xfId="3" builtinId="9" hidden="1"/>
    <cellStyle name="Hyperlink" xfId="4" builtinId="8" hidden="1"/>
    <cellStyle name="Hyperlink" xfId="2" builtinId="8" hidden="1"/>
    <cellStyle name="Normal" xfId="0" builtinId="0"/>
    <cellStyle name="Normal 11" xfId="7" xr:uid="{00000000-0005-0000-0000-00000A000000}"/>
    <cellStyle name="Normal 2" xfId="6" xr:uid="{00000000-0005-0000-0000-00000B000000}"/>
    <cellStyle name="Normal 3" xfId="11" xr:uid="{00000000-0005-0000-0000-00000C000000}"/>
    <cellStyle name="Normal 4" xfId="13" xr:uid="{00000000-0005-0000-0000-00000D000000}"/>
    <cellStyle name="Normal 5" xfId="14" xr:uid="{00000000-0005-0000-0000-00000E000000}"/>
    <cellStyle name="Normal 6" xfId="15" xr:uid="{00000000-0005-0000-0000-00000F000000}"/>
    <cellStyle name="Percent 2" xfId="10" xr:uid="{00000000-0005-0000-0000-000011000000}"/>
  </cellStyles>
  <dxfs count="0"/>
  <tableStyles count="0" defaultTableStyle="TableStyleMedium9" defaultPivotStyle="PivotStyleMedium7"/>
  <colors>
    <mruColors>
      <color rgb="FFCCCCFF"/>
      <color rgb="FFF4CCCC"/>
      <color rgb="FFC9DBF9"/>
      <color rgb="FFB7EBFF"/>
      <color rgb="FF9999FF"/>
      <color rgb="FFCC99FF"/>
      <color rgb="FF9966FF"/>
      <color rgb="FFCC00FF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6.xml"/><Relationship Id="rId13" Type="http://schemas.openxmlformats.org/officeDocument/2006/relationships/externalLink" Target="externalLinks/externalLink11.xml"/><Relationship Id="rId18" Type="http://schemas.openxmlformats.org/officeDocument/2006/relationships/sharedStrings" Target="sharedStrings.xml"/><Relationship Id="rId3" Type="http://schemas.openxmlformats.org/officeDocument/2006/relationships/externalLink" Target="externalLinks/externalLink1.xml"/><Relationship Id="rId7" Type="http://schemas.openxmlformats.org/officeDocument/2006/relationships/externalLink" Target="externalLinks/externalLink5.xml"/><Relationship Id="rId12" Type="http://schemas.openxmlformats.org/officeDocument/2006/relationships/externalLink" Target="externalLinks/externalLink10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4.xml"/><Relationship Id="rId11" Type="http://schemas.openxmlformats.org/officeDocument/2006/relationships/externalLink" Target="externalLinks/externalLink9.xml"/><Relationship Id="rId5" Type="http://schemas.openxmlformats.org/officeDocument/2006/relationships/externalLink" Target="externalLinks/externalLink3.xml"/><Relationship Id="rId15" Type="http://schemas.openxmlformats.org/officeDocument/2006/relationships/externalLink" Target="externalLinks/externalLink13.xml"/><Relationship Id="rId10" Type="http://schemas.openxmlformats.org/officeDocument/2006/relationships/externalLink" Target="externalLinks/externalLink8.xml"/><Relationship Id="rId19" Type="http://schemas.openxmlformats.org/officeDocument/2006/relationships/calcChain" Target="calcChain.xml"/><Relationship Id="rId4" Type="http://schemas.openxmlformats.org/officeDocument/2006/relationships/externalLink" Target="externalLinks/externalLink2.xml"/><Relationship Id="rId9" Type="http://schemas.openxmlformats.org/officeDocument/2006/relationships/externalLink" Target="externalLinks/externalLink7.xml"/><Relationship Id="rId14" Type="http://schemas.openxmlformats.org/officeDocument/2006/relationships/externalLink" Target="externalLinks/externalLink12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TB_PB_tool_6.2.1_beta_ENGLISH_USD_2013_1_Feb_2013_at_11.55_India.xlsm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microsoft.com/office/2006/relationships/xlExternalLinkPath/xlPathMissing" Target="Budget_Tomsk_Final.xls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ViorelSoltan/Library/Containers/com.apple.mail/Data/Library/Mail%20Downloads/47CF9FEF-007D-42F0-8812-78598DE152FF/SB_HIV_12Dec_11.xls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microsoft.com/office/2006/relationships/xlExternalLinkPath/xlPathMissing" Target="HIV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microsoft.com/office/2006/relationships/xlExternalLinkPath/xlPathMissing" Target="Budget%20calculation%20tool_LNR,%2026.12.2013,e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KGZ%20tb_budgeting_template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Copy%20of%20ASAPHIVAIDSCostingModelv1.xlsm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docs/desktop/17.11.14_WPB_PCIMU_final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microsoft.com/office/2006/relationships/xlExternalLinkPath/xlPathMissing" Target="Rnd4-Budget-COS_28012010(CCM)_rus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test/Documents/TB%20research/Global%20TB%20database/TB%20datasets%20consolidated%20v5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microsoft.com/office/2006/relationships/xlExternalLinkPath/xlPathMissing" Target="VP_ver%2007_MDA%20Renewal%20TB%20PCIMU%20Workplan%20and%20Budget_19.01.12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floydk/AppData/Local/Microsoft/Windows/Temporary%20Internet%20Files/Content.Outlook/CL66LNR2/TB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microsoft.com/office/2006/relationships/xlExternalLinkPath/xlPathMissing" Target="RNM_nasa-sa-ovc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_pop"/>
      <sheetName val="_pvt_epicountry"/>
      <sheetName val="_epibycountry"/>
      <sheetName val="_pvt_epiregion"/>
      <sheetName val="_epibyregion"/>
      <sheetName val="_pvt_costsregion"/>
      <sheetName val="_costbyregion"/>
      <sheetName val="_pvt_costscountry"/>
      <sheetName val="_costbycountry"/>
      <sheetName val="_ref_tables"/>
      <sheetName val="_labels"/>
      <sheetName val="_settings"/>
      <sheetName val="Welcome"/>
      <sheetName val="Options"/>
      <sheetName val="Guidelines"/>
      <sheetName val="Baseline Budget"/>
      <sheetName val="Epidemiology"/>
      <sheetName val="Unit Costs"/>
      <sheetName val="Improving diagnosis"/>
      <sheetName val="Lab items list"/>
      <sheetName val="Patient support"/>
      <sheetName val="First-line drugs"/>
      <sheetName val="M&amp;E"/>
      <sheetName val="Management &amp; supervision"/>
      <sheetName val="Staff"/>
      <sheetName val="International TA"/>
      <sheetName val="Training"/>
      <sheetName val="TB HIV"/>
      <sheetName val="MDR TB"/>
      <sheetName val="High risk grups"/>
      <sheetName val="Infection control"/>
      <sheetName val="Childhood"/>
      <sheetName val="PAL"/>
      <sheetName val="PPM"/>
      <sheetName val="Partnering"/>
      <sheetName val="Community involvement"/>
      <sheetName val="OR"/>
      <sheetName val="Other"/>
      <sheetName val="Use general health services"/>
      <sheetName val="Table Costs Funding"/>
      <sheetName val="Table Costs by activity"/>
      <sheetName val="Fig Costs"/>
      <sheetName val="Fig Funding"/>
      <sheetName val="Fig costs by Implementer"/>
      <sheetName val="Table budget &amp; funding"/>
      <sheetName val="Table as in WHO form"/>
      <sheetName val="Table CostCategoriesGF"/>
      <sheetName val="Config_Objectives"/>
      <sheetName val="ObjInt_Summary"/>
      <sheetName val="Lists"/>
      <sheetName val="_EnableMacros"/>
      <sheetName val="Sheet1"/>
      <sheetName val="Additionalities"/>
      <sheetName val="NSP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9">
          <cell r="G9" t="str">
            <v>India</v>
          </cell>
          <cell r="L9" t="str">
            <v>SEAR</v>
          </cell>
        </row>
      </sheetData>
      <sheetData sheetId="13"/>
      <sheetData sheetId="14"/>
      <sheetData sheetId="15"/>
      <sheetData sheetId="16"/>
      <sheetData sheetId="17"/>
      <sheetData sheetId="18">
        <row r="2">
          <cell r="A2" t="str">
            <v>1.1 Improving diagnosis</v>
          </cell>
        </row>
      </sheetData>
      <sheetData sheetId="19"/>
      <sheetData sheetId="20">
        <row r="2">
          <cell r="A2" t="str">
            <v>2.1 Patient support</v>
          </cell>
        </row>
      </sheetData>
      <sheetData sheetId="21">
        <row r="2">
          <cell r="A2" t="str">
            <v>2.2 First-line drugs procurement and management</v>
          </cell>
        </row>
      </sheetData>
      <sheetData sheetId="22">
        <row r="2">
          <cell r="A2" t="str">
            <v>6.1 M&amp;E</v>
          </cell>
        </row>
      </sheetData>
      <sheetData sheetId="23">
        <row r="2">
          <cell r="A2" t="str">
            <v>6.2 Programme management and supervision</v>
          </cell>
        </row>
      </sheetData>
      <sheetData sheetId="24">
        <row r="2">
          <cell r="A2" t="str">
            <v xml:space="preserve">6.3 HRD: Staff </v>
          </cell>
        </row>
      </sheetData>
      <sheetData sheetId="25">
        <row r="2">
          <cell r="A2" t="str">
            <v>6.4 HRD: International technical assistance</v>
          </cell>
        </row>
      </sheetData>
      <sheetData sheetId="26">
        <row r="2">
          <cell r="A2" t="str">
            <v>6.5 HRD: Training</v>
          </cell>
        </row>
      </sheetData>
      <sheetData sheetId="27">
        <row r="2">
          <cell r="A2" t="str">
            <v>4.1 Collaborative TB/HIV activities</v>
          </cell>
        </row>
      </sheetData>
      <sheetData sheetId="28">
        <row r="2">
          <cell r="A2" t="str">
            <v>3.1 MDR-TB</v>
          </cell>
        </row>
      </sheetData>
      <sheetData sheetId="29">
        <row r="2">
          <cell r="A2" t="str">
            <v>7.1 High risk groups</v>
          </cell>
        </row>
      </sheetData>
      <sheetData sheetId="30">
        <row r="2">
          <cell r="A2" t="str">
            <v>7.2 Infection control</v>
          </cell>
        </row>
      </sheetData>
      <sheetData sheetId="31">
        <row r="2">
          <cell r="A2" t="str">
            <v>7.3 Childhood TB</v>
          </cell>
        </row>
      </sheetData>
      <sheetData sheetId="32">
        <row r="2">
          <cell r="A2" t="str">
            <v>7.4 PAL</v>
          </cell>
        </row>
      </sheetData>
      <sheetData sheetId="33">
        <row r="2">
          <cell r="A2" t="str">
            <v>5.1 Involving all care providers: PPM/ISTC</v>
          </cell>
        </row>
      </sheetData>
      <sheetData sheetId="34">
        <row r="2">
          <cell r="A2" t="str">
            <v>5.2 Partnering initiatives</v>
          </cell>
        </row>
      </sheetData>
      <sheetData sheetId="35">
        <row r="2">
          <cell r="A2" t="str">
            <v>2.3 Community involvement</v>
          </cell>
        </row>
      </sheetData>
      <sheetData sheetId="36">
        <row r="2">
          <cell r="A2" t="str">
            <v>6.6 Operational research</v>
          </cell>
        </row>
      </sheetData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>
        <row r="3">
          <cell r="D3" t="str">
            <v>Scenario 1</v>
          </cell>
          <cell r="E3">
            <v>-2</v>
          </cell>
        </row>
        <row r="4">
          <cell r="D4" t="str">
            <v>Scenario 2</v>
          </cell>
          <cell r="E4">
            <v>-1</v>
          </cell>
        </row>
        <row r="5">
          <cell r="D5" t="str">
            <v>Scenario 3</v>
          </cell>
          <cell r="E5">
            <v>0</v>
          </cell>
        </row>
      </sheetData>
      <sheetData sheetId="50"/>
      <sheetData sheetId="51"/>
      <sheetData sheetId="52"/>
      <sheetData sheetId="53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ain"/>
      <sheetName val="шкала SDA и др"/>
      <sheetName val="1.1.1"/>
      <sheetName val="1.1.2"/>
      <sheetName val="1.1.3"/>
      <sheetName val="1.1.4"/>
      <sheetName val="1.1.5"/>
      <sheetName val="1.1.6"/>
      <sheetName val="1.1.7"/>
      <sheetName val="1.2.1"/>
      <sheetName val="1.2.2"/>
      <sheetName val="1.2.3"/>
      <sheetName val="1.3.1"/>
      <sheetName val="1.3.2"/>
      <sheetName val="1.3.3"/>
      <sheetName val="1.4.1"/>
      <sheetName val="1.4.2"/>
      <sheetName val="1.4.3"/>
      <sheetName val="1.4.4"/>
      <sheetName val="1.5.1"/>
      <sheetName val="1.5.2"/>
      <sheetName val="1.6.1"/>
      <sheetName val="1.6.2"/>
      <sheetName val="1.6.3"/>
      <sheetName val="1.6.4"/>
      <sheetName val="1.6.5"/>
      <sheetName val="1.6.6"/>
      <sheetName val="1.6.7"/>
      <sheetName val="2.1.1"/>
      <sheetName val="2.1.2"/>
      <sheetName val="2.1.3"/>
      <sheetName val="2.1.4"/>
      <sheetName val="2.1.5"/>
      <sheetName val="2.1.6"/>
      <sheetName val="2.1.7"/>
      <sheetName val="2.2.1"/>
      <sheetName val="2.2.2"/>
      <sheetName val="2.2.3"/>
      <sheetName val="2.2.4"/>
      <sheetName val="2.3.1"/>
      <sheetName val="2.3.2"/>
      <sheetName val="2.3.3"/>
      <sheetName val="2.3.4"/>
      <sheetName val="2.4.1"/>
      <sheetName val="2.4.2"/>
      <sheetName val="2.4.3"/>
      <sheetName val="3.1.1"/>
      <sheetName val="3.1.2"/>
      <sheetName val="3.1.3"/>
      <sheetName val="3.1.4"/>
      <sheetName val="3.1.5"/>
      <sheetName val="3.1.6"/>
      <sheetName val="3.1.7"/>
      <sheetName val="3.2.1"/>
      <sheetName val="3.2.2"/>
      <sheetName val="3.2.3"/>
      <sheetName val="3.2.4"/>
      <sheetName val="3.2.5"/>
      <sheetName val="3.2.6"/>
      <sheetName val="3.3.1"/>
      <sheetName val="3.3.2"/>
      <sheetName val="3.3.3"/>
      <sheetName val="3.4.1"/>
      <sheetName val="3.4.2"/>
      <sheetName val="3.4.3"/>
      <sheetName val="3.4.4"/>
      <sheetName val="4.1.1"/>
      <sheetName val="4.1.2"/>
      <sheetName val="4.2"/>
      <sheetName val="4.3"/>
      <sheetName val="4.4"/>
      <sheetName val="шкала_SDA_и_др"/>
      <sheetName val="Definitions"/>
    </sheetNames>
    <sheetDataSet>
      <sheetData sheetId="0">
        <row r="3">
          <cell r="M3" t="str">
            <v>HR</v>
          </cell>
        </row>
      </sheetData>
      <sheetData sheetId="1">
        <row r="3">
          <cell r="M3" t="str">
            <v>HR</v>
          </cell>
        </row>
        <row r="4">
          <cell r="M4" t="str">
            <v>TA</v>
          </cell>
        </row>
        <row r="5">
          <cell r="M5" t="str">
            <v>T</v>
          </cell>
        </row>
        <row r="6">
          <cell r="M6" t="str">
            <v>HP</v>
          </cell>
        </row>
        <row r="7">
          <cell r="M7" t="str">
            <v>MED</v>
          </cell>
        </row>
        <row r="8">
          <cell r="M8" t="str">
            <v>PC</v>
          </cell>
        </row>
        <row r="9">
          <cell r="M9" t="str">
            <v>IF</v>
          </cell>
        </row>
        <row r="10">
          <cell r="M10" t="str">
            <v>CM</v>
          </cell>
        </row>
        <row r="11">
          <cell r="M11" t="str">
            <v>ME</v>
          </cell>
        </row>
        <row r="12">
          <cell r="M12" t="str">
            <v>LS</v>
          </cell>
        </row>
        <row r="13">
          <cell r="M13" t="str">
            <v>PA</v>
          </cell>
        </row>
        <row r="14">
          <cell r="M14" t="str">
            <v>OTHER</v>
          </cell>
        </row>
        <row r="15">
          <cell r="M15" t="str">
            <v>OV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 refreshError="1"/>
      <sheetData sheetId="72" refreshError="1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efinitions"/>
      <sheetName val="Budget summary GF"/>
    </sheetNames>
    <sheetDataSet>
      <sheetData sheetId="0">
        <row r="31">
          <cell r="B31" t="str">
            <v>Please Select…</v>
          </cell>
        </row>
      </sheetData>
      <sheetData sheetId="1"/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hart1"/>
      <sheetName val="Summary"/>
      <sheetName val="External"/>
      <sheetName val="GFATM"/>
      <sheetName val="Domestic"/>
      <sheetName val="DomGrowth"/>
      <sheetName val="Prevalence"/>
      <sheetName val="DIPI"/>
      <sheetName val="DIPIGrowth"/>
      <sheetName val="Need"/>
      <sheetName val="Display"/>
      <sheetName val="Chart2"/>
      <sheetName val="Chart3"/>
      <sheetName val="Chart4"/>
    </sheetNames>
    <sheetDataSet>
      <sheetData sheetId="0" refreshError="1"/>
      <sheetData sheetId="1"/>
      <sheetData sheetId="2"/>
      <sheetData sheetId="3">
        <row r="162">
          <cell r="L162">
            <v>2500000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 refreshError="1"/>
      <sheetData sheetId="12" refreshError="1"/>
      <sheetData sheetId="13" refreshError="1"/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ata Entry"/>
      <sheetName val="BUDGET SUMMARY"/>
      <sheetName val="MICROSCOPY"/>
      <sheetName val="PROCESSING &amp; solid CULTURE"/>
      <sheetName val="LJ tubes"/>
      <sheetName val="DST LJ, Linia I"/>
      <sheetName val="DST LJ, Linia II"/>
      <sheetName val="LPA, plus"/>
      <sheetName val="LPA, sl"/>
      <sheetName val="Xpert MTB RIF"/>
      <sheetName val="LIQUID CULTURE and DST"/>
      <sheetName val="BIO SAFETY AND CLEANING"/>
      <sheetName val="MAINTENANCE &amp; REPAIR"/>
      <sheetName val="HUMAN RESOURCES"/>
      <sheetName val="QA"/>
      <sheetName val="OPERATION"/>
      <sheetName val="LPA and Tips"/>
      <sheetName val="Lab items list"/>
      <sheetName val="Лист2"/>
      <sheetName val="LPA"/>
    </sheetNames>
    <sheetDataSet>
      <sheetData sheetId="0">
        <row r="4">
          <cell r="C4">
            <v>12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_pop"/>
      <sheetName val="_pvt_epicountry"/>
      <sheetName val="_epibycountry"/>
      <sheetName val="_pvt_epiregion"/>
      <sheetName val="_epibyregion"/>
      <sheetName val="_pvt_costsregion"/>
      <sheetName val="_costbyregion"/>
      <sheetName val="_pvt_costscountry"/>
      <sheetName val="_costbycountry"/>
      <sheetName val="_ref_tables"/>
      <sheetName val="_settings"/>
      <sheetName val="Welcome"/>
      <sheetName val="Options"/>
      <sheetName val="Guidelines"/>
      <sheetName val="Baseline Budget"/>
      <sheetName val="Epidemiology"/>
      <sheetName val="1.2 Improving diagnosis"/>
      <sheetName val="Lab items list"/>
      <sheetName val="1.3 Patient support"/>
      <sheetName val="1.4 First-line drugs"/>
      <sheetName val="1.5.1 M&amp;E"/>
      <sheetName val="1.5.2 Management &amp; supervision"/>
      <sheetName val="1.5.3.1 Staff"/>
      <sheetName val="1.5.3.2 International TA"/>
      <sheetName val="1.5.3.3 Training"/>
      <sheetName val="2.1 TB HIV"/>
      <sheetName val="2.2 MDR TB"/>
      <sheetName val="2.3.1 High risk grups"/>
      <sheetName val="2.3.2 Infection control"/>
      <sheetName val="2.3.3 Childhood"/>
      <sheetName val="3.2 PAL"/>
      <sheetName val="4.1 PPM"/>
      <sheetName val="5.1 ACSM"/>
      <sheetName val="5.2 Community involvement"/>
      <sheetName val="6.1 OR"/>
      <sheetName val="Other"/>
      <sheetName val="Use general health services"/>
      <sheetName val="Table Costs Funding"/>
      <sheetName val="Table Costs by activity"/>
      <sheetName val="Fig Costs"/>
      <sheetName val="Fig Funding"/>
      <sheetName val="Table budget &amp; funding"/>
      <sheetName val="Table CostCategoriesGF"/>
      <sheetName val="Definitions"/>
    </sheetNames>
    <sheetDataSet>
      <sheetData sheetId="0">
        <row r="1">
          <cell r="A1" t="str">
            <v>Countryname</v>
          </cell>
          <cell r="B1" t="str">
            <v>UnitCode</v>
          </cell>
          <cell r="C1" t="str">
            <v>GP2region</v>
          </cell>
          <cell r="D1" t="str">
            <v xml:space="preserve">Currency </v>
          </cell>
          <cell r="E1" t="str">
            <v>Exchange Rate</v>
          </cell>
          <cell r="F1">
            <v>2000</v>
          </cell>
          <cell r="G1">
            <v>2001</v>
          </cell>
          <cell r="H1">
            <v>2002</v>
          </cell>
          <cell r="I1">
            <v>2003</v>
          </cell>
          <cell r="J1">
            <v>2004</v>
          </cell>
          <cell r="K1">
            <v>2005</v>
          </cell>
          <cell r="L1">
            <v>2006</v>
          </cell>
          <cell r="M1">
            <v>2007</v>
          </cell>
          <cell r="N1">
            <v>2008</v>
          </cell>
          <cell r="O1">
            <v>2009</v>
          </cell>
          <cell r="P1">
            <v>2010</v>
          </cell>
          <cell r="Q1">
            <v>2011</v>
          </cell>
          <cell r="R1">
            <v>2012</v>
          </cell>
          <cell r="S1">
            <v>2013</v>
          </cell>
          <cell r="T1">
            <v>2014</v>
          </cell>
          <cell r="U1">
            <v>2015</v>
          </cell>
        </row>
        <row r="2">
          <cell r="A2">
            <v>1</v>
          </cell>
          <cell r="B2" t="str">
            <v>o</v>
          </cell>
          <cell r="C2" t="str">
            <v>o</v>
          </cell>
          <cell r="D2" t="str">
            <v>o</v>
          </cell>
          <cell r="E2" t="str">
            <v>o</v>
          </cell>
          <cell r="F2" t="str">
            <v>(dummy variable to deal with vlookup limitation)</v>
          </cell>
        </row>
        <row r="3">
          <cell r="A3" t="str">
            <v>Afghanistan</v>
          </cell>
          <cell r="B3" t="str">
            <v>AFG</v>
          </cell>
          <cell r="C3" t="str">
            <v>EMR</v>
          </cell>
          <cell r="D3" t="str">
            <v>Afghani</v>
          </cell>
          <cell r="E3">
            <v>3000</v>
          </cell>
          <cell r="F3">
            <v>20737253</v>
          </cell>
          <cell r="G3">
            <v>21414146</v>
          </cell>
          <cell r="H3">
            <v>22213871</v>
          </cell>
          <cell r="I3">
            <v>23114783</v>
          </cell>
          <cell r="J3">
            <v>24076396</v>
          </cell>
          <cell r="K3">
            <v>25067407</v>
          </cell>
          <cell r="L3">
            <v>26087654</v>
          </cell>
          <cell r="M3">
            <v>27145277</v>
          </cell>
          <cell r="N3">
            <v>28225646</v>
          </cell>
          <cell r="O3">
            <v>29311261</v>
          </cell>
          <cell r="P3">
            <v>30389185</v>
          </cell>
          <cell r="Q3">
            <v>31453049</v>
          </cell>
          <cell r="R3">
            <v>32503789</v>
          </cell>
          <cell r="S3">
            <v>33545374.000000004</v>
          </cell>
          <cell r="T3">
            <v>34585545</v>
          </cell>
          <cell r="U3">
            <v>35630707</v>
          </cell>
        </row>
        <row r="4">
          <cell r="A4" t="str">
            <v>Albania</v>
          </cell>
          <cell r="B4" t="str">
            <v>ALB</v>
          </cell>
          <cell r="C4" t="str">
            <v>CEUR</v>
          </cell>
          <cell r="F4">
            <v>3080066</v>
          </cell>
          <cell r="G4">
            <v>3085325</v>
          </cell>
          <cell r="H4">
            <v>3097648</v>
          </cell>
          <cell r="I4">
            <v>3114978</v>
          </cell>
          <cell r="J4">
            <v>3134402</v>
          </cell>
          <cell r="K4">
            <v>3153731</v>
          </cell>
          <cell r="L4">
            <v>3172155</v>
          </cell>
          <cell r="M4">
            <v>3190011</v>
          </cell>
          <cell r="N4">
            <v>3207639</v>
          </cell>
          <cell r="O4">
            <v>3225804</v>
          </cell>
          <cell r="P4">
            <v>3245003</v>
          </cell>
          <cell r="Q4">
            <v>3265136</v>
          </cell>
          <cell r="R4">
            <v>3285697</v>
          </cell>
          <cell r="S4">
            <v>3306332</v>
          </cell>
          <cell r="T4">
            <v>3326585</v>
          </cell>
          <cell r="U4">
            <v>3346103</v>
          </cell>
        </row>
        <row r="5">
          <cell r="A5" t="str">
            <v>Algeria</v>
          </cell>
          <cell r="B5" t="str">
            <v>ALG</v>
          </cell>
          <cell r="C5" t="str">
            <v>AFRlow</v>
          </cell>
          <cell r="D5" t="str">
            <v>Dinar</v>
          </cell>
          <cell r="E5">
            <v>77.668000000000006</v>
          </cell>
          <cell r="F5">
            <v>30506054</v>
          </cell>
          <cell r="G5">
            <v>30954219</v>
          </cell>
          <cell r="H5">
            <v>31413946</v>
          </cell>
          <cell r="I5">
            <v>31885164</v>
          </cell>
          <cell r="J5">
            <v>32365777</v>
          </cell>
          <cell r="K5">
            <v>32854159</v>
          </cell>
          <cell r="L5">
            <v>33351137.000000004</v>
          </cell>
          <cell r="M5">
            <v>33857913</v>
          </cell>
          <cell r="N5">
            <v>34373272</v>
          </cell>
          <cell r="O5">
            <v>34895385</v>
          </cell>
          <cell r="P5">
            <v>35422505</v>
          </cell>
          <cell r="Q5">
            <v>35953821</v>
          </cell>
          <cell r="R5">
            <v>36488354</v>
          </cell>
          <cell r="S5">
            <v>37023859</v>
          </cell>
          <cell r="T5">
            <v>37557691</v>
          </cell>
          <cell r="U5">
            <v>38087539</v>
          </cell>
        </row>
        <row r="6">
          <cell r="A6" t="str">
            <v>American Samoa</v>
          </cell>
          <cell r="B6" t="str">
            <v>AMS</v>
          </cell>
          <cell r="C6" t="str">
            <v>WPR</v>
          </cell>
          <cell r="F6">
            <v>57054</v>
          </cell>
          <cell r="G6">
            <v>58269</v>
          </cell>
          <cell r="H6">
            <v>59636</v>
          </cell>
          <cell r="I6">
            <v>61105</v>
          </cell>
          <cell r="J6">
            <v>62595</v>
          </cell>
          <cell r="K6">
            <v>64051</v>
          </cell>
          <cell r="L6">
            <v>65458</v>
          </cell>
          <cell r="M6">
            <v>66829</v>
          </cell>
          <cell r="N6">
            <v>68169</v>
          </cell>
          <cell r="O6">
            <v>69491</v>
          </cell>
          <cell r="P6">
            <v>70804</v>
          </cell>
          <cell r="Q6">
            <v>72104</v>
          </cell>
          <cell r="R6">
            <v>73388</v>
          </cell>
          <cell r="S6">
            <v>74659</v>
          </cell>
          <cell r="T6">
            <v>75923</v>
          </cell>
          <cell r="U6">
            <v>77185</v>
          </cell>
        </row>
        <row r="7">
          <cell r="A7" t="str">
            <v>Andorra</v>
          </cell>
          <cell r="B7" t="str">
            <v>AND</v>
          </cell>
          <cell r="C7" t="str">
            <v>EME</v>
          </cell>
          <cell r="F7">
            <v>66458</v>
          </cell>
          <cell r="G7">
            <v>67526</v>
          </cell>
          <cell r="H7">
            <v>69026</v>
          </cell>
          <cell r="I7">
            <v>70730</v>
          </cell>
          <cell r="J7">
            <v>72296</v>
          </cell>
          <cell r="K7">
            <v>73483</v>
          </cell>
          <cell r="L7">
            <v>74221</v>
          </cell>
          <cell r="M7">
            <v>74601</v>
          </cell>
          <cell r="N7">
            <v>74725</v>
          </cell>
          <cell r="O7">
            <v>74756</v>
          </cell>
          <cell r="P7">
            <v>74813</v>
          </cell>
          <cell r="Q7">
            <v>74922</v>
          </cell>
          <cell r="R7">
            <v>75045</v>
          </cell>
          <cell r="S7">
            <v>75168</v>
          </cell>
          <cell r="T7">
            <v>75263</v>
          </cell>
          <cell r="U7">
            <v>75309</v>
          </cell>
        </row>
        <row r="8">
          <cell r="A8" t="str">
            <v>Angola</v>
          </cell>
          <cell r="B8" t="str">
            <v>ANG</v>
          </cell>
          <cell r="C8" t="str">
            <v>AFRlow</v>
          </cell>
          <cell r="D8" t="str">
            <v>Kwanzas</v>
          </cell>
          <cell r="E8">
            <v>78643.899999999994</v>
          </cell>
          <cell r="F8">
            <v>13930006</v>
          </cell>
          <cell r="G8">
            <v>14318050</v>
          </cell>
          <cell r="H8">
            <v>14737151</v>
          </cell>
          <cell r="I8">
            <v>15180100</v>
          </cell>
          <cell r="J8">
            <v>15635519</v>
          </cell>
          <cell r="K8">
            <v>16095214</v>
          </cell>
          <cell r="L8">
            <v>16557050</v>
          </cell>
          <cell r="M8">
            <v>17024086</v>
          </cell>
          <cell r="N8">
            <v>17499407</v>
          </cell>
          <cell r="O8">
            <v>17987937</v>
          </cell>
          <cell r="P8">
            <v>18493048</v>
          </cell>
          <cell r="Q8">
            <v>19015505</v>
          </cell>
          <cell r="R8">
            <v>19553392</v>
          </cell>
          <cell r="S8">
            <v>20104223</v>
          </cell>
          <cell r="T8">
            <v>20664412</v>
          </cell>
          <cell r="U8">
            <v>21231329</v>
          </cell>
        </row>
        <row r="9">
          <cell r="A9" t="str">
            <v>Anguilla</v>
          </cell>
          <cell r="B9" t="str">
            <v>ANU</v>
          </cell>
          <cell r="C9" t="str">
            <v>LAC</v>
          </cell>
          <cell r="F9">
            <v>11233</v>
          </cell>
          <cell r="G9">
            <v>11430</v>
          </cell>
          <cell r="H9">
            <v>11637</v>
          </cell>
          <cell r="I9">
            <v>11848</v>
          </cell>
          <cell r="J9">
            <v>12057</v>
          </cell>
          <cell r="K9">
            <v>12256</v>
          </cell>
          <cell r="L9">
            <v>12445</v>
          </cell>
          <cell r="M9">
            <v>12625</v>
          </cell>
          <cell r="N9">
            <v>12799</v>
          </cell>
          <cell r="O9">
            <v>12973</v>
          </cell>
          <cell r="P9">
            <v>13149</v>
          </cell>
          <cell r="Q9">
            <v>13328</v>
          </cell>
          <cell r="R9">
            <v>13510</v>
          </cell>
          <cell r="S9">
            <v>13690</v>
          </cell>
          <cell r="T9">
            <v>13869</v>
          </cell>
          <cell r="U9">
            <v>14042</v>
          </cell>
        </row>
        <row r="10">
          <cell r="A10" t="str">
            <v>Antigua &amp; Barbuda</v>
          </cell>
          <cell r="B10" t="str">
            <v>ANI</v>
          </cell>
          <cell r="C10" t="str">
            <v>LAC</v>
          </cell>
          <cell r="F10">
            <v>76781</v>
          </cell>
          <cell r="G10">
            <v>78274</v>
          </cell>
          <cell r="H10">
            <v>79609</v>
          </cell>
          <cell r="I10">
            <v>80816</v>
          </cell>
          <cell r="J10">
            <v>81947</v>
          </cell>
          <cell r="K10">
            <v>83039</v>
          </cell>
          <cell r="L10">
            <v>84097</v>
          </cell>
          <cell r="M10">
            <v>85109</v>
          </cell>
          <cell r="N10">
            <v>86087</v>
          </cell>
          <cell r="O10">
            <v>87043</v>
          </cell>
          <cell r="P10">
            <v>87986</v>
          </cell>
          <cell r="Q10">
            <v>88922</v>
          </cell>
          <cell r="R10">
            <v>89855</v>
          </cell>
          <cell r="S10">
            <v>90779</v>
          </cell>
          <cell r="T10">
            <v>91693</v>
          </cell>
          <cell r="U10">
            <v>92589</v>
          </cell>
        </row>
        <row r="11">
          <cell r="A11" t="str">
            <v>Argentina</v>
          </cell>
          <cell r="B11" t="str">
            <v>ARG</v>
          </cell>
          <cell r="C11" t="str">
            <v>LAC</v>
          </cell>
          <cell r="D11" t="str">
            <v>Peso</v>
          </cell>
          <cell r="E11">
            <v>2.8706</v>
          </cell>
          <cell r="F11">
            <v>36895712</v>
          </cell>
          <cell r="G11">
            <v>37274397</v>
          </cell>
          <cell r="H11">
            <v>37642174</v>
          </cell>
          <cell r="I11">
            <v>38005141</v>
          </cell>
          <cell r="J11">
            <v>38371527</v>
          </cell>
          <cell r="K11">
            <v>38747148</v>
          </cell>
          <cell r="L11">
            <v>39134297</v>
          </cell>
          <cell r="M11">
            <v>39531118</v>
          </cell>
          <cell r="N11">
            <v>39934110</v>
          </cell>
          <cell r="O11">
            <v>40337793</v>
          </cell>
          <cell r="P11">
            <v>40737988</v>
          </cell>
          <cell r="Q11">
            <v>41133671</v>
          </cell>
          <cell r="R11">
            <v>41525585</v>
          </cell>
          <cell r="S11">
            <v>41913345</v>
          </cell>
          <cell r="T11">
            <v>42296916</v>
          </cell>
          <cell r="U11">
            <v>42676138</v>
          </cell>
        </row>
        <row r="12">
          <cell r="A12" t="str">
            <v>Armenia</v>
          </cell>
          <cell r="B12" t="str">
            <v>ARM</v>
          </cell>
          <cell r="C12" t="str">
            <v>EEUR</v>
          </cell>
          <cell r="D12" t="str">
            <v>Dram</v>
          </cell>
          <cell r="E12">
            <v>574.77</v>
          </cell>
          <cell r="F12">
            <v>3082000</v>
          </cell>
          <cell r="G12">
            <v>3064815</v>
          </cell>
          <cell r="H12">
            <v>3050157</v>
          </cell>
          <cell r="I12">
            <v>3037617</v>
          </cell>
          <cell r="J12">
            <v>3026879</v>
          </cell>
          <cell r="K12">
            <v>3017661</v>
          </cell>
          <cell r="L12">
            <v>3009549</v>
          </cell>
          <cell r="M12">
            <v>3002271</v>
          </cell>
          <cell r="N12">
            <v>2995890</v>
          </cell>
          <cell r="O12">
            <v>2990612</v>
          </cell>
          <cell r="P12">
            <v>2986527</v>
          </cell>
          <cell r="Q12">
            <v>2983525</v>
          </cell>
          <cell r="R12">
            <v>2981300</v>
          </cell>
          <cell r="S12">
            <v>2979517</v>
          </cell>
          <cell r="T12">
            <v>2977768</v>
          </cell>
          <cell r="U12">
            <v>2975711</v>
          </cell>
        </row>
        <row r="13">
          <cell r="A13" t="str">
            <v>Australia</v>
          </cell>
          <cell r="B13" t="str">
            <v>AUS</v>
          </cell>
          <cell r="C13" t="str">
            <v>EME</v>
          </cell>
          <cell r="F13">
            <v>19138735</v>
          </cell>
          <cell r="G13">
            <v>19367340</v>
          </cell>
          <cell r="H13">
            <v>19603872</v>
          </cell>
          <cell r="I13">
            <v>19843893</v>
          </cell>
          <cell r="J13">
            <v>20080889</v>
          </cell>
          <cell r="K13">
            <v>20310208</v>
          </cell>
          <cell r="L13">
            <v>20530423</v>
          </cell>
          <cell r="M13">
            <v>20743178</v>
          </cell>
          <cell r="N13">
            <v>20950604</v>
          </cell>
          <cell r="O13">
            <v>21156083</v>
          </cell>
          <cell r="P13">
            <v>21362106</v>
          </cell>
          <cell r="Q13">
            <v>21569099</v>
          </cell>
          <cell r="R13">
            <v>21776292</v>
          </cell>
          <cell r="S13">
            <v>21983583</v>
          </cell>
          <cell r="T13">
            <v>22190601</v>
          </cell>
          <cell r="U13">
            <v>22397030</v>
          </cell>
        </row>
        <row r="14">
          <cell r="A14" t="str">
            <v>Austria</v>
          </cell>
          <cell r="B14" t="str">
            <v>AUT</v>
          </cell>
          <cell r="C14" t="str">
            <v>EME</v>
          </cell>
          <cell r="F14">
            <v>8111408</v>
          </cell>
          <cell r="G14">
            <v>8137190</v>
          </cell>
          <cell r="H14">
            <v>8171742</v>
          </cell>
          <cell r="I14">
            <v>8212087</v>
          </cell>
          <cell r="J14">
            <v>8253379.9999999991</v>
          </cell>
          <cell r="K14">
            <v>8291978.9999999991</v>
          </cell>
          <cell r="L14">
            <v>8327446</v>
          </cell>
          <cell r="M14">
            <v>8360745.9999999991</v>
          </cell>
          <cell r="N14">
            <v>8391254</v>
          </cell>
          <cell r="O14">
            <v>8418472</v>
          </cell>
          <cell r="P14">
            <v>8442118</v>
          </cell>
          <cell r="Q14">
            <v>8461676</v>
          </cell>
          <cell r="R14">
            <v>8477259</v>
          </cell>
          <cell r="S14">
            <v>8490052</v>
          </cell>
          <cell r="T14">
            <v>8501754</v>
          </cell>
          <cell r="U14">
            <v>8513619</v>
          </cell>
        </row>
        <row r="15">
          <cell r="A15" t="str">
            <v>Azerbaijan</v>
          </cell>
          <cell r="B15" t="str">
            <v>AZE</v>
          </cell>
          <cell r="C15" t="str">
            <v>EEUR</v>
          </cell>
          <cell r="D15" t="str">
            <v>Manat</v>
          </cell>
          <cell r="E15">
            <v>4909.91</v>
          </cell>
          <cell r="F15">
            <v>8143111</v>
          </cell>
          <cell r="G15">
            <v>8189264</v>
          </cell>
          <cell r="H15">
            <v>8228955</v>
          </cell>
          <cell r="I15">
            <v>8266145</v>
          </cell>
          <cell r="J15">
            <v>8305941.0000000009</v>
          </cell>
          <cell r="K15">
            <v>8352021.0000000009</v>
          </cell>
          <cell r="L15">
            <v>8406028</v>
          </cell>
          <cell r="M15">
            <v>8467171</v>
          </cell>
          <cell r="N15">
            <v>8533620</v>
          </cell>
          <cell r="O15">
            <v>8602339</v>
          </cell>
          <cell r="P15">
            <v>8671004</v>
          </cell>
          <cell r="Q15">
            <v>8739108</v>
          </cell>
          <cell r="R15">
            <v>8807098</v>
          </cell>
          <cell r="S15">
            <v>8874658</v>
          </cell>
          <cell r="T15">
            <v>8941605</v>
          </cell>
          <cell r="U15">
            <v>9007672</v>
          </cell>
        </row>
        <row r="16">
          <cell r="A16" t="str">
            <v>Bahamas</v>
          </cell>
          <cell r="B16" t="str">
            <v>BAH</v>
          </cell>
          <cell r="C16" t="str">
            <v>LAC</v>
          </cell>
          <cell r="F16">
            <v>303150</v>
          </cell>
          <cell r="G16">
            <v>307333</v>
          </cell>
          <cell r="H16">
            <v>311397</v>
          </cell>
          <cell r="I16">
            <v>315379</v>
          </cell>
          <cell r="J16">
            <v>319333</v>
          </cell>
          <cell r="K16">
            <v>323295</v>
          </cell>
          <cell r="L16">
            <v>327279</v>
          </cell>
          <cell r="M16">
            <v>331277</v>
          </cell>
          <cell r="N16">
            <v>335286</v>
          </cell>
          <cell r="O16">
            <v>339296</v>
          </cell>
          <cell r="P16">
            <v>343295</v>
          </cell>
          <cell r="Q16">
            <v>347288</v>
          </cell>
          <cell r="R16">
            <v>351274</v>
          </cell>
          <cell r="S16">
            <v>355228</v>
          </cell>
          <cell r="T16">
            <v>359120</v>
          </cell>
          <cell r="U16">
            <v>362929</v>
          </cell>
        </row>
        <row r="17">
          <cell r="A17" t="str">
            <v>Bahrain</v>
          </cell>
          <cell r="B17" t="str">
            <v>BAA</v>
          </cell>
          <cell r="C17" t="str">
            <v>EMR</v>
          </cell>
          <cell r="F17">
            <v>650080</v>
          </cell>
          <cell r="G17">
            <v>664889</v>
          </cell>
          <cell r="H17">
            <v>679991</v>
          </cell>
          <cell r="I17">
            <v>695192</v>
          </cell>
          <cell r="J17">
            <v>710195</v>
          </cell>
          <cell r="K17">
            <v>724788</v>
          </cell>
          <cell r="L17">
            <v>738913</v>
          </cell>
          <cell r="M17">
            <v>752647</v>
          </cell>
          <cell r="N17">
            <v>766071</v>
          </cell>
          <cell r="O17">
            <v>779315</v>
          </cell>
          <cell r="P17">
            <v>792476</v>
          </cell>
          <cell r="Q17">
            <v>805570</v>
          </cell>
          <cell r="R17">
            <v>818563</v>
          </cell>
          <cell r="S17">
            <v>831432</v>
          </cell>
          <cell r="T17">
            <v>844142</v>
          </cell>
          <cell r="U17">
            <v>856668</v>
          </cell>
        </row>
        <row r="18">
          <cell r="A18" t="str">
            <v>Bangladesh</v>
          </cell>
          <cell r="B18" t="str">
            <v>BAN</v>
          </cell>
          <cell r="C18" t="str">
            <v>SEAR</v>
          </cell>
          <cell r="D18" t="str">
            <v>Taka</v>
          </cell>
          <cell r="E18">
            <v>58.423999999999999</v>
          </cell>
          <cell r="F18">
            <v>139434376</v>
          </cell>
          <cell r="G18">
            <v>142166620</v>
          </cell>
          <cell r="H18">
            <v>144943171</v>
          </cell>
          <cell r="I18">
            <v>147741226</v>
          </cell>
          <cell r="J18">
            <v>150528256</v>
          </cell>
          <cell r="K18">
            <v>153281120</v>
          </cell>
          <cell r="L18">
            <v>155990777</v>
          </cell>
          <cell r="M18">
            <v>158664960</v>
          </cell>
          <cell r="N18">
            <v>161317626</v>
          </cell>
          <cell r="O18">
            <v>163970361</v>
          </cell>
          <cell r="P18">
            <v>166638440</v>
          </cell>
          <cell r="Q18">
            <v>169324836</v>
          </cell>
          <cell r="R18">
            <v>172022820</v>
          </cell>
          <cell r="S18">
            <v>174726308</v>
          </cell>
          <cell r="T18">
            <v>177425806</v>
          </cell>
          <cell r="U18">
            <v>180113822</v>
          </cell>
        </row>
        <row r="19">
          <cell r="A19" t="str">
            <v>Barbados</v>
          </cell>
          <cell r="B19" t="str">
            <v>BAR</v>
          </cell>
          <cell r="C19" t="str">
            <v>LAC</v>
          </cell>
          <cell r="F19">
            <v>286437</v>
          </cell>
          <cell r="G19">
            <v>287600</v>
          </cell>
          <cell r="H19">
            <v>288732</v>
          </cell>
          <cell r="I19">
            <v>289834</v>
          </cell>
          <cell r="J19">
            <v>290901</v>
          </cell>
          <cell r="K19">
            <v>291933</v>
          </cell>
          <cell r="L19">
            <v>292930</v>
          </cell>
          <cell r="M19">
            <v>293894</v>
          </cell>
          <cell r="N19">
            <v>294826</v>
          </cell>
          <cell r="O19">
            <v>295725</v>
          </cell>
          <cell r="P19">
            <v>296590</v>
          </cell>
          <cell r="Q19">
            <v>297421</v>
          </cell>
          <cell r="R19">
            <v>298215</v>
          </cell>
          <cell r="S19">
            <v>298969</v>
          </cell>
          <cell r="T19">
            <v>299679</v>
          </cell>
          <cell r="U19">
            <v>300341</v>
          </cell>
        </row>
        <row r="20">
          <cell r="A20" t="str">
            <v>Belarus</v>
          </cell>
          <cell r="B20" t="str">
            <v>BLR</v>
          </cell>
          <cell r="C20" t="str">
            <v>EEUR</v>
          </cell>
          <cell r="F20">
            <v>10052186</v>
          </cell>
          <cell r="G20">
            <v>10001408</v>
          </cell>
          <cell r="H20">
            <v>9950507</v>
          </cell>
          <cell r="I20">
            <v>9899464</v>
          </cell>
          <cell r="J20">
            <v>9847822</v>
          </cell>
          <cell r="K20">
            <v>9795287</v>
          </cell>
          <cell r="L20">
            <v>9742122</v>
          </cell>
          <cell r="M20">
            <v>9688796</v>
          </cell>
          <cell r="N20">
            <v>9635397</v>
          </cell>
          <cell r="O20">
            <v>9581970</v>
          </cell>
          <cell r="P20">
            <v>9528528</v>
          </cell>
          <cell r="Q20">
            <v>9475150</v>
          </cell>
          <cell r="R20">
            <v>9421819</v>
          </cell>
          <cell r="S20">
            <v>9368319</v>
          </cell>
          <cell r="T20">
            <v>9314344</v>
          </cell>
          <cell r="U20">
            <v>9259657</v>
          </cell>
        </row>
        <row r="21">
          <cell r="A21" t="str">
            <v>Belgium</v>
          </cell>
          <cell r="B21" t="str">
            <v>BEL</v>
          </cell>
          <cell r="C21" t="str">
            <v>EME</v>
          </cell>
          <cell r="F21">
            <v>10193094</v>
          </cell>
          <cell r="G21">
            <v>10229003</v>
          </cell>
          <cell r="H21">
            <v>10271133</v>
          </cell>
          <cell r="I21">
            <v>10316246</v>
          </cell>
          <cell r="J21">
            <v>10359678</v>
          </cell>
          <cell r="K21">
            <v>10398049</v>
          </cell>
          <cell r="L21">
            <v>10430281</v>
          </cell>
          <cell r="M21">
            <v>10457344</v>
          </cell>
          <cell r="N21">
            <v>10480390</v>
          </cell>
          <cell r="O21">
            <v>10501376</v>
          </cell>
          <cell r="P21">
            <v>10521760</v>
          </cell>
          <cell r="Q21">
            <v>10541735</v>
          </cell>
          <cell r="R21">
            <v>10560832</v>
          </cell>
          <cell r="S21">
            <v>10579085</v>
          </cell>
          <cell r="T21">
            <v>10596425</v>
          </cell>
          <cell r="U21">
            <v>10612819</v>
          </cell>
        </row>
        <row r="22">
          <cell r="A22" t="str">
            <v>Belize</v>
          </cell>
          <cell r="B22" t="str">
            <v>BLZ</v>
          </cell>
          <cell r="C22" t="str">
            <v>LAC</v>
          </cell>
          <cell r="D22" t="str">
            <v>Belize Dollar</v>
          </cell>
          <cell r="E22">
            <v>2</v>
          </cell>
          <cell r="F22">
            <v>244661</v>
          </cell>
          <cell r="G22">
            <v>250858</v>
          </cell>
          <cell r="H22">
            <v>257056</v>
          </cell>
          <cell r="I22">
            <v>263242</v>
          </cell>
          <cell r="J22">
            <v>269409</v>
          </cell>
          <cell r="K22">
            <v>275546</v>
          </cell>
          <cell r="L22">
            <v>281644</v>
          </cell>
          <cell r="M22">
            <v>287698</v>
          </cell>
          <cell r="N22">
            <v>293717</v>
          </cell>
          <cell r="O22">
            <v>299708</v>
          </cell>
          <cell r="P22">
            <v>305680</v>
          </cell>
          <cell r="Q22">
            <v>311634</v>
          </cell>
          <cell r="R22">
            <v>317562</v>
          </cell>
          <cell r="S22">
            <v>323450</v>
          </cell>
          <cell r="T22">
            <v>329281</v>
          </cell>
          <cell r="U22">
            <v>335042</v>
          </cell>
        </row>
        <row r="23">
          <cell r="A23" t="str">
            <v>Benin</v>
          </cell>
          <cell r="B23" t="str">
            <v>BEN</v>
          </cell>
          <cell r="C23" t="str">
            <v>AFRlow</v>
          </cell>
          <cell r="D23" t="str">
            <v>Franc</v>
          </cell>
          <cell r="E23">
            <v>561.04999999999995</v>
          </cell>
          <cell r="F23">
            <v>7227219</v>
          </cell>
          <cell r="G23">
            <v>7460067</v>
          </cell>
          <cell r="H23">
            <v>7705654</v>
          </cell>
          <cell r="I23">
            <v>7961594</v>
          </cell>
          <cell r="J23">
            <v>8224097</v>
          </cell>
          <cell r="K23">
            <v>8490301</v>
          </cell>
          <cell r="L23">
            <v>8759655</v>
          </cell>
          <cell r="M23">
            <v>9032787</v>
          </cell>
          <cell r="N23">
            <v>9309370</v>
          </cell>
          <cell r="O23">
            <v>9589269</v>
          </cell>
          <cell r="P23">
            <v>9872366</v>
          </cell>
          <cell r="Q23">
            <v>10158201</v>
          </cell>
          <cell r="R23">
            <v>10446525</v>
          </cell>
          <cell r="S23">
            <v>10737735</v>
          </cell>
          <cell r="T23">
            <v>11032474</v>
          </cell>
          <cell r="U23">
            <v>11331143</v>
          </cell>
        </row>
        <row r="24">
          <cell r="A24" t="str">
            <v>Bermuda</v>
          </cell>
          <cell r="B24" t="str">
            <v>BER</v>
          </cell>
          <cell r="C24" t="str">
            <v>LAC</v>
          </cell>
          <cell r="F24">
            <v>62864</v>
          </cell>
          <cell r="G24">
            <v>63145</v>
          </cell>
          <cell r="H24">
            <v>63423</v>
          </cell>
          <cell r="I24">
            <v>63692</v>
          </cell>
          <cell r="J24">
            <v>63944</v>
          </cell>
          <cell r="K24">
            <v>64174</v>
          </cell>
          <cell r="L24">
            <v>64378</v>
          </cell>
          <cell r="M24">
            <v>64559</v>
          </cell>
          <cell r="N24">
            <v>64719</v>
          </cell>
          <cell r="O24">
            <v>64863</v>
          </cell>
          <cell r="P24">
            <v>64995</v>
          </cell>
          <cell r="Q24">
            <v>65115</v>
          </cell>
          <cell r="R24">
            <v>65222</v>
          </cell>
          <cell r="S24">
            <v>65321</v>
          </cell>
          <cell r="T24">
            <v>65411</v>
          </cell>
          <cell r="U24">
            <v>65497</v>
          </cell>
        </row>
        <row r="25">
          <cell r="A25" t="str">
            <v>Bhutan</v>
          </cell>
          <cell r="B25" t="str">
            <v>BHU</v>
          </cell>
          <cell r="C25" t="str">
            <v>SEAR</v>
          </cell>
          <cell r="D25" t="str">
            <v>Ngultrum</v>
          </cell>
          <cell r="E25">
            <v>45.393999999999998</v>
          </cell>
          <cell r="F25">
            <v>558565</v>
          </cell>
          <cell r="G25">
            <v>574296</v>
          </cell>
          <cell r="H25">
            <v>590883</v>
          </cell>
          <cell r="I25">
            <v>607475</v>
          </cell>
          <cell r="J25">
            <v>623082</v>
          </cell>
          <cell r="K25">
            <v>637013</v>
          </cell>
          <cell r="L25">
            <v>648766</v>
          </cell>
          <cell r="M25">
            <v>658481</v>
          </cell>
          <cell r="N25">
            <v>666918</v>
          </cell>
          <cell r="O25">
            <v>675241</v>
          </cell>
          <cell r="P25">
            <v>684282</v>
          </cell>
          <cell r="Q25">
            <v>694271</v>
          </cell>
          <cell r="R25">
            <v>704908</v>
          </cell>
          <cell r="S25">
            <v>715857</v>
          </cell>
          <cell r="T25">
            <v>726585</v>
          </cell>
          <cell r="U25">
            <v>736707</v>
          </cell>
        </row>
        <row r="26">
          <cell r="A26" t="str">
            <v>Bolivia</v>
          </cell>
          <cell r="B26" t="str">
            <v>BOL</v>
          </cell>
          <cell r="C26" t="str">
            <v>LAC</v>
          </cell>
          <cell r="D26" t="str">
            <v>Bolivianos</v>
          </cell>
          <cell r="E26">
            <v>7.7503000000000002</v>
          </cell>
          <cell r="F26">
            <v>8316647.9999999991</v>
          </cell>
          <cell r="G26">
            <v>8488241</v>
          </cell>
          <cell r="H26">
            <v>8661336</v>
          </cell>
          <cell r="I26">
            <v>8835246</v>
          </cell>
          <cell r="J26">
            <v>9009045</v>
          </cell>
          <cell r="K26">
            <v>9182015</v>
          </cell>
          <cell r="L26">
            <v>9353846</v>
          </cell>
          <cell r="M26">
            <v>9524569</v>
          </cell>
          <cell r="N26">
            <v>9694231</v>
          </cell>
          <cell r="O26">
            <v>9863010</v>
          </cell>
          <cell r="P26">
            <v>10031005</v>
          </cell>
          <cell r="Q26">
            <v>10198116</v>
          </cell>
          <cell r="R26">
            <v>10364136</v>
          </cell>
          <cell r="S26">
            <v>10528938</v>
          </cell>
          <cell r="T26">
            <v>10692383</v>
          </cell>
          <cell r="U26">
            <v>10854338</v>
          </cell>
        </row>
        <row r="27">
          <cell r="A27" t="str">
            <v>Bosnia &amp; Herzegovina</v>
          </cell>
          <cell r="B27" t="str">
            <v>BIH</v>
          </cell>
          <cell r="C27" t="str">
            <v>CEUR</v>
          </cell>
          <cell r="F27">
            <v>3787258</v>
          </cell>
          <cell r="G27">
            <v>3846296</v>
          </cell>
          <cell r="H27">
            <v>3880775</v>
          </cell>
          <cell r="I27">
            <v>3896625</v>
          </cell>
          <cell r="J27">
            <v>3905323</v>
          </cell>
          <cell r="K27">
            <v>3915238</v>
          </cell>
          <cell r="L27">
            <v>3926406</v>
          </cell>
          <cell r="M27">
            <v>3934818</v>
          </cell>
          <cell r="N27">
            <v>3940397</v>
          </cell>
          <cell r="O27">
            <v>3942702</v>
          </cell>
          <cell r="P27">
            <v>3941513</v>
          </cell>
          <cell r="Q27">
            <v>3937058</v>
          </cell>
          <cell r="R27">
            <v>3929946</v>
          </cell>
          <cell r="S27">
            <v>3920763</v>
          </cell>
          <cell r="T27">
            <v>3910208</v>
          </cell>
          <cell r="U27">
            <v>3898819</v>
          </cell>
        </row>
        <row r="28">
          <cell r="A28" t="str">
            <v>Botswana</v>
          </cell>
          <cell r="B28" t="str">
            <v>BOT</v>
          </cell>
          <cell r="C28" t="str">
            <v>AFRhigh</v>
          </cell>
          <cell r="D28" t="str">
            <v>Pula</v>
          </cell>
          <cell r="E28">
            <v>4.6512000000000002</v>
          </cell>
          <cell r="F28">
            <v>1728872</v>
          </cell>
          <cell r="G28">
            <v>1753407</v>
          </cell>
          <cell r="H28">
            <v>1775148</v>
          </cell>
          <cell r="I28">
            <v>1795203</v>
          </cell>
          <cell r="J28">
            <v>1815097</v>
          </cell>
          <cell r="K28">
            <v>1835938</v>
          </cell>
          <cell r="L28">
            <v>1858163</v>
          </cell>
          <cell r="M28">
            <v>1881507</v>
          </cell>
          <cell r="N28">
            <v>1905516</v>
          </cell>
          <cell r="O28">
            <v>1929429</v>
          </cell>
          <cell r="P28">
            <v>1952694</v>
          </cell>
          <cell r="Q28">
            <v>1975236</v>
          </cell>
          <cell r="R28">
            <v>1997279</v>
          </cell>
          <cell r="S28">
            <v>2018907</v>
          </cell>
          <cell r="T28">
            <v>2040279</v>
          </cell>
          <cell r="U28">
            <v>2061508</v>
          </cell>
        </row>
        <row r="29">
          <cell r="A29" t="str">
            <v>Brazil</v>
          </cell>
          <cell r="B29" t="str">
            <v>BRA</v>
          </cell>
          <cell r="C29" t="str">
            <v>LAC</v>
          </cell>
          <cell r="D29" t="str">
            <v>Reai</v>
          </cell>
          <cell r="E29">
            <v>2.8610000000000002</v>
          </cell>
          <cell r="F29">
            <v>174160601</v>
          </cell>
          <cell r="G29">
            <v>176701773</v>
          </cell>
          <cell r="H29">
            <v>179246095</v>
          </cell>
          <cell r="I29">
            <v>181787237</v>
          </cell>
          <cell r="J29">
            <v>184317696</v>
          </cell>
          <cell r="K29">
            <v>186830759</v>
          </cell>
          <cell r="L29">
            <v>189322987</v>
          </cell>
          <cell r="M29">
            <v>191790931</v>
          </cell>
          <cell r="N29">
            <v>194227983</v>
          </cell>
          <cell r="O29">
            <v>196626882</v>
          </cell>
          <cell r="P29">
            <v>198981989</v>
          </cell>
          <cell r="Q29">
            <v>201289457</v>
          </cell>
          <cell r="R29">
            <v>203548242</v>
          </cell>
          <cell r="S29">
            <v>205759257</v>
          </cell>
          <cell r="T29">
            <v>207925074</v>
          </cell>
          <cell r="U29">
            <v>210047545</v>
          </cell>
        </row>
        <row r="30">
          <cell r="A30" t="str">
            <v>British Virgin Islands</v>
          </cell>
          <cell r="B30" t="str">
            <v>VIB</v>
          </cell>
          <cell r="C30" t="str">
            <v>LAC</v>
          </cell>
          <cell r="F30">
            <v>20522</v>
          </cell>
          <cell r="G30">
            <v>20867</v>
          </cell>
          <cell r="H30">
            <v>21180</v>
          </cell>
          <cell r="I30">
            <v>21469</v>
          </cell>
          <cell r="J30">
            <v>21745</v>
          </cell>
          <cell r="K30">
            <v>22016</v>
          </cell>
          <cell r="L30">
            <v>22283</v>
          </cell>
          <cell r="M30">
            <v>22545</v>
          </cell>
          <cell r="N30">
            <v>22802</v>
          </cell>
          <cell r="O30">
            <v>23052</v>
          </cell>
          <cell r="P30">
            <v>23296</v>
          </cell>
          <cell r="Q30">
            <v>23534</v>
          </cell>
          <cell r="R30">
            <v>23768</v>
          </cell>
          <cell r="S30">
            <v>23997</v>
          </cell>
          <cell r="T30">
            <v>24222</v>
          </cell>
          <cell r="U30">
            <v>24445</v>
          </cell>
        </row>
        <row r="31">
          <cell r="A31" t="str">
            <v>Brunei Darussalam</v>
          </cell>
          <cell r="B31" t="str">
            <v>BRU</v>
          </cell>
          <cell r="C31" t="str">
            <v>WPR</v>
          </cell>
          <cell r="F31">
            <v>333469</v>
          </cell>
          <cell r="G31">
            <v>341416</v>
          </cell>
          <cell r="H31">
            <v>349456</v>
          </cell>
          <cell r="I31">
            <v>357562</v>
          </cell>
          <cell r="J31">
            <v>365697</v>
          </cell>
          <cell r="K31">
            <v>373831</v>
          </cell>
          <cell r="L31">
            <v>381952</v>
          </cell>
          <cell r="M31">
            <v>390058</v>
          </cell>
          <cell r="N31">
            <v>398142</v>
          </cell>
          <cell r="O31">
            <v>406196</v>
          </cell>
          <cell r="P31">
            <v>414215</v>
          </cell>
          <cell r="Q31">
            <v>422191</v>
          </cell>
          <cell r="R31">
            <v>430117</v>
          </cell>
          <cell r="S31">
            <v>437981</v>
          </cell>
          <cell r="T31">
            <v>445775</v>
          </cell>
          <cell r="U31">
            <v>453488</v>
          </cell>
        </row>
        <row r="32">
          <cell r="A32" t="str">
            <v>Bulgaria</v>
          </cell>
          <cell r="B32" t="str">
            <v>BUL</v>
          </cell>
          <cell r="C32" t="str">
            <v>EEUR</v>
          </cell>
          <cell r="F32">
            <v>8002519</v>
          </cell>
          <cell r="G32">
            <v>7945937</v>
          </cell>
          <cell r="H32">
            <v>7893633</v>
          </cell>
          <cell r="I32">
            <v>7843980</v>
          </cell>
          <cell r="J32">
            <v>7794837</v>
          </cell>
          <cell r="K32">
            <v>7744591</v>
          </cell>
          <cell r="L32">
            <v>7692546</v>
          </cell>
          <cell r="M32">
            <v>7638830</v>
          </cell>
          <cell r="N32">
            <v>7583684</v>
          </cell>
          <cell r="O32">
            <v>7527700</v>
          </cell>
          <cell r="P32">
            <v>7471300</v>
          </cell>
          <cell r="Q32">
            <v>7414396</v>
          </cell>
          <cell r="R32">
            <v>7356711</v>
          </cell>
          <cell r="S32">
            <v>7298300</v>
          </cell>
          <cell r="T32">
            <v>7239239</v>
          </cell>
          <cell r="U32">
            <v>7179590</v>
          </cell>
        </row>
        <row r="33">
          <cell r="A33" t="str">
            <v>Burkina Faso</v>
          </cell>
          <cell r="B33" t="str">
            <v>BFA</v>
          </cell>
          <cell r="C33" t="str">
            <v>AFRlow</v>
          </cell>
          <cell r="D33" t="str">
            <v>Franc</v>
          </cell>
          <cell r="E33">
            <v>561.04999999999995</v>
          </cell>
          <cell r="F33">
            <v>11881774</v>
          </cell>
          <cell r="G33">
            <v>12261952</v>
          </cell>
          <cell r="H33">
            <v>12663998</v>
          </cell>
          <cell r="I33">
            <v>13081911</v>
          </cell>
          <cell r="J33">
            <v>13507102</v>
          </cell>
          <cell r="K33">
            <v>13933363</v>
          </cell>
          <cell r="L33">
            <v>14358500</v>
          </cell>
          <cell r="M33">
            <v>14784289</v>
          </cell>
          <cell r="N33">
            <v>15213314</v>
          </cell>
          <cell r="O33">
            <v>15649816</v>
          </cell>
          <cell r="P33">
            <v>16096848</v>
          </cell>
          <cell r="Q33">
            <v>16554801</v>
          </cell>
          <cell r="R33">
            <v>17022377</v>
          </cell>
          <cell r="S33">
            <v>17498962</v>
          </cell>
          <cell r="T33">
            <v>17983503</v>
          </cell>
          <cell r="U33">
            <v>18475153</v>
          </cell>
        </row>
        <row r="34">
          <cell r="A34" t="str">
            <v>Burundi</v>
          </cell>
          <cell r="B34" t="str">
            <v>BUU</v>
          </cell>
          <cell r="C34" t="str">
            <v>AFRhigh</v>
          </cell>
          <cell r="D34" t="str">
            <v>Franc</v>
          </cell>
          <cell r="E34">
            <v>1073.25</v>
          </cell>
          <cell r="F34">
            <v>6668084</v>
          </cell>
          <cell r="G34">
            <v>6839210</v>
          </cell>
          <cell r="H34">
            <v>7049129</v>
          </cell>
          <cell r="I34">
            <v>7293788</v>
          </cell>
          <cell r="J34">
            <v>7565782</v>
          </cell>
          <cell r="K34">
            <v>7858791</v>
          </cell>
          <cell r="L34">
            <v>8173070</v>
          </cell>
          <cell r="M34">
            <v>8508229</v>
          </cell>
          <cell r="N34">
            <v>8856221</v>
          </cell>
          <cell r="O34">
            <v>9206890</v>
          </cell>
          <cell r="P34">
            <v>9552918</v>
          </cell>
          <cell r="Q34">
            <v>9890426</v>
          </cell>
          <cell r="R34">
            <v>10220757</v>
          </cell>
          <cell r="S34">
            <v>10548390</v>
          </cell>
          <cell r="T34">
            <v>10880570</v>
          </cell>
          <cell r="U34">
            <v>11222569</v>
          </cell>
        </row>
        <row r="35">
          <cell r="A35" t="str">
            <v>Cambodia</v>
          </cell>
          <cell r="B35" t="str">
            <v>CAM</v>
          </cell>
          <cell r="C35" t="str">
            <v>WPR</v>
          </cell>
          <cell r="D35" t="str">
            <v>Riel</v>
          </cell>
          <cell r="E35">
            <v>4001</v>
          </cell>
          <cell r="F35">
            <v>12779568</v>
          </cell>
          <cell r="G35">
            <v>13023501</v>
          </cell>
          <cell r="H35">
            <v>13258758</v>
          </cell>
          <cell r="I35">
            <v>13489330</v>
          </cell>
          <cell r="J35">
            <v>13720274</v>
          </cell>
          <cell r="K35">
            <v>13955507</v>
          </cell>
          <cell r="L35">
            <v>14196611</v>
          </cell>
          <cell r="M35">
            <v>14443678</v>
          </cell>
          <cell r="N35">
            <v>14697217</v>
          </cell>
          <cell r="O35">
            <v>14957208</v>
          </cell>
          <cell r="P35">
            <v>15223505</v>
          </cell>
          <cell r="Q35">
            <v>15496504</v>
          </cell>
          <cell r="R35">
            <v>15776188</v>
          </cell>
          <cell r="S35">
            <v>16061313</v>
          </cell>
          <cell r="T35">
            <v>16350115</v>
          </cell>
          <cell r="U35">
            <v>16641072</v>
          </cell>
        </row>
        <row r="36">
          <cell r="A36" t="str">
            <v>Cameroon</v>
          </cell>
          <cell r="B36" t="str">
            <v>CAE</v>
          </cell>
          <cell r="C36" t="str">
            <v>AFRhigh</v>
          </cell>
          <cell r="D36" t="str">
            <v>Franc</v>
          </cell>
          <cell r="E36">
            <v>564.41</v>
          </cell>
          <cell r="F36">
            <v>15860778</v>
          </cell>
          <cell r="G36">
            <v>16240110</v>
          </cell>
          <cell r="H36">
            <v>16627376</v>
          </cell>
          <cell r="I36">
            <v>17018907</v>
          </cell>
          <cell r="J36">
            <v>17409433</v>
          </cell>
          <cell r="K36">
            <v>17795149</v>
          </cell>
          <cell r="L36">
            <v>18174696</v>
          </cell>
          <cell r="M36">
            <v>18549179</v>
          </cell>
          <cell r="N36">
            <v>18920236</v>
          </cell>
          <cell r="O36">
            <v>19290538</v>
          </cell>
          <cell r="P36">
            <v>19661991</v>
          </cell>
          <cell r="Q36">
            <v>20034913</v>
          </cell>
          <cell r="R36">
            <v>20408452</v>
          </cell>
          <cell r="S36">
            <v>20781972</v>
          </cell>
          <cell r="T36">
            <v>21154471</v>
          </cell>
          <cell r="U36">
            <v>21525198</v>
          </cell>
        </row>
        <row r="37">
          <cell r="A37" t="str">
            <v>Canada</v>
          </cell>
          <cell r="B37" t="str">
            <v>CAN</v>
          </cell>
          <cell r="C37" t="str">
            <v>EME</v>
          </cell>
          <cell r="F37">
            <v>30689036</v>
          </cell>
          <cell r="G37">
            <v>30991926</v>
          </cell>
          <cell r="H37">
            <v>31308230</v>
          </cell>
          <cell r="I37">
            <v>31632169</v>
          </cell>
          <cell r="J37">
            <v>31955042</v>
          </cell>
          <cell r="K37">
            <v>32270507</v>
          </cell>
          <cell r="L37">
            <v>32576860</v>
          </cell>
          <cell r="M37">
            <v>32876045</v>
          </cell>
          <cell r="N37">
            <v>33169733.999999996</v>
          </cell>
          <cell r="O37">
            <v>33460860.999999996</v>
          </cell>
          <cell r="P37">
            <v>33751570</v>
          </cell>
          <cell r="Q37">
            <v>34041966</v>
          </cell>
          <cell r="R37">
            <v>34331141</v>
          </cell>
          <cell r="S37">
            <v>34619080</v>
          </cell>
          <cell r="T37">
            <v>34905630</v>
          </cell>
          <cell r="U37">
            <v>35190631</v>
          </cell>
        </row>
        <row r="38">
          <cell r="A38" t="str">
            <v>Cape Verde</v>
          </cell>
          <cell r="B38" t="str">
            <v>CAV</v>
          </cell>
          <cell r="C38" t="str">
            <v>AFRlow</v>
          </cell>
          <cell r="D38" t="str">
            <v>Escudo</v>
          </cell>
          <cell r="E38">
            <v>94.316000000000003</v>
          </cell>
          <cell r="F38">
            <v>450597</v>
          </cell>
          <cell r="G38">
            <v>461331</v>
          </cell>
          <cell r="H38">
            <v>472372</v>
          </cell>
          <cell r="I38">
            <v>483675</v>
          </cell>
          <cell r="J38">
            <v>495171</v>
          </cell>
          <cell r="K38">
            <v>506807</v>
          </cell>
          <cell r="L38">
            <v>518562</v>
          </cell>
          <cell r="M38">
            <v>530438</v>
          </cell>
          <cell r="N38">
            <v>542422</v>
          </cell>
          <cell r="O38">
            <v>554505</v>
          </cell>
          <cell r="P38">
            <v>566677</v>
          </cell>
          <cell r="Q38">
            <v>578925</v>
          </cell>
          <cell r="R38">
            <v>591231</v>
          </cell>
          <cell r="S38">
            <v>603575</v>
          </cell>
          <cell r="T38">
            <v>615934</v>
          </cell>
          <cell r="U38">
            <v>628293</v>
          </cell>
        </row>
        <row r="39">
          <cell r="A39" t="str">
            <v>Cayman Islands</v>
          </cell>
          <cell r="B39" t="str">
            <v>CAY</v>
          </cell>
          <cell r="C39" t="str">
            <v>LAC</v>
          </cell>
          <cell r="F39">
            <v>40232</v>
          </cell>
          <cell r="G39">
            <v>41494</v>
          </cell>
          <cell r="H39">
            <v>42649</v>
          </cell>
          <cell r="I39">
            <v>43706</v>
          </cell>
          <cell r="J39">
            <v>44682</v>
          </cell>
          <cell r="K39">
            <v>45591</v>
          </cell>
          <cell r="L39">
            <v>46435</v>
          </cell>
          <cell r="M39">
            <v>47210</v>
          </cell>
          <cell r="N39">
            <v>47919</v>
          </cell>
          <cell r="O39">
            <v>48565</v>
          </cell>
          <cell r="P39">
            <v>49153</v>
          </cell>
          <cell r="Q39">
            <v>49684</v>
          </cell>
          <cell r="R39">
            <v>50165</v>
          </cell>
          <cell r="S39">
            <v>50610</v>
          </cell>
          <cell r="T39">
            <v>51037</v>
          </cell>
          <cell r="U39">
            <v>51459</v>
          </cell>
        </row>
        <row r="40">
          <cell r="A40" t="str">
            <v>Central African Republic</v>
          </cell>
          <cell r="B40" t="str">
            <v>CAF</v>
          </cell>
          <cell r="C40" t="str">
            <v>AFRhigh</v>
          </cell>
          <cell r="D40" t="str">
            <v>Franc</v>
          </cell>
          <cell r="E40">
            <v>561.04999999999995</v>
          </cell>
          <cell r="F40">
            <v>3863718</v>
          </cell>
          <cell r="G40">
            <v>3933039</v>
          </cell>
          <cell r="H40">
            <v>3997410</v>
          </cell>
          <cell r="I40">
            <v>4059572</v>
          </cell>
          <cell r="J40">
            <v>4123325</v>
          </cell>
          <cell r="K40">
            <v>4191429</v>
          </cell>
          <cell r="L40">
            <v>4264806</v>
          </cell>
          <cell r="M40">
            <v>4342736</v>
          </cell>
          <cell r="N40">
            <v>4424292</v>
          </cell>
          <cell r="O40">
            <v>4507875</v>
          </cell>
          <cell r="P40">
            <v>4592236</v>
          </cell>
          <cell r="Q40">
            <v>4677254</v>
          </cell>
          <cell r="R40">
            <v>4763160</v>
          </cell>
          <cell r="S40">
            <v>4849423</v>
          </cell>
          <cell r="T40">
            <v>4935455</v>
          </cell>
          <cell r="U40">
            <v>5020797</v>
          </cell>
        </row>
        <row r="41">
          <cell r="A41" t="str">
            <v>Chad</v>
          </cell>
          <cell r="B41" t="str">
            <v>CHA</v>
          </cell>
          <cell r="C41" t="str">
            <v>AFRlow</v>
          </cell>
          <cell r="D41" t="str">
            <v>Franc</v>
          </cell>
          <cell r="E41">
            <v>561.04999999999995</v>
          </cell>
          <cell r="F41">
            <v>8465430</v>
          </cell>
          <cell r="G41">
            <v>8782786</v>
          </cell>
          <cell r="H41">
            <v>9118887</v>
          </cell>
          <cell r="I41">
            <v>9465233</v>
          </cell>
          <cell r="J41">
            <v>9810218</v>
          </cell>
          <cell r="K41">
            <v>10145609</v>
          </cell>
          <cell r="L41">
            <v>10468179</v>
          </cell>
          <cell r="M41">
            <v>10780573</v>
          </cell>
          <cell r="N41">
            <v>11087698</v>
          </cell>
          <cell r="O41">
            <v>11397225</v>
          </cell>
          <cell r="P41">
            <v>11714904</v>
          </cell>
          <cell r="Q41">
            <v>12042161</v>
          </cell>
          <cell r="R41">
            <v>12377650</v>
          </cell>
          <cell r="S41">
            <v>12721125</v>
          </cell>
          <cell r="T41">
            <v>13071630</v>
          </cell>
          <cell r="U41">
            <v>13428620</v>
          </cell>
        </row>
        <row r="42">
          <cell r="A42" t="str">
            <v>Chile</v>
          </cell>
          <cell r="B42" t="str">
            <v>CHI</v>
          </cell>
          <cell r="C42" t="str">
            <v>LAC</v>
          </cell>
          <cell r="F42">
            <v>15411830</v>
          </cell>
          <cell r="G42">
            <v>15596338</v>
          </cell>
          <cell r="H42">
            <v>15775677</v>
          </cell>
          <cell r="I42">
            <v>15951029</v>
          </cell>
          <cell r="J42">
            <v>16123815</v>
          </cell>
          <cell r="K42">
            <v>16295102</v>
          </cell>
          <cell r="L42">
            <v>16465419.000000002</v>
          </cell>
          <cell r="M42">
            <v>16634758.000000002</v>
          </cell>
          <cell r="N42">
            <v>16802953</v>
          </cell>
          <cell r="O42">
            <v>16969574</v>
          </cell>
          <cell r="P42">
            <v>17134263</v>
          </cell>
          <cell r="Q42">
            <v>17297076</v>
          </cell>
          <cell r="R42">
            <v>17458066</v>
          </cell>
          <cell r="S42">
            <v>17616820</v>
          </cell>
          <cell r="T42">
            <v>17772805</v>
          </cell>
          <cell r="U42">
            <v>17925603</v>
          </cell>
        </row>
        <row r="43">
          <cell r="A43" t="str">
            <v>China</v>
          </cell>
          <cell r="B43" t="str">
            <v>CHN</v>
          </cell>
          <cell r="C43" t="str">
            <v>WPR</v>
          </cell>
          <cell r="D43" t="str">
            <v>Yuan</v>
          </cell>
          <cell r="E43">
            <v>8.2767999999999997</v>
          </cell>
          <cell r="F43">
            <v>1269961711</v>
          </cell>
          <cell r="G43">
            <v>1279485526</v>
          </cell>
          <cell r="H43">
            <v>1288400832</v>
          </cell>
          <cell r="I43">
            <v>1296838416</v>
          </cell>
          <cell r="J43">
            <v>1304983325</v>
          </cell>
          <cell r="K43">
            <v>1312978855</v>
          </cell>
          <cell r="L43">
            <v>1320864226</v>
          </cell>
          <cell r="M43">
            <v>1328629911</v>
          </cell>
          <cell r="N43">
            <v>1336310713</v>
          </cell>
          <cell r="O43">
            <v>1343932885</v>
          </cell>
          <cell r="P43">
            <v>1351512494</v>
          </cell>
          <cell r="Q43">
            <v>1359068661</v>
          </cell>
          <cell r="R43">
            <v>1366599088</v>
          </cell>
          <cell r="S43">
            <v>1374066829</v>
          </cell>
          <cell r="T43">
            <v>1381416319</v>
          </cell>
          <cell r="U43">
            <v>1388599811</v>
          </cell>
        </row>
        <row r="44">
          <cell r="A44" t="str">
            <v>China, Hong Kong SAR</v>
          </cell>
          <cell r="B44" t="str">
            <v>HOK</v>
          </cell>
          <cell r="C44" t="str">
            <v>WPR</v>
          </cell>
          <cell r="F44">
            <v>6662170</v>
          </cell>
          <cell r="G44">
            <v>6745642</v>
          </cell>
          <cell r="H44">
            <v>6826365</v>
          </cell>
          <cell r="I44">
            <v>6904815</v>
          </cell>
          <cell r="J44">
            <v>6981667</v>
          </cell>
          <cell r="K44">
            <v>7057418</v>
          </cell>
          <cell r="L44">
            <v>7132261</v>
          </cell>
          <cell r="M44">
            <v>7206088</v>
          </cell>
          <cell r="N44">
            <v>7278734</v>
          </cell>
          <cell r="O44">
            <v>7349909</v>
          </cell>
          <cell r="P44">
            <v>7419413</v>
          </cell>
          <cell r="Q44">
            <v>7487223</v>
          </cell>
          <cell r="R44">
            <v>7553471</v>
          </cell>
          <cell r="S44">
            <v>7618290</v>
          </cell>
          <cell r="T44">
            <v>7681874</v>
          </cell>
          <cell r="U44">
            <v>7744361</v>
          </cell>
        </row>
        <row r="45">
          <cell r="A45" t="str">
            <v>China, Macao SAR</v>
          </cell>
          <cell r="B45" t="str">
            <v>MAC</v>
          </cell>
          <cell r="C45" t="str">
            <v>WPR</v>
          </cell>
          <cell r="F45">
            <v>441063</v>
          </cell>
          <cell r="G45">
            <v>447562</v>
          </cell>
          <cell r="H45">
            <v>454426</v>
          </cell>
          <cell r="I45">
            <v>461290</v>
          </cell>
          <cell r="J45">
            <v>467631</v>
          </cell>
          <cell r="K45">
            <v>473090</v>
          </cell>
          <cell r="L45">
            <v>477534</v>
          </cell>
          <cell r="M45">
            <v>481122</v>
          </cell>
          <cell r="N45">
            <v>484131</v>
          </cell>
          <cell r="O45">
            <v>486975</v>
          </cell>
          <cell r="P45">
            <v>489961</v>
          </cell>
          <cell r="Q45">
            <v>493167</v>
          </cell>
          <cell r="R45">
            <v>496514</v>
          </cell>
          <cell r="S45">
            <v>499961</v>
          </cell>
          <cell r="T45">
            <v>503417</v>
          </cell>
          <cell r="U45">
            <v>506811</v>
          </cell>
        </row>
        <row r="46">
          <cell r="A46" t="str">
            <v>Colombia</v>
          </cell>
          <cell r="B46" t="str">
            <v>COL</v>
          </cell>
          <cell r="C46" t="str">
            <v>LAC</v>
          </cell>
          <cell r="D46" t="str">
            <v>Peso</v>
          </cell>
          <cell r="E46">
            <v>2876.2</v>
          </cell>
          <cell r="F46">
            <v>41682594</v>
          </cell>
          <cell r="G46">
            <v>42354499</v>
          </cell>
          <cell r="H46">
            <v>43019308</v>
          </cell>
          <cell r="I46">
            <v>43674544</v>
          </cell>
          <cell r="J46">
            <v>44317343</v>
          </cell>
          <cell r="K46">
            <v>44945790</v>
          </cell>
          <cell r="L46">
            <v>45558450</v>
          </cell>
          <cell r="M46">
            <v>46155958</v>
          </cell>
          <cell r="N46">
            <v>46741096</v>
          </cell>
          <cell r="O46">
            <v>47317963</v>
          </cell>
          <cell r="P46">
            <v>47889550</v>
          </cell>
          <cell r="Q46">
            <v>48456604</v>
          </cell>
          <cell r="R46">
            <v>49018253</v>
          </cell>
          <cell r="S46">
            <v>49573903</v>
          </cell>
          <cell r="T46">
            <v>50122420</v>
          </cell>
          <cell r="U46">
            <v>50662890</v>
          </cell>
        </row>
        <row r="47">
          <cell r="A47" t="str">
            <v>Comoros</v>
          </cell>
          <cell r="B47" t="str">
            <v>COM</v>
          </cell>
          <cell r="C47" t="str">
            <v>AFRlow</v>
          </cell>
          <cell r="D47" t="str">
            <v>Franc</v>
          </cell>
          <cell r="E47">
            <v>420.79</v>
          </cell>
          <cell r="F47">
            <v>699035</v>
          </cell>
          <cell r="G47">
            <v>718329</v>
          </cell>
          <cell r="H47">
            <v>737851</v>
          </cell>
          <cell r="I47">
            <v>757608</v>
          </cell>
          <cell r="J47">
            <v>777622</v>
          </cell>
          <cell r="K47">
            <v>797902</v>
          </cell>
          <cell r="L47">
            <v>818437</v>
          </cell>
          <cell r="M47">
            <v>839189</v>
          </cell>
          <cell r="N47">
            <v>860100</v>
          </cell>
          <cell r="O47">
            <v>881098</v>
          </cell>
          <cell r="P47">
            <v>902125</v>
          </cell>
          <cell r="Q47">
            <v>923158</v>
          </cell>
          <cell r="R47">
            <v>944194</v>
          </cell>
          <cell r="S47">
            <v>965215</v>
          </cell>
          <cell r="T47">
            <v>986213</v>
          </cell>
          <cell r="U47">
            <v>1007182</v>
          </cell>
        </row>
        <row r="48">
          <cell r="A48" t="str">
            <v>Congo</v>
          </cell>
          <cell r="B48" t="str">
            <v>CNG</v>
          </cell>
          <cell r="C48" t="str">
            <v>AFRhigh</v>
          </cell>
          <cell r="D48" t="str">
            <v>Franc</v>
          </cell>
          <cell r="E48">
            <v>561.04999999999995</v>
          </cell>
          <cell r="F48">
            <v>3202861</v>
          </cell>
          <cell r="G48">
            <v>3285163</v>
          </cell>
          <cell r="H48">
            <v>3367143</v>
          </cell>
          <cell r="I48">
            <v>3448646</v>
          </cell>
          <cell r="J48">
            <v>3529551</v>
          </cell>
          <cell r="K48">
            <v>3609851</v>
          </cell>
          <cell r="L48">
            <v>3689299</v>
          </cell>
          <cell r="M48">
            <v>3768087</v>
          </cell>
          <cell r="N48">
            <v>3847191</v>
          </cell>
          <cell r="O48">
            <v>3927932</v>
          </cell>
          <cell r="P48">
            <v>4011220</v>
          </cell>
          <cell r="Q48">
            <v>4097463</v>
          </cell>
          <cell r="R48">
            <v>4186291</v>
          </cell>
          <cell r="S48">
            <v>4276871</v>
          </cell>
          <cell r="T48">
            <v>4367964</v>
          </cell>
          <cell r="U48">
            <v>4458662</v>
          </cell>
        </row>
        <row r="49">
          <cell r="A49" t="str">
            <v>Cook Islands</v>
          </cell>
          <cell r="B49" t="str">
            <v>COK</v>
          </cell>
          <cell r="C49" t="str">
            <v>WPR</v>
          </cell>
          <cell r="F49">
            <v>15982</v>
          </cell>
          <cell r="G49">
            <v>15536</v>
          </cell>
          <cell r="H49">
            <v>15117</v>
          </cell>
          <cell r="I49">
            <v>14721</v>
          </cell>
          <cell r="J49">
            <v>14346</v>
          </cell>
          <cell r="K49">
            <v>13984</v>
          </cell>
          <cell r="L49">
            <v>13641</v>
          </cell>
          <cell r="M49">
            <v>13325</v>
          </cell>
          <cell r="N49">
            <v>13032</v>
          </cell>
          <cell r="O49">
            <v>12761</v>
          </cell>
          <cell r="P49">
            <v>12510</v>
          </cell>
          <cell r="Q49">
            <v>12277</v>
          </cell>
          <cell r="R49">
            <v>12065</v>
          </cell>
          <cell r="S49">
            <v>11877</v>
          </cell>
          <cell r="T49">
            <v>11724</v>
          </cell>
          <cell r="U49">
            <v>11609</v>
          </cell>
        </row>
        <row r="50">
          <cell r="A50" t="str">
            <v>Costa Rica</v>
          </cell>
          <cell r="B50" t="str">
            <v>COR</v>
          </cell>
          <cell r="C50" t="str">
            <v>LAC</v>
          </cell>
          <cell r="D50" t="str">
            <v>Colone</v>
          </cell>
          <cell r="E50">
            <v>410.35</v>
          </cell>
          <cell r="F50">
            <v>3928797</v>
          </cell>
          <cell r="G50">
            <v>4014435</v>
          </cell>
          <cell r="H50">
            <v>4096943</v>
          </cell>
          <cell r="I50">
            <v>4176372</v>
          </cell>
          <cell r="J50">
            <v>4253037</v>
          </cell>
          <cell r="K50">
            <v>4327228</v>
          </cell>
          <cell r="L50">
            <v>4398770</v>
          </cell>
          <cell r="M50">
            <v>4467626</v>
          </cell>
          <cell r="N50">
            <v>4534435</v>
          </cell>
          <cell r="O50">
            <v>4600059</v>
          </cell>
          <cell r="P50">
            <v>4665140</v>
          </cell>
          <cell r="Q50">
            <v>4729947</v>
          </cell>
          <cell r="R50">
            <v>4794376</v>
          </cell>
          <cell r="S50">
            <v>4858235</v>
          </cell>
          <cell r="T50">
            <v>4921165</v>
          </cell>
          <cell r="U50">
            <v>4982917</v>
          </cell>
        </row>
        <row r="51">
          <cell r="A51" t="str">
            <v>Côte d'Ivoire</v>
          </cell>
          <cell r="B51" t="str">
            <v>IVC</v>
          </cell>
          <cell r="C51" t="str">
            <v>AFRhigh</v>
          </cell>
          <cell r="D51" t="str">
            <v>Franc</v>
          </cell>
          <cell r="E51">
            <v>561.04999999999995</v>
          </cell>
          <cell r="F51">
            <v>17049189</v>
          </cell>
          <cell r="G51">
            <v>17384828</v>
          </cell>
          <cell r="H51">
            <v>17691452</v>
          </cell>
          <cell r="I51">
            <v>17982164</v>
          </cell>
          <cell r="J51">
            <v>18275382</v>
          </cell>
          <cell r="K51">
            <v>18584701</v>
          </cell>
          <cell r="L51">
            <v>18914474</v>
          </cell>
          <cell r="M51">
            <v>19261825</v>
          </cell>
          <cell r="N51">
            <v>19624236</v>
          </cell>
          <cell r="O51">
            <v>19996522</v>
          </cell>
          <cell r="P51">
            <v>20374642</v>
          </cell>
          <cell r="Q51">
            <v>20758696</v>
          </cell>
          <cell r="R51">
            <v>21149793</v>
          </cell>
          <cell r="S51">
            <v>21545804</v>
          </cell>
          <cell r="T51">
            <v>21944088</v>
          </cell>
          <cell r="U51">
            <v>22342541</v>
          </cell>
        </row>
        <row r="52">
          <cell r="A52" t="str">
            <v>Croatia</v>
          </cell>
          <cell r="B52" t="str">
            <v>CRO</v>
          </cell>
          <cell r="C52" t="str">
            <v>CEUR</v>
          </cell>
          <cell r="F52">
            <v>4505558</v>
          </cell>
          <cell r="G52">
            <v>4498193</v>
          </cell>
          <cell r="H52">
            <v>4505689</v>
          </cell>
          <cell r="I52">
            <v>4522480</v>
          </cell>
          <cell r="J52">
            <v>4539878</v>
          </cell>
          <cell r="K52">
            <v>4551490</v>
          </cell>
          <cell r="L52">
            <v>4556020</v>
          </cell>
          <cell r="M52">
            <v>4555402</v>
          </cell>
          <cell r="N52">
            <v>4550273</v>
          </cell>
          <cell r="O52">
            <v>4542138</v>
          </cell>
          <cell r="P52">
            <v>4532155</v>
          </cell>
          <cell r="Q52">
            <v>4520128</v>
          </cell>
          <cell r="R52">
            <v>4505610</v>
          </cell>
          <cell r="S52">
            <v>4489319</v>
          </cell>
          <cell r="T52">
            <v>4472188</v>
          </cell>
          <cell r="U52">
            <v>4454922</v>
          </cell>
        </row>
        <row r="53">
          <cell r="A53" t="str">
            <v>Cuba</v>
          </cell>
          <cell r="B53" t="str">
            <v>CUB</v>
          </cell>
          <cell r="C53" t="str">
            <v>LAC</v>
          </cell>
          <cell r="F53">
            <v>11142065</v>
          </cell>
          <cell r="G53">
            <v>11173872</v>
          </cell>
          <cell r="H53">
            <v>11202599</v>
          </cell>
          <cell r="I53">
            <v>11227307</v>
          </cell>
          <cell r="J53">
            <v>11246670</v>
          </cell>
          <cell r="K53">
            <v>11259905</v>
          </cell>
          <cell r="L53">
            <v>11266701</v>
          </cell>
          <cell r="M53">
            <v>11267884</v>
          </cell>
          <cell r="N53">
            <v>11265216</v>
          </cell>
          <cell r="O53">
            <v>11261104</v>
          </cell>
          <cell r="P53">
            <v>11257369</v>
          </cell>
          <cell r="Q53">
            <v>11254651</v>
          </cell>
          <cell r="R53">
            <v>11252746</v>
          </cell>
          <cell r="S53">
            <v>11251580</v>
          </cell>
          <cell r="T53">
            <v>11250783</v>
          </cell>
          <cell r="U53">
            <v>11250063</v>
          </cell>
        </row>
        <row r="54">
          <cell r="A54" t="str">
            <v>Cyprus</v>
          </cell>
          <cell r="B54" t="str">
            <v>CYP</v>
          </cell>
          <cell r="C54" t="str">
            <v>CEUR</v>
          </cell>
          <cell r="F54">
            <v>786339</v>
          </cell>
          <cell r="G54">
            <v>796883</v>
          </cell>
          <cell r="H54">
            <v>807132</v>
          </cell>
          <cell r="I54">
            <v>817095</v>
          </cell>
          <cell r="J54">
            <v>826812</v>
          </cell>
          <cell r="K54">
            <v>836321</v>
          </cell>
          <cell r="L54">
            <v>845605</v>
          </cell>
          <cell r="M54">
            <v>854673</v>
          </cell>
          <cell r="N54">
            <v>863624</v>
          </cell>
          <cell r="O54">
            <v>872587</v>
          </cell>
          <cell r="P54">
            <v>881654</v>
          </cell>
          <cell r="Q54">
            <v>890860</v>
          </cell>
          <cell r="R54">
            <v>900183</v>
          </cell>
          <cell r="S54">
            <v>909597</v>
          </cell>
          <cell r="T54">
            <v>919053</v>
          </cell>
          <cell r="U54">
            <v>928508</v>
          </cell>
        </row>
        <row r="55">
          <cell r="A55" t="str">
            <v>Czech Republic</v>
          </cell>
          <cell r="B55" t="str">
            <v>CZH</v>
          </cell>
          <cell r="C55" t="str">
            <v>EME</v>
          </cell>
          <cell r="F55">
            <v>10220420</v>
          </cell>
          <cell r="G55">
            <v>10209013</v>
          </cell>
          <cell r="H55">
            <v>10201659</v>
          </cell>
          <cell r="I55">
            <v>10197380</v>
          </cell>
          <cell r="J55">
            <v>10194511</v>
          </cell>
          <cell r="K55">
            <v>10191762</v>
          </cell>
          <cell r="L55">
            <v>10188957</v>
          </cell>
          <cell r="M55">
            <v>10186330</v>
          </cell>
          <cell r="N55">
            <v>10183437</v>
          </cell>
          <cell r="O55">
            <v>10179804</v>
          </cell>
          <cell r="P55">
            <v>10175048</v>
          </cell>
          <cell r="Q55">
            <v>10168877</v>
          </cell>
          <cell r="R55">
            <v>10161156</v>
          </cell>
          <cell r="S55">
            <v>10151872</v>
          </cell>
          <cell r="T55">
            <v>10141108</v>
          </cell>
          <cell r="U55">
            <v>10128906</v>
          </cell>
        </row>
        <row r="56">
          <cell r="A56" t="str">
            <v>Denmark</v>
          </cell>
          <cell r="B56" t="str">
            <v>DEN</v>
          </cell>
          <cell r="C56" t="str">
            <v>EME</v>
          </cell>
          <cell r="F56">
            <v>5335385</v>
          </cell>
          <cell r="G56">
            <v>5354323</v>
          </cell>
          <cell r="H56">
            <v>5371803</v>
          </cell>
          <cell r="I56">
            <v>5387921</v>
          </cell>
          <cell r="J56">
            <v>5402909</v>
          </cell>
          <cell r="K56">
            <v>5416945</v>
          </cell>
          <cell r="L56">
            <v>5430033</v>
          </cell>
          <cell r="M56">
            <v>5442105</v>
          </cell>
          <cell r="N56">
            <v>5453204</v>
          </cell>
          <cell r="O56">
            <v>5463384</v>
          </cell>
          <cell r="P56">
            <v>5472713</v>
          </cell>
          <cell r="Q56">
            <v>5481221</v>
          </cell>
          <cell r="R56">
            <v>5488996</v>
          </cell>
          <cell r="S56">
            <v>5496228</v>
          </cell>
          <cell r="T56">
            <v>5503157</v>
          </cell>
          <cell r="U56">
            <v>5509970</v>
          </cell>
        </row>
        <row r="57">
          <cell r="A57" t="str">
            <v>Djibouti</v>
          </cell>
          <cell r="B57" t="str">
            <v>DJI</v>
          </cell>
          <cell r="C57" t="str">
            <v>EMR</v>
          </cell>
          <cell r="D57" t="str">
            <v>Franc</v>
          </cell>
          <cell r="F57">
            <v>729736</v>
          </cell>
          <cell r="G57">
            <v>747302</v>
          </cell>
          <cell r="H57">
            <v>762775</v>
          </cell>
          <cell r="I57">
            <v>776784</v>
          </cell>
          <cell r="J57">
            <v>790344</v>
          </cell>
          <cell r="K57">
            <v>804206</v>
          </cell>
          <cell r="L57">
            <v>818508</v>
          </cell>
          <cell r="M57">
            <v>833025</v>
          </cell>
          <cell r="N57">
            <v>847715</v>
          </cell>
          <cell r="O57">
            <v>862453</v>
          </cell>
          <cell r="P57">
            <v>877152</v>
          </cell>
          <cell r="Q57">
            <v>891869</v>
          </cell>
          <cell r="R57">
            <v>906687</v>
          </cell>
          <cell r="S57">
            <v>921572</v>
          </cell>
          <cell r="T57">
            <v>936469</v>
          </cell>
          <cell r="U57">
            <v>951352</v>
          </cell>
        </row>
        <row r="58">
          <cell r="A58" t="str">
            <v>Dominica</v>
          </cell>
          <cell r="B58" t="str">
            <v>DOM</v>
          </cell>
          <cell r="C58" t="str">
            <v>LAC</v>
          </cell>
          <cell r="F58">
            <v>68438</v>
          </cell>
          <cell r="G58">
            <v>68351</v>
          </cell>
          <cell r="H58">
            <v>68253</v>
          </cell>
          <cell r="I58">
            <v>68139</v>
          </cell>
          <cell r="J58">
            <v>67998</v>
          </cell>
          <cell r="K58">
            <v>67827</v>
          </cell>
          <cell r="L58">
            <v>67621</v>
          </cell>
          <cell r="M58">
            <v>67390</v>
          </cell>
          <cell r="N58">
            <v>67160</v>
          </cell>
          <cell r="O58">
            <v>66970</v>
          </cell>
          <cell r="P58">
            <v>66845</v>
          </cell>
          <cell r="Q58">
            <v>66799</v>
          </cell>
          <cell r="R58">
            <v>66823</v>
          </cell>
          <cell r="S58">
            <v>66896</v>
          </cell>
          <cell r="T58">
            <v>66987</v>
          </cell>
          <cell r="U58">
            <v>67070</v>
          </cell>
        </row>
        <row r="59">
          <cell r="A59" t="str">
            <v>Dominican Republic</v>
          </cell>
          <cell r="B59" t="str">
            <v>DOR</v>
          </cell>
          <cell r="C59" t="str">
            <v>LAC</v>
          </cell>
          <cell r="D59" t="str">
            <v>Peso</v>
          </cell>
          <cell r="E59">
            <v>32.305</v>
          </cell>
          <cell r="F59">
            <v>8743983</v>
          </cell>
          <cell r="G59">
            <v>8889627</v>
          </cell>
          <cell r="H59">
            <v>9034837</v>
          </cell>
          <cell r="I59">
            <v>9179758</v>
          </cell>
          <cell r="J59">
            <v>9324633</v>
          </cell>
          <cell r="K59">
            <v>9469601</v>
          </cell>
          <cell r="L59">
            <v>9614670</v>
          </cell>
          <cell r="M59">
            <v>9759665</v>
          </cell>
          <cell r="N59">
            <v>9904327</v>
          </cell>
          <cell r="O59">
            <v>10048309</v>
          </cell>
          <cell r="P59">
            <v>10191334</v>
          </cell>
          <cell r="Q59">
            <v>10333237</v>
          </cell>
          <cell r="R59">
            <v>10473987</v>
          </cell>
          <cell r="S59">
            <v>10613616</v>
          </cell>
          <cell r="T59">
            <v>10752214</v>
          </cell>
          <cell r="U59">
            <v>10889805</v>
          </cell>
        </row>
        <row r="60">
          <cell r="A60" t="str">
            <v>DPR Korea</v>
          </cell>
          <cell r="B60" t="str">
            <v>KRD</v>
          </cell>
          <cell r="C60" t="str">
            <v>SEAR</v>
          </cell>
          <cell r="F60">
            <v>22946185</v>
          </cell>
          <cell r="G60">
            <v>23121603</v>
          </cell>
          <cell r="H60">
            <v>23271845</v>
          </cell>
          <cell r="I60">
            <v>23400722</v>
          </cell>
          <cell r="J60">
            <v>23513779</v>
          </cell>
          <cell r="K60">
            <v>23615611</v>
          </cell>
          <cell r="L60">
            <v>23707548</v>
          </cell>
          <cell r="M60">
            <v>23790241</v>
          </cell>
          <cell r="N60">
            <v>23866883</v>
          </cell>
          <cell r="O60">
            <v>23941018</v>
          </cell>
          <cell r="P60">
            <v>24015400</v>
          </cell>
          <cell r="Q60">
            <v>24091736</v>
          </cell>
          <cell r="R60">
            <v>24170473</v>
          </cell>
          <cell r="S60">
            <v>24251401</v>
          </cell>
          <cell r="T60">
            <v>24333604</v>
          </cell>
          <cell r="U60">
            <v>24416354</v>
          </cell>
        </row>
        <row r="61">
          <cell r="A61" t="str">
            <v>DR Congo</v>
          </cell>
          <cell r="B61" t="str">
            <v>ZAI</v>
          </cell>
          <cell r="C61" t="str">
            <v>AFRhigh</v>
          </cell>
          <cell r="F61">
            <v>50688722</v>
          </cell>
          <cell r="G61">
            <v>52035969</v>
          </cell>
          <cell r="H61">
            <v>53536754</v>
          </cell>
          <cell r="I61">
            <v>55174963</v>
          </cell>
          <cell r="J61">
            <v>56917959</v>
          </cell>
          <cell r="K61">
            <v>58740547</v>
          </cell>
          <cell r="L61">
            <v>60643890</v>
          </cell>
          <cell r="M61">
            <v>62635722</v>
          </cell>
          <cell r="N61">
            <v>64703617</v>
          </cell>
          <cell r="O61">
            <v>66832183.999999993</v>
          </cell>
          <cell r="P61">
            <v>69009707</v>
          </cell>
          <cell r="Q61">
            <v>71230259</v>
          </cell>
          <cell r="R61">
            <v>73493778</v>
          </cell>
          <cell r="S61">
            <v>75801921</v>
          </cell>
          <cell r="T61">
            <v>78159102</v>
          </cell>
          <cell r="U61">
            <v>80568539</v>
          </cell>
        </row>
        <row r="62">
          <cell r="A62" t="str">
            <v>Ecuador</v>
          </cell>
          <cell r="B62" t="str">
            <v>ECU</v>
          </cell>
          <cell r="C62" t="str">
            <v>LAC</v>
          </cell>
          <cell r="D62" t="str">
            <v>Sucre</v>
          </cell>
          <cell r="E62">
            <v>25000</v>
          </cell>
          <cell r="F62">
            <v>12305544</v>
          </cell>
          <cell r="G62">
            <v>12466023</v>
          </cell>
          <cell r="H62">
            <v>12620880</v>
          </cell>
          <cell r="I62">
            <v>12770998</v>
          </cell>
          <cell r="J62">
            <v>12917362</v>
          </cell>
          <cell r="K62">
            <v>13060993</v>
          </cell>
          <cell r="L62">
            <v>13201995</v>
          </cell>
          <cell r="M62">
            <v>13341199</v>
          </cell>
          <cell r="N62">
            <v>13481180</v>
          </cell>
          <cell r="O62">
            <v>13625136</v>
          </cell>
          <cell r="P62">
            <v>13775219</v>
          </cell>
          <cell r="Q62">
            <v>13932570</v>
          </cell>
          <cell r="R62">
            <v>14096287</v>
          </cell>
          <cell r="S62">
            <v>14263883</v>
          </cell>
          <cell r="T62">
            <v>14431696</v>
          </cell>
          <cell r="U62">
            <v>14596937</v>
          </cell>
        </row>
        <row r="63">
          <cell r="A63" t="str">
            <v>Egypt</v>
          </cell>
          <cell r="B63" t="str">
            <v>EGY</v>
          </cell>
          <cell r="C63" t="str">
            <v>EMR</v>
          </cell>
          <cell r="D63" t="str">
            <v>Pound</v>
          </cell>
          <cell r="E63">
            <v>6.1349999999999998</v>
          </cell>
          <cell r="F63">
            <v>66528577.999999993</v>
          </cell>
          <cell r="G63">
            <v>67757429</v>
          </cell>
          <cell r="H63">
            <v>69003765</v>
          </cell>
          <cell r="I63">
            <v>70267864</v>
          </cell>
          <cell r="J63">
            <v>71550018</v>
          </cell>
          <cell r="K63">
            <v>72849793</v>
          </cell>
          <cell r="L63">
            <v>74166496</v>
          </cell>
          <cell r="M63">
            <v>75497914</v>
          </cell>
          <cell r="N63">
            <v>76840047</v>
          </cell>
          <cell r="O63">
            <v>78187832</v>
          </cell>
          <cell r="P63">
            <v>79536880</v>
          </cell>
          <cell r="Q63">
            <v>80885044</v>
          </cell>
          <cell r="R63">
            <v>82230655</v>
          </cell>
          <cell r="S63">
            <v>83570385</v>
          </cell>
          <cell r="T63">
            <v>84900717</v>
          </cell>
          <cell r="U63">
            <v>86218754</v>
          </cell>
        </row>
        <row r="64">
          <cell r="A64" t="str">
            <v>El Salvador</v>
          </cell>
          <cell r="B64" t="str">
            <v>ELS</v>
          </cell>
          <cell r="C64" t="str">
            <v>LAC</v>
          </cell>
          <cell r="D64" t="str">
            <v>Colone</v>
          </cell>
          <cell r="E64">
            <v>8.75</v>
          </cell>
          <cell r="F64">
            <v>6195276</v>
          </cell>
          <cell r="G64">
            <v>6296549</v>
          </cell>
          <cell r="H64">
            <v>6392427</v>
          </cell>
          <cell r="I64">
            <v>6484686</v>
          </cell>
          <cell r="J64">
            <v>6576008</v>
          </cell>
          <cell r="K64">
            <v>6668356</v>
          </cell>
          <cell r="L64">
            <v>6762319</v>
          </cell>
          <cell r="M64">
            <v>6857330</v>
          </cell>
          <cell r="N64">
            <v>6952819</v>
          </cell>
          <cell r="O64">
            <v>7047803</v>
          </cell>
          <cell r="P64">
            <v>7141616</v>
          </cell>
          <cell r="Q64">
            <v>7234065</v>
          </cell>
          <cell r="R64">
            <v>7325571</v>
          </cell>
          <cell r="S64">
            <v>7416784</v>
          </cell>
          <cell r="T64">
            <v>7508614</v>
          </cell>
          <cell r="U64">
            <v>7601665</v>
          </cell>
        </row>
        <row r="65">
          <cell r="A65" t="str">
            <v>Equatorial Guinea</v>
          </cell>
          <cell r="B65" t="str">
            <v>EQG</v>
          </cell>
          <cell r="C65" t="str">
            <v>AFRlow</v>
          </cell>
          <cell r="D65" t="str">
            <v>Franc</v>
          </cell>
          <cell r="E65">
            <v>564.41</v>
          </cell>
          <cell r="F65">
            <v>430589</v>
          </cell>
          <cell r="G65">
            <v>440851</v>
          </cell>
          <cell r="H65">
            <v>451291</v>
          </cell>
          <cell r="I65">
            <v>461947</v>
          </cell>
          <cell r="J65">
            <v>472869</v>
          </cell>
          <cell r="K65">
            <v>484098</v>
          </cell>
          <cell r="L65">
            <v>495639</v>
          </cell>
          <cell r="M65">
            <v>507497</v>
          </cell>
          <cell r="N65">
            <v>519697</v>
          </cell>
          <cell r="O65">
            <v>532270</v>
          </cell>
          <cell r="P65">
            <v>545238</v>
          </cell>
          <cell r="Q65">
            <v>558603</v>
          </cell>
          <cell r="R65">
            <v>572354</v>
          </cell>
          <cell r="S65">
            <v>586470</v>
          </cell>
          <cell r="T65">
            <v>600920</v>
          </cell>
          <cell r="U65">
            <v>615676</v>
          </cell>
        </row>
        <row r="66">
          <cell r="A66" t="str">
            <v>Eritrea</v>
          </cell>
          <cell r="B66" t="str">
            <v>ERI</v>
          </cell>
          <cell r="C66" t="str">
            <v>AFRlow</v>
          </cell>
          <cell r="D66" t="str">
            <v>Nakfa</v>
          </cell>
          <cell r="E66">
            <v>13.7875</v>
          </cell>
          <cell r="F66">
            <v>3684296</v>
          </cell>
          <cell r="G66">
            <v>3833443</v>
          </cell>
          <cell r="H66">
            <v>3999407</v>
          </cell>
          <cell r="I66">
            <v>4175647</v>
          </cell>
          <cell r="J66">
            <v>4353526</v>
          </cell>
          <cell r="K66">
            <v>4526722</v>
          </cell>
          <cell r="L66">
            <v>4692115</v>
          </cell>
          <cell r="M66">
            <v>4850762</v>
          </cell>
          <cell r="N66">
            <v>5005678</v>
          </cell>
          <cell r="O66">
            <v>5161910</v>
          </cell>
          <cell r="P66">
            <v>5322955</v>
          </cell>
          <cell r="Q66">
            <v>5489455</v>
          </cell>
          <cell r="R66">
            <v>5659427</v>
          </cell>
          <cell r="S66">
            <v>5830669</v>
          </cell>
          <cell r="T66">
            <v>6000008</v>
          </cell>
          <cell r="U66">
            <v>6165170</v>
          </cell>
        </row>
        <row r="67">
          <cell r="A67" t="str">
            <v>Estonia</v>
          </cell>
          <cell r="B67" t="str">
            <v>EST</v>
          </cell>
          <cell r="C67" t="str">
            <v>EEUR</v>
          </cell>
          <cell r="F67">
            <v>1369934</v>
          </cell>
          <cell r="G67">
            <v>1362500</v>
          </cell>
          <cell r="H67">
            <v>1356820</v>
          </cell>
          <cell r="I67">
            <v>1352335</v>
          </cell>
          <cell r="J67">
            <v>1348344</v>
          </cell>
          <cell r="K67">
            <v>1344312</v>
          </cell>
          <cell r="L67">
            <v>1339972</v>
          </cell>
          <cell r="M67">
            <v>1335335</v>
          </cell>
          <cell r="N67">
            <v>1330510</v>
          </cell>
          <cell r="O67">
            <v>1325733</v>
          </cell>
          <cell r="P67">
            <v>1321171</v>
          </cell>
          <cell r="Q67">
            <v>1316789</v>
          </cell>
          <cell r="R67">
            <v>1312465</v>
          </cell>
          <cell r="S67">
            <v>1308182</v>
          </cell>
          <cell r="T67">
            <v>1303921</v>
          </cell>
          <cell r="U67">
            <v>1299665</v>
          </cell>
        </row>
        <row r="68">
          <cell r="A68" t="str">
            <v>Ethiopia</v>
          </cell>
          <cell r="B68" t="str">
            <v>ETH</v>
          </cell>
          <cell r="C68" t="str">
            <v>AFRhigh</v>
          </cell>
          <cell r="D68" t="str">
            <v>Birr</v>
          </cell>
          <cell r="E68">
            <v>8.6057000000000006</v>
          </cell>
          <cell r="F68">
            <v>69388437</v>
          </cell>
          <cell r="G68">
            <v>71249765</v>
          </cell>
          <cell r="H68">
            <v>73133619</v>
          </cell>
          <cell r="I68">
            <v>75046409</v>
          </cell>
          <cell r="J68">
            <v>76995400</v>
          </cell>
          <cell r="K68">
            <v>78985857</v>
          </cell>
          <cell r="L68">
            <v>81020611</v>
          </cell>
          <cell r="M68">
            <v>83099188</v>
          </cell>
          <cell r="N68">
            <v>85219109</v>
          </cell>
          <cell r="O68">
            <v>87375993</v>
          </cell>
          <cell r="P68">
            <v>89566126</v>
          </cell>
          <cell r="Q68">
            <v>91788272</v>
          </cell>
          <cell r="R68">
            <v>94041935</v>
          </cell>
          <cell r="S68">
            <v>96324719</v>
          </cell>
          <cell r="T68">
            <v>98633913</v>
          </cell>
          <cell r="U68">
            <v>100966808</v>
          </cell>
        </row>
        <row r="69">
          <cell r="A69" t="str">
            <v>Fiji</v>
          </cell>
          <cell r="B69" t="str">
            <v>FIJ</v>
          </cell>
          <cell r="C69" t="str">
            <v>WPR</v>
          </cell>
          <cell r="F69">
            <v>801681</v>
          </cell>
          <cell r="G69">
            <v>807329</v>
          </cell>
          <cell r="H69">
            <v>812658</v>
          </cell>
          <cell r="I69">
            <v>817791</v>
          </cell>
          <cell r="J69">
            <v>822885</v>
          </cell>
          <cell r="K69">
            <v>828046</v>
          </cell>
          <cell r="L69">
            <v>833330</v>
          </cell>
          <cell r="M69">
            <v>838699</v>
          </cell>
          <cell r="N69">
            <v>844046</v>
          </cell>
          <cell r="O69">
            <v>849218</v>
          </cell>
          <cell r="P69">
            <v>854098</v>
          </cell>
          <cell r="Q69">
            <v>858683</v>
          </cell>
          <cell r="R69">
            <v>863005</v>
          </cell>
          <cell r="S69">
            <v>867032</v>
          </cell>
          <cell r="T69">
            <v>870730</v>
          </cell>
          <cell r="U69">
            <v>874093</v>
          </cell>
        </row>
        <row r="70">
          <cell r="A70" t="str">
            <v>Finland</v>
          </cell>
          <cell r="B70" t="str">
            <v>FIN</v>
          </cell>
          <cell r="C70" t="str">
            <v>EME</v>
          </cell>
          <cell r="F70">
            <v>5175871</v>
          </cell>
          <cell r="G70">
            <v>5188928</v>
          </cell>
          <cell r="H70">
            <v>5202513</v>
          </cell>
          <cell r="I70">
            <v>5216632</v>
          </cell>
          <cell r="J70">
            <v>5231167</v>
          </cell>
          <cell r="K70">
            <v>5246004</v>
          </cell>
          <cell r="L70">
            <v>5261243</v>
          </cell>
          <cell r="M70">
            <v>5276895</v>
          </cell>
          <cell r="N70">
            <v>5292617</v>
          </cell>
          <cell r="O70">
            <v>5307945</v>
          </cell>
          <cell r="P70">
            <v>5322535</v>
          </cell>
          <cell r="Q70">
            <v>5336232</v>
          </cell>
          <cell r="R70">
            <v>5349094</v>
          </cell>
          <cell r="S70">
            <v>5361247</v>
          </cell>
          <cell r="T70">
            <v>5372907</v>
          </cell>
          <cell r="U70">
            <v>5384224</v>
          </cell>
        </row>
        <row r="71">
          <cell r="A71" t="str">
            <v>France</v>
          </cell>
          <cell r="B71" t="str">
            <v>FRA</v>
          </cell>
          <cell r="C71" t="str">
            <v>EME</v>
          </cell>
          <cell r="F71">
            <v>59186798</v>
          </cell>
          <cell r="G71">
            <v>59492212</v>
          </cell>
          <cell r="H71">
            <v>59848615</v>
          </cell>
          <cell r="I71">
            <v>60235845</v>
          </cell>
          <cell r="J71">
            <v>60623898</v>
          </cell>
          <cell r="K71">
            <v>60990544</v>
          </cell>
          <cell r="L71">
            <v>61329898</v>
          </cell>
          <cell r="M71">
            <v>61647375</v>
          </cell>
          <cell r="N71">
            <v>61945596</v>
          </cell>
          <cell r="O71">
            <v>62230673</v>
          </cell>
          <cell r="P71">
            <v>62507183</v>
          </cell>
          <cell r="Q71">
            <v>62774401</v>
          </cell>
          <cell r="R71">
            <v>63030082</v>
          </cell>
          <cell r="S71">
            <v>63275866</v>
          </cell>
          <cell r="T71">
            <v>63513906</v>
          </cell>
          <cell r="U71">
            <v>63745869</v>
          </cell>
        </row>
        <row r="72">
          <cell r="A72" t="str">
            <v>French Polynesia</v>
          </cell>
          <cell r="B72" t="str">
            <v>FRP</v>
          </cell>
          <cell r="C72" t="str">
            <v>WPR</v>
          </cell>
          <cell r="F72">
            <v>236124</v>
          </cell>
          <cell r="G72">
            <v>240135</v>
          </cell>
          <cell r="H72">
            <v>244119</v>
          </cell>
          <cell r="I72">
            <v>248050</v>
          </cell>
          <cell r="J72">
            <v>251895</v>
          </cell>
          <cell r="K72">
            <v>255632</v>
          </cell>
          <cell r="L72">
            <v>259247</v>
          </cell>
          <cell r="M72">
            <v>262752</v>
          </cell>
          <cell r="N72">
            <v>266178</v>
          </cell>
          <cell r="O72">
            <v>269579</v>
          </cell>
          <cell r="P72">
            <v>272986</v>
          </cell>
          <cell r="Q72">
            <v>276411</v>
          </cell>
          <cell r="R72">
            <v>279839</v>
          </cell>
          <cell r="S72">
            <v>283255</v>
          </cell>
          <cell r="T72">
            <v>286635</v>
          </cell>
          <cell r="U72">
            <v>289956</v>
          </cell>
        </row>
        <row r="73">
          <cell r="A73" t="str">
            <v>Gabon</v>
          </cell>
          <cell r="B73" t="str">
            <v>GAB</v>
          </cell>
          <cell r="C73" t="str">
            <v>AFRhigh</v>
          </cell>
          <cell r="D73" t="str">
            <v>Franc</v>
          </cell>
          <cell r="E73">
            <v>561.04999999999995</v>
          </cell>
          <cell r="F73">
            <v>1182278</v>
          </cell>
          <cell r="G73">
            <v>1205305</v>
          </cell>
          <cell r="H73">
            <v>1227561</v>
          </cell>
          <cell r="I73">
            <v>1249131</v>
          </cell>
          <cell r="J73">
            <v>1270136</v>
          </cell>
          <cell r="K73">
            <v>1290693</v>
          </cell>
          <cell r="L73">
            <v>1310820</v>
          </cell>
          <cell r="M73">
            <v>1330573</v>
          </cell>
          <cell r="N73">
            <v>1350156</v>
          </cell>
          <cell r="O73">
            <v>1369822</v>
          </cell>
          <cell r="P73">
            <v>1389756</v>
          </cell>
          <cell r="Q73">
            <v>1410038</v>
          </cell>
          <cell r="R73">
            <v>1430642</v>
          </cell>
          <cell r="S73">
            <v>1451509</v>
          </cell>
          <cell r="T73">
            <v>1472524</v>
          </cell>
          <cell r="U73">
            <v>1493595</v>
          </cell>
        </row>
        <row r="74">
          <cell r="A74" t="str">
            <v>Gambia</v>
          </cell>
          <cell r="B74" t="str">
            <v>GAM</v>
          </cell>
          <cell r="C74" t="str">
            <v>AFRlow</v>
          </cell>
          <cell r="D74" t="str">
            <v>Dalasi</v>
          </cell>
          <cell r="E74">
            <v>27.927</v>
          </cell>
          <cell r="F74">
            <v>1384126</v>
          </cell>
          <cell r="G74">
            <v>1430617</v>
          </cell>
          <cell r="H74">
            <v>1477317</v>
          </cell>
          <cell r="I74">
            <v>1524061</v>
          </cell>
          <cell r="J74">
            <v>1570673</v>
          </cell>
          <cell r="K74">
            <v>1617029</v>
          </cell>
          <cell r="L74">
            <v>1663031</v>
          </cell>
          <cell r="M74">
            <v>1708680</v>
          </cell>
          <cell r="N74">
            <v>1754068</v>
          </cell>
          <cell r="O74">
            <v>1799355</v>
          </cell>
          <cell r="P74">
            <v>1844665</v>
          </cell>
          <cell r="Q74">
            <v>1890019</v>
          </cell>
          <cell r="R74">
            <v>1935393</v>
          </cell>
          <cell r="S74">
            <v>1980799</v>
          </cell>
          <cell r="T74">
            <v>2026246</v>
          </cell>
          <cell r="U74">
            <v>2071744</v>
          </cell>
        </row>
        <row r="75">
          <cell r="A75" t="str">
            <v>Georgia</v>
          </cell>
          <cell r="B75" t="str">
            <v>GEO</v>
          </cell>
          <cell r="C75" t="str">
            <v>EEUR</v>
          </cell>
          <cell r="D75" t="str">
            <v>Lari</v>
          </cell>
          <cell r="E75">
            <v>2.0992999999999999</v>
          </cell>
          <cell r="F75">
            <v>4720061</v>
          </cell>
          <cell r="G75">
            <v>4665815</v>
          </cell>
          <cell r="H75">
            <v>4613639</v>
          </cell>
          <cell r="I75">
            <v>4563848</v>
          </cell>
          <cell r="J75">
            <v>4516981</v>
          </cell>
          <cell r="K75">
            <v>4473409</v>
          </cell>
          <cell r="L75">
            <v>4432981</v>
          </cell>
          <cell r="M75">
            <v>4395420</v>
          </cell>
          <cell r="N75">
            <v>4360801</v>
          </cell>
          <cell r="O75">
            <v>4329221</v>
          </cell>
          <cell r="P75">
            <v>4300629</v>
          </cell>
          <cell r="Q75">
            <v>4275102</v>
          </cell>
          <cell r="R75">
            <v>4252247</v>
          </cell>
          <cell r="S75">
            <v>4230950</v>
          </cell>
          <cell r="T75">
            <v>4209759</v>
          </cell>
          <cell r="U75">
            <v>4187617</v>
          </cell>
        </row>
        <row r="76">
          <cell r="A76" t="str">
            <v>Germany</v>
          </cell>
          <cell r="B76" t="str">
            <v>DEU</v>
          </cell>
          <cell r="C76" t="str">
            <v>EME</v>
          </cell>
          <cell r="F76">
            <v>82308801</v>
          </cell>
          <cell r="G76">
            <v>82395462</v>
          </cell>
          <cell r="H76">
            <v>82485207</v>
          </cell>
          <cell r="I76">
            <v>82568070</v>
          </cell>
          <cell r="J76">
            <v>82627591</v>
          </cell>
          <cell r="K76">
            <v>82652369</v>
          </cell>
          <cell r="L76">
            <v>82640853</v>
          </cell>
          <cell r="M76">
            <v>82599470</v>
          </cell>
          <cell r="N76">
            <v>82534214</v>
          </cell>
          <cell r="O76">
            <v>82453830</v>
          </cell>
          <cell r="P76">
            <v>82365042</v>
          </cell>
          <cell r="Q76">
            <v>82269742</v>
          </cell>
          <cell r="R76">
            <v>82167238</v>
          </cell>
          <cell r="S76">
            <v>82058584</v>
          </cell>
          <cell r="T76">
            <v>81944290</v>
          </cell>
          <cell r="U76">
            <v>81824754</v>
          </cell>
        </row>
        <row r="77">
          <cell r="A77" t="str">
            <v>Ghana</v>
          </cell>
          <cell r="B77" t="str">
            <v>GHA</v>
          </cell>
          <cell r="C77" t="str">
            <v>AFRlow</v>
          </cell>
          <cell r="D77" t="str">
            <v>Cedi</v>
          </cell>
          <cell r="E77">
            <v>8736.74</v>
          </cell>
          <cell r="F77">
            <v>20147515</v>
          </cell>
          <cell r="G77">
            <v>20616701</v>
          </cell>
          <cell r="H77">
            <v>21093717</v>
          </cell>
          <cell r="I77">
            <v>21575356</v>
          </cell>
          <cell r="J77">
            <v>22056906</v>
          </cell>
          <cell r="K77">
            <v>22535010</v>
          </cell>
          <cell r="L77">
            <v>23008443</v>
          </cell>
          <cell r="M77">
            <v>23478396</v>
          </cell>
          <cell r="N77">
            <v>23946817</v>
          </cell>
          <cell r="O77">
            <v>24416711</v>
          </cell>
          <cell r="P77">
            <v>24890167</v>
          </cell>
          <cell r="Q77">
            <v>25367620</v>
          </cell>
          <cell r="R77">
            <v>25848035</v>
          </cell>
          <cell r="S77">
            <v>26330249</v>
          </cell>
          <cell r="T77">
            <v>26812532</v>
          </cell>
          <cell r="U77">
            <v>27293540</v>
          </cell>
        </row>
        <row r="78">
          <cell r="A78" t="str">
            <v>Greece</v>
          </cell>
          <cell r="B78" t="str">
            <v>GRE</v>
          </cell>
          <cell r="C78" t="str">
            <v>EME</v>
          </cell>
          <cell r="F78">
            <v>10974638</v>
          </cell>
          <cell r="G78">
            <v>11011024</v>
          </cell>
          <cell r="H78">
            <v>11038400</v>
          </cell>
          <cell r="I78">
            <v>11059778</v>
          </cell>
          <cell r="J78">
            <v>11079234</v>
          </cell>
          <cell r="K78">
            <v>11099737</v>
          </cell>
          <cell r="L78">
            <v>11122512</v>
          </cell>
          <cell r="M78">
            <v>11146919</v>
          </cell>
          <cell r="N78">
            <v>11171744</v>
          </cell>
          <cell r="O78">
            <v>11194933</v>
          </cell>
          <cell r="P78">
            <v>11214979</v>
          </cell>
          <cell r="Q78">
            <v>11231740</v>
          </cell>
          <cell r="R78">
            <v>11245803</v>
          </cell>
          <cell r="S78">
            <v>11257232</v>
          </cell>
          <cell r="T78">
            <v>11266222</v>
          </cell>
          <cell r="U78">
            <v>11272941</v>
          </cell>
        </row>
        <row r="79">
          <cell r="A79" t="str">
            <v>Grenada</v>
          </cell>
          <cell r="B79" t="str">
            <v>GRA</v>
          </cell>
          <cell r="C79" t="str">
            <v>LAC</v>
          </cell>
          <cell r="D79" t="str">
            <v>E. Caribbean Dollar</v>
          </cell>
          <cell r="E79">
            <v>2.7</v>
          </cell>
          <cell r="F79">
            <v>100411</v>
          </cell>
          <cell r="G79">
            <v>101307</v>
          </cell>
          <cell r="H79">
            <v>102398</v>
          </cell>
          <cell r="I79">
            <v>103540</v>
          </cell>
          <cell r="J79">
            <v>104533</v>
          </cell>
          <cell r="K79">
            <v>105237</v>
          </cell>
          <cell r="L79">
            <v>105597</v>
          </cell>
          <cell r="M79">
            <v>105668</v>
          </cell>
          <cell r="N79">
            <v>105552</v>
          </cell>
          <cell r="O79">
            <v>105398</v>
          </cell>
          <cell r="P79">
            <v>105322</v>
          </cell>
          <cell r="Q79">
            <v>105349</v>
          </cell>
          <cell r="R79">
            <v>105452</v>
          </cell>
          <cell r="S79">
            <v>105614</v>
          </cell>
          <cell r="T79">
            <v>105806</v>
          </cell>
          <cell r="U79">
            <v>106006</v>
          </cell>
        </row>
        <row r="80">
          <cell r="A80" t="str">
            <v>Guam</v>
          </cell>
          <cell r="B80" t="str">
            <v>GUM</v>
          </cell>
          <cell r="C80" t="str">
            <v>WPR</v>
          </cell>
          <cell r="F80">
            <v>155156</v>
          </cell>
          <cell r="G80">
            <v>157605</v>
          </cell>
          <cell r="H80">
            <v>160298</v>
          </cell>
          <cell r="I80">
            <v>163125</v>
          </cell>
          <cell r="J80">
            <v>165922</v>
          </cell>
          <cell r="K80">
            <v>168570</v>
          </cell>
          <cell r="L80">
            <v>171033</v>
          </cell>
          <cell r="M80">
            <v>173348</v>
          </cell>
          <cell r="N80">
            <v>175553</v>
          </cell>
          <cell r="O80">
            <v>177719</v>
          </cell>
          <cell r="P80">
            <v>179894</v>
          </cell>
          <cell r="Q80">
            <v>182085</v>
          </cell>
          <cell r="R80">
            <v>184273</v>
          </cell>
          <cell r="S80">
            <v>186458</v>
          </cell>
          <cell r="T80">
            <v>188635</v>
          </cell>
          <cell r="U80">
            <v>190800</v>
          </cell>
        </row>
        <row r="81">
          <cell r="A81" t="str">
            <v>Guatemala</v>
          </cell>
          <cell r="B81" t="str">
            <v>GUT</v>
          </cell>
          <cell r="C81" t="str">
            <v>LAC</v>
          </cell>
          <cell r="D81" t="str">
            <v>Quetzala</v>
          </cell>
          <cell r="E81">
            <v>8.0962999999999994</v>
          </cell>
          <cell r="F81">
            <v>11229405</v>
          </cell>
          <cell r="G81">
            <v>11505139</v>
          </cell>
          <cell r="H81">
            <v>11792579</v>
          </cell>
          <cell r="I81">
            <v>12090411</v>
          </cell>
          <cell r="J81">
            <v>12396581</v>
          </cell>
          <cell r="K81">
            <v>12709564</v>
          </cell>
          <cell r="L81">
            <v>13028572</v>
          </cell>
          <cell r="M81">
            <v>13353914</v>
          </cell>
          <cell r="N81">
            <v>13686399</v>
          </cell>
          <cell r="O81">
            <v>14027310</v>
          </cell>
          <cell r="P81">
            <v>14377299</v>
          </cell>
          <cell r="Q81">
            <v>14736434</v>
          </cell>
          <cell r="R81">
            <v>15103466</v>
          </cell>
          <cell r="S81">
            <v>15476103</v>
          </cell>
          <cell r="T81">
            <v>15851318</v>
          </cell>
          <cell r="U81">
            <v>16226756</v>
          </cell>
        </row>
        <row r="82">
          <cell r="A82" t="str">
            <v>Guinea</v>
          </cell>
          <cell r="B82" t="str">
            <v>GUI</v>
          </cell>
          <cell r="C82" t="str">
            <v>AFRlow</v>
          </cell>
          <cell r="D82" t="str">
            <v>Franc</v>
          </cell>
          <cell r="E82">
            <v>1980</v>
          </cell>
          <cell r="F82">
            <v>8202628.0000000009</v>
          </cell>
          <cell r="G82">
            <v>8358572</v>
          </cell>
          <cell r="H82">
            <v>8513599</v>
          </cell>
          <cell r="I82">
            <v>8670641</v>
          </cell>
          <cell r="J82">
            <v>8832767</v>
          </cell>
          <cell r="K82">
            <v>9002656</v>
          </cell>
          <cell r="L82">
            <v>9181335</v>
          </cell>
          <cell r="M82">
            <v>9370113</v>
          </cell>
          <cell r="N82">
            <v>9572039</v>
          </cell>
          <cell r="O82">
            <v>9790529</v>
          </cell>
          <cell r="P82">
            <v>10027663</v>
          </cell>
          <cell r="Q82">
            <v>10285101</v>
          </cell>
          <cell r="R82">
            <v>10561474</v>
          </cell>
          <cell r="S82">
            <v>10851936</v>
          </cell>
          <cell r="T82">
            <v>11149622</v>
          </cell>
          <cell r="U82">
            <v>11449365</v>
          </cell>
        </row>
        <row r="83">
          <cell r="A83" t="str">
            <v>Guinea-Bissau</v>
          </cell>
          <cell r="B83" t="str">
            <v>GUB</v>
          </cell>
          <cell r="C83" t="str">
            <v>AFRlow</v>
          </cell>
          <cell r="D83" t="str">
            <v>Franc</v>
          </cell>
          <cell r="E83">
            <v>561.04999999999995</v>
          </cell>
          <cell r="F83">
            <v>1370486</v>
          </cell>
          <cell r="G83">
            <v>1411959</v>
          </cell>
          <cell r="H83">
            <v>1455881</v>
          </cell>
          <cell r="I83">
            <v>1501794</v>
          </cell>
          <cell r="J83">
            <v>1548975</v>
          </cell>
          <cell r="K83">
            <v>1596929</v>
          </cell>
          <cell r="L83">
            <v>1645529</v>
          </cell>
          <cell r="M83">
            <v>1695043</v>
          </cell>
          <cell r="N83">
            <v>1745838</v>
          </cell>
          <cell r="O83">
            <v>1798446</v>
          </cell>
          <cell r="P83">
            <v>1853257</v>
          </cell>
          <cell r="Q83">
            <v>1910397</v>
          </cell>
          <cell r="R83">
            <v>1969765</v>
          </cell>
          <cell r="S83">
            <v>2031241</v>
          </cell>
          <cell r="T83">
            <v>2094620</v>
          </cell>
          <cell r="U83">
            <v>2159754</v>
          </cell>
        </row>
        <row r="84">
          <cell r="A84" t="str">
            <v>Guyana</v>
          </cell>
          <cell r="B84" t="str">
            <v>GUY</v>
          </cell>
          <cell r="C84" t="str">
            <v>LAC</v>
          </cell>
          <cell r="D84" t="str">
            <v>Guyana Dollar</v>
          </cell>
          <cell r="E84">
            <v>194.6</v>
          </cell>
          <cell r="F84">
            <v>734397</v>
          </cell>
          <cell r="G84">
            <v>734917</v>
          </cell>
          <cell r="H84">
            <v>736174</v>
          </cell>
          <cell r="I84">
            <v>737741</v>
          </cell>
          <cell r="J84">
            <v>738992</v>
          </cell>
          <cell r="K84">
            <v>739472</v>
          </cell>
          <cell r="L84">
            <v>739065</v>
          </cell>
          <cell r="M84">
            <v>737907</v>
          </cell>
          <cell r="N84">
            <v>736106</v>
          </cell>
          <cell r="O84">
            <v>733860</v>
          </cell>
          <cell r="P84">
            <v>731327</v>
          </cell>
          <cell r="Q84">
            <v>728511</v>
          </cell>
          <cell r="R84">
            <v>725392</v>
          </cell>
          <cell r="S84">
            <v>722080</v>
          </cell>
          <cell r="T84">
            <v>718713</v>
          </cell>
          <cell r="U84">
            <v>715389</v>
          </cell>
        </row>
        <row r="85">
          <cell r="A85" t="str">
            <v>Haiti</v>
          </cell>
          <cell r="B85" t="str">
            <v>HAI</v>
          </cell>
          <cell r="C85" t="str">
            <v>LAC</v>
          </cell>
          <cell r="D85" t="str">
            <v>Gourde</v>
          </cell>
          <cell r="E85">
            <v>41.856999999999999</v>
          </cell>
          <cell r="F85">
            <v>8572836</v>
          </cell>
          <cell r="G85">
            <v>8717583</v>
          </cell>
          <cell r="H85">
            <v>8861147</v>
          </cell>
          <cell r="I85">
            <v>9004561</v>
          </cell>
          <cell r="J85">
            <v>9149270</v>
          </cell>
          <cell r="K85">
            <v>9296291</v>
          </cell>
          <cell r="L85">
            <v>9445947</v>
          </cell>
          <cell r="M85">
            <v>9597851</v>
          </cell>
          <cell r="N85">
            <v>9751432</v>
          </cell>
          <cell r="O85">
            <v>9905802</v>
          </cell>
          <cell r="P85">
            <v>10060269</v>
          </cell>
          <cell r="Q85">
            <v>10214637</v>
          </cell>
          <cell r="R85">
            <v>10368958</v>
          </cell>
          <cell r="S85">
            <v>10523068</v>
          </cell>
          <cell r="T85">
            <v>10676831</v>
          </cell>
          <cell r="U85">
            <v>10830108</v>
          </cell>
        </row>
        <row r="86">
          <cell r="A86" t="str">
            <v>Honduras</v>
          </cell>
          <cell r="B86" t="str">
            <v>HON</v>
          </cell>
          <cell r="C86" t="str">
            <v>LAC</v>
          </cell>
          <cell r="D86" t="str">
            <v>Lempira</v>
          </cell>
          <cell r="E86">
            <v>17.597000000000001</v>
          </cell>
          <cell r="F86">
            <v>6195604</v>
          </cell>
          <cell r="G86">
            <v>6320323</v>
          </cell>
          <cell r="H86">
            <v>6445942</v>
          </cell>
          <cell r="I86">
            <v>6573055</v>
          </cell>
          <cell r="J86">
            <v>6702291</v>
          </cell>
          <cell r="K86">
            <v>6834110</v>
          </cell>
          <cell r="L86">
            <v>6968687</v>
          </cell>
          <cell r="M86">
            <v>7106001</v>
          </cell>
          <cell r="N86">
            <v>7246016</v>
          </cell>
          <cell r="O86">
            <v>7388589</v>
          </cell>
          <cell r="P86">
            <v>7533498</v>
          </cell>
          <cell r="Q86">
            <v>7680728</v>
          </cell>
          <cell r="R86">
            <v>7829978</v>
          </cell>
          <cell r="S86">
            <v>7980353</v>
          </cell>
          <cell r="T86">
            <v>8130703</v>
          </cell>
          <cell r="U86">
            <v>8280115</v>
          </cell>
        </row>
        <row r="87">
          <cell r="A87" t="str">
            <v>Hungary</v>
          </cell>
          <cell r="B87" t="str">
            <v>HUN</v>
          </cell>
          <cell r="C87" t="str">
            <v>CEUR</v>
          </cell>
          <cell r="F87">
            <v>10214329</v>
          </cell>
          <cell r="G87">
            <v>10189186</v>
          </cell>
          <cell r="H87">
            <v>10164200</v>
          </cell>
          <cell r="I87">
            <v>10139079</v>
          </cell>
          <cell r="J87">
            <v>10113270</v>
          </cell>
          <cell r="K87">
            <v>10086387</v>
          </cell>
          <cell r="L87">
            <v>10058432</v>
          </cell>
          <cell r="M87">
            <v>10029647</v>
          </cell>
          <cell r="N87">
            <v>10000165</v>
          </cell>
          <cell r="O87">
            <v>9970174</v>
          </cell>
          <cell r="P87">
            <v>9939818</v>
          </cell>
          <cell r="Q87">
            <v>9909136</v>
          </cell>
          <cell r="R87">
            <v>9878118</v>
          </cell>
          <cell r="S87">
            <v>9846808</v>
          </cell>
          <cell r="T87">
            <v>9815240</v>
          </cell>
          <cell r="U87">
            <v>9783439</v>
          </cell>
        </row>
        <row r="88">
          <cell r="A88" t="str">
            <v>Iceland</v>
          </cell>
          <cell r="B88" t="str">
            <v>ICE</v>
          </cell>
          <cell r="C88" t="str">
            <v>EME</v>
          </cell>
          <cell r="F88">
            <v>281085</v>
          </cell>
          <cell r="G88">
            <v>284002</v>
          </cell>
          <cell r="H88">
            <v>286981</v>
          </cell>
          <cell r="I88">
            <v>289971</v>
          </cell>
          <cell r="J88">
            <v>292905</v>
          </cell>
          <cell r="K88">
            <v>295732</v>
          </cell>
          <cell r="L88">
            <v>298429</v>
          </cell>
          <cell r="M88">
            <v>301005</v>
          </cell>
          <cell r="N88">
            <v>303495</v>
          </cell>
          <cell r="O88">
            <v>305945</v>
          </cell>
          <cell r="P88">
            <v>308391</v>
          </cell>
          <cell r="Q88">
            <v>310845</v>
          </cell>
          <cell r="R88">
            <v>313287</v>
          </cell>
          <cell r="S88">
            <v>315682</v>
          </cell>
          <cell r="T88">
            <v>317979</v>
          </cell>
          <cell r="U88">
            <v>320146</v>
          </cell>
        </row>
        <row r="89">
          <cell r="A89" t="str">
            <v>India</v>
          </cell>
          <cell r="B89" t="str">
            <v>IND</v>
          </cell>
          <cell r="C89" t="str">
            <v>SEAR</v>
          </cell>
          <cell r="D89" t="str">
            <v>Rupee</v>
          </cell>
          <cell r="E89">
            <v>45.393999999999998</v>
          </cell>
          <cell r="F89">
            <v>1046235394</v>
          </cell>
          <cell r="G89">
            <v>1064156218.0000001</v>
          </cell>
          <cell r="H89">
            <v>1081899160</v>
          </cell>
          <cell r="I89">
            <v>1099494105</v>
          </cell>
          <cell r="J89">
            <v>1116985142</v>
          </cell>
          <cell r="K89">
            <v>1134403141</v>
          </cell>
          <cell r="L89">
            <v>1151751462</v>
          </cell>
          <cell r="M89">
            <v>1169015510</v>
          </cell>
          <cell r="N89">
            <v>1186185681</v>
          </cell>
          <cell r="O89">
            <v>1203246416</v>
          </cell>
          <cell r="P89">
            <v>1220182254</v>
          </cell>
          <cell r="Q89">
            <v>1236983900</v>
          </cell>
          <cell r="R89">
            <v>1253640923</v>
          </cell>
          <cell r="S89">
            <v>1270133669</v>
          </cell>
          <cell r="T89">
            <v>1286439138</v>
          </cell>
          <cell r="U89">
            <v>1302535057</v>
          </cell>
        </row>
        <row r="90">
          <cell r="A90" t="str">
            <v>Indonesia</v>
          </cell>
          <cell r="B90" t="str">
            <v>INO</v>
          </cell>
          <cell r="C90" t="str">
            <v>SEAR</v>
          </cell>
          <cell r="D90" t="str">
            <v>Rupiah</v>
          </cell>
          <cell r="E90">
            <v>8445.2999999999993</v>
          </cell>
          <cell r="F90">
            <v>211692873</v>
          </cell>
          <cell r="G90">
            <v>214574762</v>
          </cell>
          <cell r="H90">
            <v>217465933</v>
          </cell>
          <cell r="I90">
            <v>220354725</v>
          </cell>
          <cell r="J90">
            <v>223224904</v>
          </cell>
          <cell r="K90">
            <v>226063044</v>
          </cell>
          <cell r="L90">
            <v>228864475</v>
          </cell>
          <cell r="M90">
            <v>231626979</v>
          </cell>
          <cell r="N90">
            <v>234342424</v>
          </cell>
          <cell r="O90">
            <v>237002211</v>
          </cell>
          <cell r="P90">
            <v>239599528</v>
          </cell>
          <cell r="Q90">
            <v>242131299</v>
          </cell>
          <cell r="R90">
            <v>244596038</v>
          </cell>
          <cell r="S90">
            <v>246991164</v>
          </cell>
          <cell r="T90">
            <v>249314807</v>
          </cell>
          <cell r="U90">
            <v>251566724</v>
          </cell>
        </row>
        <row r="91">
          <cell r="A91" t="str">
            <v>Iran</v>
          </cell>
          <cell r="B91" t="str">
            <v>IRA</v>
          </cell>
          <cell r="C91" t="str">
            <v>EMR</v>
          </cell>
          <cell r="F91">
            <v>66125244.999999993</v>
          </cell>
          <cell r="G91">
            <v>66769504</v>
          </cell>
          <cell r="H91">
            <v>67382640</v>
          </cell>
          <cell r="I91">
            <v>68000549</v>
          </cell>
          <cell r="J91">
            <v>68669122</v>
          </cell>
          <cell r="K91">
            <v>69420607</v>
          </cell>
          <cell r="L91">
            <v>70270178</v>
          </cell>
          <cell r="M91">
            <v>71208382</v>
          </cell>
          <cell r="N91">
            <v>72211696</v>
          </cell>
          <cell r="O91">
            <v>73243624</v>
          </cell>
          <cell r="P91">
            <v>74276361</v>
          </cell>
          <cell r="Q91">
            <v>75301448</v>
          </cell>
          <cell r="R91">
            <v>76323337</v>
          </cell>
          <cell r="S91">
            <v>77341915</v>
          </cell>
          <cell r="T91">
            <v>78360414</v>
          </cell>
          <cell r="U91">
            <v>79379471</v>
          </cell>
        </row>
        <row r="92">
          <cell r="A92" t="str">
            <v>Iraq</v>
          </cell>
          <cell r="B92" t="str">
            <v>IRQ</v>
          </cell>
          <cell r="C92" t="str">
            <v>EMR</v>
          </cell>
          <cell r="D92" t="str">
            <v>Dinar</v>
          </cell>
          <cell r="E92">
            <v>32.17</v>
          </cell>
          <cell r="F92">
            <v>25051543</v>
          </cell>
          <cell r="G92">
            <v>25687327</v>
          </cell>
          <cell r="H92">
            <v>26301442</v>
          </cell>
          <cell r="I92">
            <v>26891515</v>
          </cell>
          <cell r="J92">
            <v>27455768</v>
          </cell>
          <cell r="K92">
            <v>27995984</v>
          </cell>
          <cell r="L92">
            <v>28505843</v>
          </cell>
          <cell r="M92">
            <v>28993376</v>
          </cell>
          <cell r="N92">
            <v>29492184</v>
          </cell>
          <cell r="O92">
            <v>30046962</v>
          </cell>
          <cell r="P92">
            <v>30688376</v>
          </cell>
          <cell r="Q92">
            <v>31430492</v>
          </cell>
          <cell r="R92">
            <v>32260832</v>
          </cell>
          <cell r="S92">
            <v>33150478.000000004</v>
          </cell>
          <cell r="T92">
            <v>34056526</v>
          </cell>
          <cell r="U92">
            <v>34947089</v>
          </cell>
        </row>
        <row r="93">
          <cell r="A93" t="str">
            <v>Ireland</v>
          </cell>
          <cell r="B93" t="str">
            <v>IRE</v>
          </cell>
          <cell r="C93" t="str">
            <v>EME</v>
          </cell>
          <cell r="F93">
            <v>3803822</v>
          </cell>
          <cell r="G93">
            <v>3861564</v>
          </cell>
          <cell r="H93">
            <v>3925526</v>
          </cell>
          <cell r="I93">
            <v>3994713</v>
          </cell>
          <cell r="J93">
            <v>4067736</v>
          </cell>
          <cell r="K93">
            <v>4143294</v>
          </cell>
          <cell r="L93">
            <v>4221218</v>
          </cell>
          <cell r="M93">
            <v>4300902</v>
          </cell>
          <cell r="N93">
            <v>4380073</v>
          </cell>
          <cell r="O93">
            <v>4455924</v>
          </cell>
          <cell r="P93">
            <v>4526465</v>
          </cell>
          <cell r="Q93">
            <v>4590580</v>
          </cell>
          <cell r="R93">
            <v>4648708</v>
          </cell>
          <cell r="S93">
            <v>4702386</v>
          </cell>
          <cell r="T93">
            <v>4754018</v>
          </cell>
          <cell r="U93">
            <v>4805376</v>
          </cell>
        </row>
        <row r="94">
          <cell r="A94" t="str">
            <v>Israel</v>
          </cell>
          <cell r="B94" t="str">
            <v>ISR</v>
          </cell>
          <cell r="C94" t="str">
            <v>EME</v>
          </cell>
          <cell r="F94">
            <v>6084185</v>
          </cell>
          <cell r="G94">
            <v>6211612</v>
          </cell>
          <cell r="H94">
            <v>6334942</v>
          </cell>
          <cell r="I94">
            <v>6455277</v>
          </cell>
          <cell r="J94">
            <v>6573981</v>
          </cell>
          <cell r="K94">
            <v>6692037</v>
          </cell>
          <cell r="L94">
            <v>6809989</v>
          </cell>
          <cell r="M94">
            <v>6927680</v>
          </cell>
          <cell r="N94">
            <v>7044501</v>
          </cell>
          <cell r="O94">
            <v>7159464</v>
          </cell>
          <cell r="P94">
            <v>7271843</v>
          </cell>
          <cell r="Q94">
            <v>7381604</v>
          </cell>
          <cell r="R94">
            <v>7489021</v>
          </cell>
          <cell r="S94">
            <v>7594046</v>
          </cell>
          <cell r="T94">
            <v>7696668</v>
          </cell>
          <cell r="U94">
            <v>7796935</v>
          </cell>
        </row>
        <row r="95">
          <cell r="A95" t="str">
            <v>Italy</v>
          </cell>
          <cell r="B95" t="str">
            <v>ITA</v>
          </cell>
          <cell r="C95" t="str">
            <v>EME</v>
          </cell>
          <cell r="F95">
            <v>57692156</v>
          </cell>
          <cell r="G95">
            <v>57855580</v>
          </cell>
          <cell r="H95">
            <v>58055006</v>
          </cell>
          <cell r="I95">
            <v>58270758</v>
          </cell>
          <cell r="J95">
            <v>58474754</v>
          </cell>
          <cell r="K95">
            <v>58646360</v>
          </cell>
          <cell r="L95">
            <v>58778774</v>
          </cell>
          <cell r="M95">
            <v>58876835</v>
          </cell>
          <cell r="N95">
            <v>58945700</v>
          </cell>
          <cell r="O95">
            <v>58994951</v>
          </cell>
          <cell r="P95">
            <v>59031629</v>
          </cell>
          <cell r="Q95">
            <v>59056616</v>
          </cell>
          <cell r="R95">
            <v>59067048</v>
          </cell>
          <cell r="S95">
            <v>59062137</v>
          </cell>
          <cell r="T95">
            <v>59040393</v>
          </cell>
          <cell r="U95">
            <v>59001178</v>
          </cell>
        </row>
        <row r="96">
          <cell r="A96" t="str">
            <v>Jamaica</v>
          </cell>
          <cell r="B96" t="str">
            <v>JAM</v>
          </cell>
          <cell r="C96" t="str">
            <v>LAC</v>
          </cell>
          <cell r="F96">
            <v>2589069</v>
          </cell>
          <cell r="G96">
            <v>2608817</v>
          </cell>
          <cell r="H96">
            <v>2628246</v>
          </cell>
          <cell r="I96">
            <v>2647161</v>
          </cell>
          <cell r="J96">
            <v>2665296</v>
          </cell>
          <cell r="K96">
            <v>2682469</v>
          </cell>
          <cell r="L96">
            <v>2698603</v>
          </cell>
          <cell r="M96">
            <v>2713782</v>
          </cell>
          <cell r="N96">
            <v>2728196</v>
          </cell>
          <cell r="O96">
            <v>2742114</v>
          </cell>
          <cell r="P96">
            <v>2755740</v>
          </cell>
          <cell r="Q96">
            <v>2769120</v>
          </cell>
          <cell r="R96">
            <v>2782199</v>
          </cell>
          <cell r="S96">
            <v>2794958</v>
          </cell>
          <cell r="T96">
            <v>2807345</v>
          </cell>
          <cell r="U96">
            <v>2819313</v>
          </cell>
        </row>
        <row r="97">
          <cell r="A97" t="str">
            <v>Japan</v>
          </cell>
          <cell r="B97" t="str">
            <v>JPN</v>
          </cell>
          <cell r="C97" t="str">
            <v>EME</v>
          </cell>
          <cell r="F97">
            <v>127034058</v>
          </cell>
          <cell r="G97">
            <v>127273272</v>
          </cell>
          <cell r="H97">
            <v>127482808</v>
          </cell>
          <cell r="I97">
            <v>127659077</v>
          </cell>
          <cell r="J97">
            <v>127798083</v>
          </cell>
          <cell r="K97">
            <v>127896740</v>
          </cell>
          <cell r="L97">
            <v>127953099</v>
          </cell>
          <cell r="M97">
            <v>127966710</v>
          </cell>
          <cell r="N97">
            <v>127937999</v>
          </cell>
          <cell r="O97">
            <v>127868243</v>
          </cell>
          <cell r="P97">
            <v>127758424</v>
          </cell>
          <cell r="Q97">
            <v>127608775</v>
          </cell>
          <cell r="R97">
            <v>127418923</v>
          </cell>
          <cell r="S97">
            <v>127188711</v>
          </cell>
          <cell r="T97">
            <v>126917898</v>
          </cell>
          <cell r="U97">
            <v>126606682</v>
          </cell>
        </row>
        <row r="98">
          <cell r="A98" t="str">
            <v>Jordan</v>
          </cell>
          <cell r="B98" t="str">
            <v>JOR</v>
          </cell>
          <cell r="C98" t="str">
            <v>EMR</v>
          </cell>
          <cell r="F98">
            <v>4798724</v>
          </cell>
          <cell r="G98">
            <v>4918695</v>
          </cell>
          <cell r="H98">
            <v>5054962</v>
          </cell>
          <cell r="I98">
            <v>5206628</v>
          </cell>
          <cell r="J98">
            <v>5370713</v>
          </cell>
          <cell r="K98">
            <v>5544066</v>
          </cell>
          <cell r="L98">
            <v>5728965</v>
          </cell>
          <cell r="M98">
            <v>5924247</v>
          </cell>
          <cell r="N98">
            <v>6118923</v>
          </cell>
          <cell r="O98">
            <v>6298419</v>
          </cell>
          <cell r="P98">
            <v>6452706</v>
          </cell>
          <cell r="Q98">
            <v>6576965</v>
          </cell>
          <cell r="R98">
            <v>6675116</v>
          </cell>
          <cell r="S98">
            <v>6756724</v>
          </cell>
          <cell r="T98">
            <v>6836006</v>
          </cell>
          <cell r="U98">
            <v>6923395</v>
          </cell>
        </row>
        <row r="99">
          <cell r="A99" t="str">
            <v>Kazakhstan</v>
          </cell>
          <cell r="B99" t="str">
            <v>KAZ</v>
          </cell>
          <cell r="C99" t="str">
            <v>EEUR</v>
          </cell>
          <cell r="F99">
            <v>14954223</v>
          </cell>
          <cell r="G99">
            <v>14909911</v>
          </cell>
          <cell r="H99">
            <v>14933416</v>
          </cell>
          <cell r="I99">
            <v>15007820</v>
          </cell>
          <cell r="J99">
            <v>15106858</v>
          </cell>
          <cell r="K99">
            <v>15210609</v>
          </cell>
          <cell r="L99">
            <v>15314346</v>
          </cell>
          <cell r="M99">
            <v>15421864</v>
          </cell>
          <cell r="N99">
            <v>15531645</v>
          </cell>
          <cell r="O99">
            <v>15643930</v>
          </cell>
          <cell r="P99">
            <v>15758521</v>
          </cell>
          <cell r="Q99">
            <v>15873025</v>
          </cell>
          <cell r="R99">
            <v>15984703</v>
          </cell>
          <cell r="S99">
            <v>16092936</v>
          </cell>
          <cell r="T99">
            <v>16197626</v>
          </cell>
          <cell r="U99">
            <v>16298563</v>
          </cell>
        </row>
        <row r="100">
          <cell r="A100" t="str">
            <v>Kenya</v>
          </cell>
          <cell r="B100" t="str">
            <v>KEN</v>
          </cell>
          <cell r="C100" t="str">
            <v>AFRhigh</v>
          </cell>
          <cell r="D100" t="str">
            <v>Shilling</v>
          </cell>
          <cell r="E100">
            <v>75.959999999999994</v>
          </cell>
          <cell r="F100">
            <v>31251862</v>
          </cell>
          <cell r="G100">
            <v>32071251</v>
          </cell>
          <cell r="H100">
            <v>32912983</v>
          </cell>
          <cell r="I100">
            <v>33779932</v>
          </cell>
          <cell r="J100">
            <v>34674703</v>
          </cell>
          <cell r="K100">
            <v>35598952</v>
          </cell>
          <cell r="L100">
            <v>36553490</v>
          </cell>
          <cell r="M100">
            <v>37537715</v>
          </cell>
          <cell r="N100">
            <v>38549710</v>
          </cell>
          <cell r="O100">
            <v>39586504</v>
          </cell>
          <cell r="P100">
            <v>40645066</v>
          </cell>
          <cell r="Q100">
            <v>41724769</v>
          </cell>
          <cell r="R100">
            <v>42823567</v>
          </cell>
          <cell r="S100">
            <v>43935137</v>
          </cell>
          <cell r="T100">
            <v>45051598</v>
          </cell>
          <cell r="U100">
            <v>46166920</v>
          </cell>
        </row>
        <row r="101">
          <cell r="A101" t="str">
            <v>Kiribati</v>
          </cell>
          <cell r="B101" t="str">
            <v>KIR</v>
          </cell>
          <cell r="C101" t="str">
            <v>WPR</v>
          </cell>
          <cell r="F101">
            <v>84022</v>
          </cell>
          <cell r="G101">
            <v>85562</v>
          </cell>
          <cell r="H101">
            <v>87160</v>
          </cell>
          <cell r="I101">
            <v>88788</v>
          </cell>
          <cell r="J101">
            <v>90411</v>
          </cell>
          <cell r="K101">
            <v>92003</v>
          </cell>
          <cell r="L101">
            <v>93553</v>
          </cell>
          <cell r="M101">
            <v>95067</v>
          </cell>
          <cell r="N101">
            <v>96557</v>
          </cell>
          <cell r="O101">
            <v>98045</v>
          </cell>
          <cell r="P101">
            <v>99547</v>
          </cell>
          <cell r="Q101">
            <v>101063</v>
          </cell>
          <cell r="R101">
            <v>102590</v>
          </cell>
          <cell r="S101">
            <v>104129</v>
          </cell>
          <cell r="T101">
            <v>105679</v>
          </cell>
          <cell r="U101">
            <v>107240</v>
          </cell>
        </row>
        <row r="102">
          <cell r="A102" t="str">
            <v>Kuwait</v>
          </cell>
          <cell r="B102" t="str">
            <v>KUW</v>
          </cell>
          <cell r="C102" t="str">
            <v>EMR</v>
          </cell>
          <cell r="F102">
            <v>2228362</v>
          </cell>
          <cell r="G102">
            <v>2338692</v>
          </cell>
          <cell r="H102">
            <v>2439274</v>
          </cell>
          <cell r="I102">
            <v>2530928</v>
          </cell>
          <cell r="J102">
            <v>2617003</v>
          </cell>
          <cell r="K102">
            <v>2700000</v>
          </cell>
          <cell r="L102">
            <v>2778650</v>
          </cell>
          <cell r="M102">
            <v>2851144</v>
          </cell>
          <cell r="N102">
            <v>2919143</v>
          </cell>
          <cell r="O102">
            <v>2985084</v>
          </cell>
          <cell r="P102">
            <v>3050787</v>
          </cell>
          <cell r="Q102">
            <v>3116800</v>
          </cell>
          <cell r="R102">
            <v>3182780</v>
          </cell>
          <cell r="S102">
            <v>3248583</v>
          </cell>
          <cell r="T102">
            <v>3313791</v>
          </cell>
          <cell r="U102">
            <v>3378103</v>
          </cell>
        </row>
        <row r="103">
          <cell r="A103" t="str">
            <v>Kyrgyzstan</v>
          </cell>
          <cell r="B103" t="str">
            <v>KGZ</v>
          </cell>
          <cell r="C103" t="str">
            <v>EEUR</v>
          </cell>
          <cell r="D103" t="str">
            <v>Som</v>
          </cell>
          <cell r="E103">
            <v>41.957000000000001</v>
          </cell>
          <cell r="F103">
            <v>4946446</v>
          </cell>
          <cell r="G103">
            <v>5005492</v>
          </cell>
          <cell r="H103">
            <v>5057329</v>
          </cell>
          <cell r="I103">
            <v>5104843</v>
          </cell>
          <cell r="J103">
            <v>5152508</v>
          </cell>
          <cell r="K103">
            <v>5203547</v>
          </cell>
          <cell r="L103">
            <v>5258626</v>
          </cell>
          <cell r="M103">
            <v>5316544</v>
          </cell>
          <cell r="N103">
            <v>5376432</v>
          </cell>
          <cell r="O103">
            <v>5436821</v>
          </cell>
          <cell r="P103">
            <v>5496576</v>
          </cell>
          <cell r="Q103">
            <v>5555511</v>
          </cell>
          <cell r="R103">
            <v>5613828</v>
          </cell>
          <cell r="S103">
            <v>5671192</v>
          </cell>
          <cell r="T103">
            <v>5727266</v>
          </cell>
          <cell r="U103">
            <v>5781759</v>
          </cell>
        </row>
        <row r="104">
          <cell r="A104" t="str">
            <v>Lao PDR</v>
          </cell>
          <cell r="B104" t="str">
            <v>LAO</v>
          </cell>
          <cell r="C104" t="str">
            <v>WPR</v>
          </cell>
          <cell r="F104">
            <v>5223970</v>
          </cell>
          <cell r="G104">
            <v>5315553</v>
          </cell>
          <cell r="H104">
            <v>5402422</v>
          </cell>
          <cell r="I104">
            <v>5487227</v>
          </cell>
          <cell r="J104">
            <v>5573531</v>
          </cell>
          <cell r="K104">
            <v>5663910</v>
          </cell>
          <cell r="L104">
            <v>5759402</v>
          </cell>
          <cell r="M104">
            <v>5859393</v>
          </cell>
          <cell r="N104">
            <v>5962765</v>
          </cell>
          <cell r="O104">
            <v>6067645</v>
          </cell>
          <cell r="P104">
            <v>6172622</v>
          </cell>
          <cell r="Q104">
            <v>6277416</v>
          </cell>
          <cell r="R104">
            <v>6382398</v>
          </cell>
          <cell r="S104">
            <v>6487556</v>
          </cell>
          <cell r="T104">
            <v>6592999</v>
          </cell>
          <cell r="U104">
            <v>6698747</v>
          </cell>
        </row>
        <row r="105">
          <cell r="A105" t="str">
            <v>Latvia</v>
          </cell>
          <cell r="B105" t="str">
            <v>LVA</v>
          </cell>
          <cell r="C105" t="str">
            <v>EEUR</v>
          </cell>
          <cell r="F105">
            <v>2378853</v>
          </cell>
          <cell r="G105">
            <v>2361384</v>
          </cell>
          <cell r="H105">
            <v>2345021</v>
          </cell>
          <cell r="I105">
            <v>2329670</v>
          </cell>
          <cell r="J105">
            <v>2315283</v>
          </cell>
          <cell r="K105">
            <v>2301793</v>
          </cell>
          <cell r="L105">
            <v>2289095</v>
          </cell>
          <cell r="M105">
            <v>2277044</v>
          </cell>
          <cell r="N105">
            <v>2265485</v>
          </cell>
          <cell r="O105">
            <v>2254252</v>
          </cell>
          <cell r="P105">
            <v>2243209</v>
          </cell>
          <cell r="Q105">
            <v>2232249</v>
          </cell>
          <cell r="R105">
            <v>2221319</v>
          </cell>
          <cell r="S105">
            <v>2210412</v>
          </cell>
          <cell r="T105">
            <v>2199554</v>
          </cell>
          <cell r="U105">
            <v>2188749</v>
          </cell>
        </row>
        <row r="106">
          <cell r="A106" t="str">
            <v>Lebanon</v>
          </cell>
          <cell r="B106" t="str">
            <v>LEB</v>
          </cell>
          <cell r="C106" t="str">
            <v>EMR</v>
          </cell>
          <cell r="F106">
            <v>3772283</v>
          </cell>
          <cell r="G106">
            <v>3820719</v>
          </cell>
          <cell r="H106">
            <v>3869218</v>
          </cell>
          <cell r="I106">
            <v>3917538</v>
          </cell>
          <cell r="J106">
            <v>3964891</v>
          </cell>
          <cell r="K106">
            <v>4010740</v>
          </cell>
          <cell r="L106">
            <v>4055301</v>
          </cell>
          <cell r="M106">
            <v>4099114</v>
          </cell>
          <cell r="N106">
            <v>4142299</v>
          </cell>
          <cell r="O106">
            <v>4184963</v>
          </cell>
          <cell r="P106">
            <v>4227181</v>
          </cell>
          <cell r="Q106">
            <v>4269044</v>
          </cell>
          <cell r="R106">
            <v>4310550</v>
          </cell>
          <cell r="S106">
            <v>4351561</v>
          </cell>
          <cell r="T106">
            <v>4391869</v>
          </cell>
          <cell r="U106">
            <v>4431324</v>
          </cell>
        </row>
        <row r="107">
          <cell r="A107" t="str">
            <v>Lesotho</v>
          </cell>
          <cell r="B107" t="str">
            <v>LES</v>
          </cell>
          <cell r="C107" t="str">
            <v>AFRhigh</v>
          </cell>
          <cell r="D107" t="str">
            <v>Loti</v>
          </cell>
          <cell r="E107">
            <v>6.9523700000000002</v>
          </cell>
          <cell r="F107">
            <v>1885509</v>
          </cell>
          <cell r="G107">
            <v>1910562</v>
          </cell>
          <cell r="H107">
            <v>1931748</v>
          </cell>
          <cell r="I107">
            <v>1949772</v>
          </cell>
          <cell r="J107">
            <v>1965823</v>
          </cell>
          <cell r="K107">
            <v>1980831</v>
          </cell>
          <cell r="L107">
            <v>1994888</v>
          </cell>
          <cell r="M107">
            <v>2007833</v>
          </cell>
          <cell r="N107">
            <v>2020076</v>
          </cell>
          <cell r="O107">
            <v>2032077</v>
          </cell>
          <cell r="P107">
            <v>2044175</v>
          </cell>
          <cell r="Q107">
            <v>2056601</v>
          </cell>
          <cell r="R107">
            <v>2069358</v>
          </cell>
          <cell r="S107">
            <v>2082256</v>
          </cell>
          <cell r="T107">
            <v>2094967</v>
          </cell>
          <cell r="U107">
            <v>2107250</v>
          </cell>
        </row>
        <row r="108">
          <cell r="A108" t="str">
            <v>Liberia</v>
          </cell>
          <cell r="B108" t="str">
            <v>LIB</v>
          </cell>
          <cell r="C108" t="str">
            <v>AFRlow</v>
          </cell>
          <cell r="D108" t="str">
            <v>Liberian Dollar</v>
          </cell>
          <cell r="E108">
            <v>46.13</v>
          </cell>
          <cell r="F108">
            <v>3071079</v>
          </cell>
          <cell r="G108">
            <v>3181050</v>
          </cell>
          <cell r="H108">
            <v>3247001</v>
          </cell>
          <cell r="I108">
            <v>3291527</v>
          </cell>
          <cell r="J108">
            <v>3348483</v>
          </cell>
          <cell r="K108">
            <v>3441796</v>
          </cell>
          <cell r="L108">
            <v>3578925</v>
          </cell>
          <cell r="M108">
            <v>3750264</v>
          </cell>
          <cell r="N108">
            <v>3942212</v>
          </cell>
          <cell r="O108">
            <v>4134031</v>
          </cell>
          <cell r="P108">
            <v>4310822</v>
          </cell>
          <cell r="Q108">
            <v>4468771</v>
          </cell>
          <cell r="R108">
            <v>4613314</v>
          </cell>
          <cell r="S108">
            <v>4749842</v>
          </cell>
          <cell r="T108">
            <v>4887102</v>
          </cell>
          <cell r="U108">
            <v>5031534</v>
          </cell>
        </row>
        <row r="109">
          <cell r="A109" t="str">
            <v>Libyan Arab Jamahiriya</v>
          </cell>
          <cell r="B109" t="str">
            <v>LIY</v>
          </cell>
          <cell r="C109" t="str">
            <v>EMR</v>
          </cell>
          <cell r="F109">
            <v>5345662</v>
          </cell>
          <cell r="G109">
            <v>5455571</v>
          </cell>
          <cell r="H109">
            <v>5567944</v>
          </cell>
          <cell r="I109">
            <v>5682648</v>
          </cell>
          <cell r="J109">
            <v>5799484</v>
          </cell>
          <cell r="K109">
            <v>5918217</v>
          </cell>
          <cell r="L109">
            <v>6038643</v>
          </cell>
          <cell r="M109">
            <v>6160481</v>
          </cell>
          <cell r="N109">
            <v>6283283</v>
          </cell>
          <cell r="O109">
            <v>6406518</v>
          </cell>
          <cell r="P109">
            <v>6529678</v>
          </cell>
          <cell r="Q109">
            <v>6652462</v>
          </cell>
          <cell r="R109">
            <v>6774499</v>
          </cell>
          <cell r="S109">
            <v>6895121</v>
          </cell>
          <cell r="T109">
            <v>7013561</v>
          </cell>
          <cell r="U109">
            <v>7129194</v>
          </cell>
        </row>
        <row r="110">
          <cell r="A110" t="str">
            <v>Lithuania</v>
          </cell>
          <cell r="B110" t="str">
            <v>LTU</v>
          </cell>
          <cell r="C110" t="str">
            <v>EEUR</v>
          </cell>
          <cell r="F110">
            <v>3502637</v>
          </cell>
          <cell r="G110">
            <v>3483353</v>
          </cell>
          <cell r="H110">
            <v>3467528</v>
          </cell>
          <cell r="I110">
            <v>3453818</v>
          </cell>
          <cell r="J110">
            <v>3440159</v>
          </cell>
          <cell r="K110">
            <v>3425077</v>
          </cell>
          <cell r="L110">
            <v>3408148</v>
          </cell>
          <cell r="M110">
            <v>3389937</v>
          </cell>
          <cell r="N110">
            <v>3371128</v>
          </cell>
          <cell r="O110">
            <v>3352789</v>
          </cell>
          <cell r="P110">
            <v>3335672</v>
          </cell>
          <cell r="Q110">
            <v>3319934</v>
          </cell>
          <cell r="R110">
            <v>3305232</v>
          </cell>
          <cell r="S110">
            <v>3291218</v>
          </cell>
          <cell r="T110">
            <v>3277364</v>
          </cell>
          <cell r="U110">
            <v>3263264</v>
          </cell>
        </row>
        <row r="111">
          <cell r="A111" t="str">
            <v>Luxembourg</v>
          </cell>
          <cell r="B111" t="str">
            <v>LUX</v>
          </cell>
          <cell r="C111" t="str">
            <v>EME</v>
          </cell>
          <cell r="F111">
            <v>436798</v>
          </cell>
          <cell r="G111">
            <v>441210</v>
          </cell>
          <cell r="H111">
            <v>445071</v>
          </cell>
          <cell r="I111">
            <v>448670</v>
          </cell>
          <cell r="J111">
            <v>452419</v>
          </cell>
          <cell r="K111">
            <v>456613</v>
          </cell>
          <cell r="L111">
            <v>461357</v>
          </cell>
          <cell r="M111">
            <v>466557</v>
          </cell>
          <cell r="N111">
            <v>472066</v>
          </cell>
          <cell r="O111">
            <v>477654</v>
          </cell>
          <cell r="P111">
            <v>483152</v>
          </cell>
          <cell r="Q111">
            <v>488527</v>
          </cell>
          <cell r="R111">
            <v>493840</v>
          </cell>
          <cell r="S111">
            <v>499129</v>
          </cell>
          <cell r="T111">
            <v>504459</v>
          </cell>
          <cell r="U111">
            <v>509881</v>
          </cell>
        </row>
        <row r="112">
          <cell r="A112" t="str">
            <v>Madagascar</v>
          </cell>
          <cell r="B112" t="str">
            <v>MAD</v>
          </cell>
          <cell r="C112" t="str">
            <v>AFRlow</v>
          </cell>
          <cell r="D112" t="str">
            <v>Franc</v>
          </cell>
          <cell r="E112">
            <v>6053.9</v>
          </cell>
          <cell r="F112">
            <v>16186700</v>
          </cell>
          <cell r="G112">
            <v>16662075</v>
          </cell>
          <cell r="H112">
            <v>17144957</v>
          </cell>
          <cell r="I112">
            <v>17635619</v>
          </cell>
          <cell r="J112">
            <v>18134706</v>
          </cell>
          <cell r="K112">
            <v>18642586</v>
          </cell>
          <cell r="L112">
            <v>19159010</v>
          </cell>
          <cell r="M112">
            <v>19683359</v>
          </cell>
          <cell r="N112">
            <v>20215200</v>
          </cell>
          <cell r="O112">
            <v>20754008</v>
          </cell>
          <cell r="P112">
            <v>21299276</v>
          </cell>
          <cell r="Q112">
            <v>21850675</v>
          </cell>
          <cell r="R112">
            <v>22407831</v>
          </cell>
          <cell r="S112">
            <v>22970122</v>
          </cell>
          <cell r="T112">
            <v>23536848</v>
          </cell>
          <cell r="U112">
            <v>24107405</v>
          </cell>
        </row>
        <row r="113">
          <cell r="A113" t="str">
            <v>Malawi</v>
          </cell>
          <cell r="B113" t="str">
            <v>MAL</v>
          </cell>
          <cell r="C113" t="str">
            <v>AFRhigh</v>
          </cell>
          <cell r="D113" t="str">
            <v>Kwacha</v>
          </cell>
          <cell r="E113">
            <v>108.0838</v>
          </cell>
          <cell r="F113">
            <v>11623368</v>
          </cell>
          <cell r="G113">
            <v>11944555</v>
          </cell>
          <cell r="H113">
            <v>12259852</v>
          </cell>
          <cell r="I113">
            <v>12573672</v>
          </cell>
          <cell r="J113">
            <v>12893865</v>
          </cell>
          <cell r="K113">
            <v>13226091</v>
          </cell>
          <cell r="L113">
            <v>13570713</v>
          </cell>
          <cell r="M113">
            <v>13925070</v>
          </cell>
          <cell r="N113">
            <v>14288374</v>
          </cell>
          <cell r="O113">
            <v>14659255</v>
          </cell>
          <cell r="P113">
            <v>15036663</v>
          </cell>
          <cell r="Q113">
            <v>15420300</v>
          </cell>
          <cell r="R113">
            <v>15810386</v>
          </cell>
          <cell r="S113">
            <v>16206948</v>
          </cell>
          <cell r="T113">
            <v>16610129</v>
          </cell>
          <cell r="U113">
            <v>17019894</v>
          </cell>
        </row>
        <row r="114">
          <cell r="A114" t="str">
            <v>Malaysia</v>
          </cell>
          <cell r="B114" t="str">
            <v>MAA</v>
          </cell>
          <cell r="C114" t="str">
            <v>WPR</v>
          </cell>
          <cell r="D114" t="str">
            <v>Ringgit</v>
          </cell>
          <cell r="E114">
            <v>3.8</v>
          </cell>
          <cell r="F114">
            <v>23273615</v>
          </cell>
          <cell r="G114">
            <v>23774848</v>
          </cell>
          <cell r="H114">
            <v>24258296</v>
          </cell>
          <cell r="I114">
            <v>24728210</v>
          </cell>
          <cell r="J114">
            <v>25191441</v>
          </cell>
          <cell r="K114">
            <v>25652985</v>
          </cell>
          <cell r="L114">
            <v>26113731</v>
          </cell>
          <cell r="M114">
            <v>26571879</v>
          </cell>
          <cell r="N114">
            <v>27026583</v>
          </cell>
          <cell r="O114">
            <v>27476265</v>
          </cell>
          <cell r="P114">
            <v>27919755</v>
          </cell>
          <cell r="Q114">
            <v>28356834</v>
          </cell>
          <cell r="R114">
            <v>28787916</v>
          </cell>
          <cell r="S114">
            <v>29213146</v>
          </cell>
          <cell r="T114">
            <v>29632802</v>
          </cell>
          <cell r="U114">
            <v>30046963</v>
          </cell>
        </row>
        <row r="115">
          <cell r="A115" t="str">
            <v>Maldives</v>
          </cell>
          <cell r="B115" t="str">
            <v>MAV</v>
          </cell>
          <cell r="C115" t="str">
            <v>SEAR</v>
          </cell>
          <cell r="F115">
            <v>272977</v>
          </cell>
          <cell r="G115">
            <v>277434</v>
          </cell>
          <cell r="H115">
            <v>281774</v>
          </cell>
          <cell r="I115">
            <v>286112</v>
          </cell>
          <cell r="J115">
            <v>290586</v>
          </cell>
          <cell r="K115">
            <v>295297</v>
          </cell>
          <cell r="L115">
            <v>300292</v>
          </cell>
          <cell r="M115">
            <v>305556</v>
          </cell>
          <cell r="N115">
            <v>311056</v>
          </cell>
          <cell r="O115">
            <v>316731</v>
          </cell>
          <cell r="P115">
            <v>322529</v>
          </cell>
          <cell r="Q115">
            <v>328442</v>
          </cell>
          <cell r="R115">
            <v>334469</v>
          </cell>
          <cell r="S115">
            <v>340583</v>
          </cell>
          <cell r="T115">
            <v>346749</v>
          </cell>
          <cell r="U115">
            <v>352937</v>
          </cell>
        </row>
        <row r="116">
          <cell r="A116" t="str">
            <v>Mali</v>
          </cell>
          <cell r="B116" t="str">
            <v>MAI</v>
          </cell>
          <cell r="C116" t="str">
            <v>AFRlow</v>
          </cell>
          <cell r="D116" t="str">
            <v>Franc</v>
          </cell>
          <cell r="E116">
            <v>561.04999999999995</v>
          </cell>
          <cell r="F116">
            <v>10004205</v>
          </cell>
          <cell r="G116">
            <v>10297961</v>
          </cell>
          <cell r="H116">
            <v>10606724</v>
          </cell>
          <cell r="I116">
            <v>10929518</v>
          </cell>
          <cell r="J116">
            <v>11264724</v>
          </cell>
          <cell r="K116">
            <v>11611090</v>
          </cell>
          <cell r="L116">
            <v>11968376</v>
          </cell>
          <cell r="M116">
            <v>12336800</v>
          </cell>
          <cell r="N116">
            <v>12716081</v>
          </cell>
          <cell r="O116">
            <v>13105969</v>
          </cell>
          <cell r="P116">
            <v>13506226</v>
          </cell>
          <cell r="Q116">
            <v>13916495</v>
          </cell>
          <cell r="R116">
            <v>14336515</v>
          </cell>
          <cell r="S116">
            <v>14766265</v>
          </cell>
          <cell r="T116">
            <v>15205808</v>
          </cell>
          <cell r="U116">
            <v>15655093</v>
          </cell>
        </row>
        <row r="117">
          <cell r="A117" t="str">
            <v>Malta</v>
          </cell>
          <cell r="B117" t="str">
            <v>MAT</v>
          </cell>
          <cell r="C117" t="str">
            <v>EME</v>
          </cell>
          <cell r="F117">
            <v>388906</v>
          </cell>
          <cell r="G117">
            <v>391520</v>
          </cell>
          <cell r="H117">
            <v>394379</v>
          </cell>
          <cell r="I117">
            <v>397325</v>
          </cell>
          <cell r="J117">
            <v>400126</v>
          </cell>
          <cell r="K117">
            <v>402617</v>
          </cell>
          <cell r="L117">
            <v>404748</v>
          </cell>
          <cell r="M117">
            <v>406583</v>
          </cell>
          <cell r="N117">
            <v>408212</v>
          </cell>
          <cell r="O117">
            <v>409769</v>
          </cell>
          <cell r="P117">
            <v>411355</v>
          </cell>
          <cell r="Q117">
            <v>412993</v>
          </cell>
          <cell r="R117">
            <v>414650</v>
          </cell>
          <cell r="S117">
            <v>416310</v>
          </cell>
          <cell r="T117">
            <v>417938</v>
          </cell>
          <cell r="U117">
            <v>419510</v>
          </cell>
        </row>
        <row r="118">
          <cell r="A118" t="str">
            <v>Marshall Islands</v>
          </cell>
          <cell r="B118" t="str">
            <v>MSI</v>
          </cell>
          <cell r="C118" t="str">
            <v>WPR</v>
          </cell>
          <cell r="F118">
            <v>52142</v>
          </cell>
          <cell r="G118">
            <v>52736</v>
          </cell>
          <cell r="H118">
            <v>53523</v>
          </cell>
          <cell r="I118">
            <v>54480</v>
          </cell>
          <cell r="J118">
            <v>55559</v>
          </cell>
          <cell r="K118">
            <v>56720</v>
          </cell>
          <cell r="L118">
            <v>57962</v>
          </cell>
          <cell r="M118">
            <v>59286</v>
          </cell>
          <cell r="N118">
            <v>60660</v>
          </cell>
          <cell r="O118">
            <v>62041</v>
          </cell>
          <cell r="P118">
            <v>63398</v>
          </cell>
          <cell r="Q118">
            <v>64713</v>
          </cell>
          <cell r="R118">
            <v>65986</v>
          </cell>
          <cell r="S118">
            <v>67216</v>
          </cell>
          <cell r="T118">
            <v>68414</v>
          </cell>
          <cell r="U118">
            <v>69584</v>
          </cell>
        </row>
        <row r="119">
          <cell r="A119" t="str">
            <v>Mauritania</v>
          </cell>
          <cell r="B119" t="str">
            <v>MAU</v>
          </cell>
          <cell r="C119" t="str">
            <v>AFRlow</v>
          </cell>
          <cell r="D119" t="str">
            <v>Ouguiya</v>
          </cell>
          <cell r="E119">
            <v>262.64999999999998</v>
          </cell>
          <cell r="F119">
            <v>2566152</v>
          </cell>
          <cell r="G119">
            <v>2642299</v>
          </cell>
          <cell r="H119">
            <v>2720900</v>
          </cell>
          <cell r="I119">
            <v>2801196</v>
          </cell>
          <cell r="J119">
            <v>2882186</v>
          </cell>
          <cell r="K119">
            <v>2963105</v>
          </cell>
          <cell r="L119">
            <v>3043639</v>
          </cell>
          <cell r="M119">
            <v>3123818</v>
          </cell>
          <cell r="N119">
            <v>3203648</v>
          </cell>
          <cell r="O119">
            <v>3283266</v>
          </cell>
          <cell r="P119">
            <v>3362773</v>
          </cell>
          <cell r="Q119">
            <v>3442082</v>
          </cell>
          <cell r="R119">
            <v>3521094</v>
          </cell>
          <cell r="S119">
            <v>3599906</v>
          </cell>
          <cell r="T119">
            <v>3678667</v>
          </cell>
          <cell r="U119">
            <v>3757486</v>
          </cell>
        </row>
        <row r="120">
          <cell r="A120" t="str">
            <v>Mauritius</v>
          </cell>
          <cell r="B120" t="str">
            <v>MAS</v>
          </cell>
          <cell r="C120" t="str">
            <v>AFRlow</v>
          </cell>
          <cell r="D120" t="str">
            <v>Rupee</v>
          </cell>
          <cell r="E120">
            <v>28.33</v>
          </cell>
          <cell r="F120">
            <v>1185844</v>
          </cell>
          <cell r="G120">
            <v>1197365</v>
          </cell>
          <cell r="H120">
            <v>1208666</v>
          </cell>
          <cell r="I120">
            <v>1219740</v>
          </cell>
          <cell r="J120">
            <v>1230578</v>
          </cell>
          <cell r="K120">
            <v>1241173</v>
          </cell>
          <cell r="L120">
            <v>1251526</v>
          </cell>
          <cell r="M120">
            <v>1261643</v>
          </cell>
          <cell r="N120">
            <v>1271538</v>
          </cell>
          <cell r="O120">
            <v>1281225</v>
          </cell>
          <cell r="P120">
            <v>1290718</v>
          </cell>
          <cell r="Q120">
            <v>1300016</v>
          </cell>
          <cell r="R120">
            <v>1309113</v>
          </cell>
          <cell r="S120">
            <v>1318015</v>
          </cell>
          <cell r="T120">
            <v>1326723</v>
          </cell>
          <cell r="U120">
            <v>1335238</v>
          </cell>
        </row>
        <row r="121">
          <cell r="A121" t="str">
            <v>Mexico</v>
          </cell>
          <cell r="B121" t="str">
            <v>MEX</v>
          </cell>
          <cell r="C121" t="str">
            <v>LAC</v>
          </cell>
          <cell r="D121" t="str">
            <v>Peso</v>
          </cell>
          <cell r="E121">
            <v>11.170400000000001</v>
          </cell>
          <cell r="F121">
            <v>99734627</v>
          </cell>
          <cell r="G121">
            <v>100834335</v>
          </cell>
          <cell r="H121">
            <v>101734000</v>
          </cell>
          <cell r="I121">
            <v>102524964</v>
          </cell>
          <cell r="J121">
            <v>103337893</v>
          </cell>
          <cell r="K121">
            <v>104266392</v>
          </cell>
          <cell r="L121">
            <v>105342118</v>
          </cell>
          <cell r="M121">
            <v>106534878</v>
          </cell>
          <cell r="N121">
            <v>107801060</v>
          </cell>
          <cell r="O121">
            <v>109070839</v>
          </cell>
          <cell r="P121">
            <v>110292650</v>
          </cell>
          <cell r="Q121">
            <v>111456586</v>
          </cell>
          <cell r="R121">
            <v>112578490</v>
          </cell>
          <cell r="S121">
            <v>113662505</v>
          </cell>
          <cell r="T121">
            <v>114719096</v>
          </cell>
          <cell r="U121">
            <v>115755686</v>
          </cell>
        </row>
        <row r="122">
          <cell r="A122" t="str">
            <v>Micronesia</v>
          </cell>
          <cell r="B122" t="str">
            <v>MIC</v>
          </cell>
          <cell r="C122" t="str">
            <v>WPR</v>
          </cell>
          <cell r="F122">
            <v>107095</v>
          </cell>
          <cell r="G122">
            <v>107360</v>
          </cell>
          <cell r="H122">
            <v>107905</v>
          </cell>
          <cell r="I122">
            <v>108637</v>
          </cell>
          <cell r="J122">
            <v>109393</v>
          </cell>
          <cell r="K122">
            <v>110058</v>
          </cell>
          <cell r="L122">
            <v>110617</v>
          </cell>
          <cell r="M122">
            <v>111120</v>
          </cell>
          <cell r="N122">
            <v>111594</v>
          </cell>
          <cell r="O122">
            <v>112080</v>
          </cell>
          <cell r="P122">
            <v>112610</v>
          </cell>
          <cell r="Q122">
            <v>113187</v>
          </cell>
          <cell r="R122">
            <v>113802</v>
          </cell>
          <cell r="S122">
            <v>114458</v>
          </cell>
          <cell r="T122">
            <v>115160</v>
          </cell>
          <cell r="U122">
            <v>115908</v>
          </cell>
        </row>
        <row r="123">
          <cell r="A123" t="str">
            <v>Monaco</v>
          </cell>
          <cell r="B123" t="str">
            <v>MON</v>
          </cell>
          <cell r="C123" t="str">
            <v>EME</v>
          </cell>
          <cell r="F123">
            <v>32009</v>
          </cell>
          <cell r="G123">
            <v>32088</v>
          </cell>
          <cell r="H123">
            <v>32182</v>
          </cell>
          <cell r="I123">
            <v>32286</v>
          </cell>
          <cell r="J123">
            <v>32394</v>
          </cell>
          <cell r="K123">
            <v>32500</v>
          </cell>
          <cell r="L123">
            <v>32604</v>
          </cell>
          <cell r="M123">
            <v>32711</v>
          </cell>
          <cell r="N123">
            <v>32819</v>
          </cell>
          <cell r="O123">
            <v>32931</v>
          </cell>
          <cell r="P123">
            <v>33047</v>
          </cell>
          <cell r="Q123">
            <v>33167</v>
          </cell>
          <cell r="R123">
            <v>33290</v>
          </cell>
          <cell r="S123">
            <v>33419</v>
          </cell>
          <cell r="T123">
            <v>33552</v>
          </cell>
          <cell r="U123">
            <v>33692</v>
          </cell>
        </row>
        <row r="124">
          <cell r="A124" t="str">
            <v>Mongolia</v>
          </cell>
          <cell r="B124" t="str">
            <v>MOG</v>
          </cell>
          <cell r="C124" t="str">
            <v>WPR</v>
          </cell>
          <cell r="F124">
            <v>2469515</v>
          </cell>
          <cell r="G124">
            <v>2488213</v>
          </cell>
          <cell r="H124">
            <v>2509463</v>
          </cell>
          <cell r="I124">
            <v>2532653</v>
          </cell>
          <cell r="J124">
            <v>2556665</v>
          </cell>
          <cell r="K124">
            <v>2580704</v>
          </cell>
          <cell r="L124">
            <v>2604629</v>
          </cell>
          <cell r="M124">
            <v>2628837</v>
          </cell>
          <cell r="N124">
            <v>2653679</v>
          </cell>
          <cell r="O124">
            <v>2679663</v>
          </cell>
          <cell r="P124">
            <v>2707104</v>
          </cell>
          <cell r="Q124">
            <v>2736083</v>
          </cell>
          <cell r="R124">
            <v>2766298</v>
          </cell>
          <cell r="S124">
            <v>2797213</v>
          </cell>
          <cell r="T124">
            <v>2828087</v>
          </cell>
          <cell r="U124">
            <v>2858349</v>
          </cell>
        </row>
        <row r="125">
          <cell r="A125" t="str">
            <v>Montenegro</v>
          </cell>
          <cell r="B125" t="str">
            <v>MNE</v>
          </cell>
          <cell r="C125" t="str">
            <v>CEUR</v>
          </cell>
          <cell r="F125">
            <v>0</v>
          </cell>
          <cell r="G125">
            <v>0</v>
          </cell>
          <cell r="H125">
            <v>0</v>
          </cell>
          <cell r="I125">
            <v>0</v>
          </cell>
          <cell r="J125">
            <v>0</v>
          </cell>
          <cell r="K125">
            <v>607969</v>
          </cell>
          <cell r="L125">
            <v>601022</v>
          </cell>
          <cell r="M125">
            <v>597987</v>
          </cell>
          <cell r="N125">
            <v>597851</v>
          </cell>
          <cell r="O125">
            <v>598881</v>
          </cell>
          <cell r="P125">
            <v>599784</v>
          </cell>
          <cell r="Q125">
            <v>600404</v>
          </cell>
          <cell r="R125">
            <v>601175</v>
          </cell>
          <cell r="S125">
            <v>602061</v>
          </cell>
          <cell r="T125">
            <v>603116</v>
          </cell>
          <cell r="U125">
            <v>604366</v>
          </cell>
        </row>
        <row r="126">
          <cell r="A126" t="str">
            <v>Montserrat</v>
          </cell>
          <cell r="B126" t="str">
            <v>MOT</v>
          </cell>
          <cell r="C126" t="str">
            <v>LAC</v>
          </cell>
          <cell r="F126">
            <v>4958</v>
          </cell>
          <cell r="G126">
            <v>4636</v>
          </cell>
          <cell r="H126">
            <v>4688</v>
          </cell>
          <cell r="I126">
            <v>4990</v>
          </cell>
          <cell r="J126">
            <v>5351</v>
          </cell>
          <cell r="K126">
            <v>5628</v>
          </cell>
          <cell r="L126">
            <v>5789</v>
          </cell>
          <cell r="M126">
            <v>5875</v>
          </cell>
          <cell r="N126">
            <v>5905</v>
          </cell>
          <cell r="O126">
            <v>5924</v>
          </cell>
          <cell r="P126">
            <v>5962</v>
          </cell>
          <cell r="Q126">
            <v>6017</v>
          </cell>
          <cell r="R126">
            <v>6074</v>
          </cell>
          <cell r="S126">
            <v>6129</v>
          </cell>
          <cell r="T126">
            <v>6181</v>
          </cell>
          <cell r="U126">
            <v>6231</v>
          </cell>
        </row>
        <row r="127">
          <cell r="A127" t="str">
            <v>Morocco</v>
          </cell>
          <cell r="B127" t="str">
            <v>MOR</v>
          </cell>
          <cell r="C127" t="str">
            <v>EMR</v>
          </cell>
          <cell r="D127" t="str">
            <v>Dirham</v>
          </cell>
          <cell r="E127">
            <v>9.3030000000000008</v>
          </cell>
          <cell r="F127">
            <v>28827115</v>
          </cell>
          <cell r="G127">
            <v>29166464</v>
          </cell>
          <cell r="H127">
            <v>29495378</v>
          </cell>
          <cell r="I127">
            <v>29820777</v>
          </cell>
          <cell r="J127">
            <v>30151789</v>
          </cell>
          <cell r="K127">
            <v>30494991</v>
          </cell>
          <cell r="L127">
            <v>30852971</v>
          </cell>
          <cell r="M127">
            <v>31224136</v>
          </cell>
          <cell r="N127">
            <v>31605616</v>
          </cell>
          <cell r="O127">
            <v>31992592</v>
          </cell>
          <cell r="P127">
            <v>32381283</v>
          </cell>
          <cell r="Q127">
            <v>32770856</v>
          </cell>
          <cell r="R127">
            <v>33161739</v>
          </cell>
          <cell r="S127">
            <v>33552747.000000004</v>
          </cell>
          <cell r="T127">
            <v>33942706</v>
          </cell>
          <cell r="U127">
            <v>34330482</v>
          </cell>
        </row>
        <row r="128">
          <cell r="A128" t="str">
            <v>Mozambique</v>
          </cell>
          <cell r="B128" t="str">
            <v>MOZ</v>
          </cell>
          <cell r="C128" t="str">
            <v>AFRhigh</v>
          </cell>
          <cell r="D128" t="str">
            <v>Meticai</v>
          </cell>
          <cell r="E128">
            <v>23809</v>
          </cell>
          <cell r="F128">
            <v>18194196</v>
          </cell>
          <cell r="G128">
            <v>18660161</v>
          </cell>
          <cell r="H128">
            <v>19134153</v>
          </cell>
          <cell r="I128">
            <v>19609837</v>
          </cell>
          <cell r="J128">
            <v>20078143</v>
          </cell>
          <cell r="K128">
            <v>20532675</v>
          </cell>
          <cell r="L128">
            <v>20971449</v>
          </cell>
          <cell r="M128">
            <v>21396916</v>
          </cell>
          <cell r="N128">
            <v>21812551</v>
          </cell>
          <cell r="O128">
            <v>22223742</v>
          </cell>
          <cell r="P128">
            <v>22634617</v>
          </cell>
          <cell r="Q128">
            <v>23046062</v>
          </cell>
          <cell r="R128">
            <v>23457418</v>
          </cell>
          <cell r="S128">
            <v>23869488</v>
          </cell>
          <cell r="T128">
            <v>24282869</v>
          </cell>
          <cell r="U128">
            <v>24698027</v>
          </cell>
        </row>
        <row r="129">
          <cell r="A129" t="str">
            <v>Myanmar</v>
          </cell>
          <cell r="B129" t="str">
            <v>MMR</v>
          </cell>
          <cell r="C129" t="str">
            <v>SEAR</v>
          </cell>
          <cell r="D129" t="str">
            <v>Kyat</v>
          </cell>
          <cell r="E129">
            <v>5.9417</v>
          </cell>
          <cell r="F129">
            <v>45884007</v>
          </cell>
          <cell r="G129">
            <v>46343313</v>
          </cell>
          <cell r="H129">
            <v>46767998</v>
          </cell>
          <cell r="I129">
            <v>47169814</v>
          </cell>
          <cell r="J129">
            <v>47565497</v>
          </cell>
          <cell r="K129">
            <v>47967266</v>
          </cell>
          <cell r="L129">
            <v>48379206</v>
          </cell>
          <cell r="M129">
            <v>48798212</v>
          </cell>
          <cell r="N129">
            <v>49220560</v>
          </cell>
          <cell r="O129">
            <v>49639691</v>
          </cell>
          <cell r="P129">
            <v>50050767</v>
          </cell>
          <cell r="Q129">
            <v>50453315</v>
          </cell>
          <cell r="R129">
            <v>50849157</v>
          </cell>
          <cell r="S129">
            <v>51238318</v>
          </cell>
          <cell r="T129">
            <v>51621171</v>
          </cell>
          <cell r="U129">
            <v>51997923</v>
          </cell>
        </row>
        <row r="130">
          <cell r="A130" t="str">
            <v>Namibia</v>
          </cell>
          <cell r="B130" t="str">
            <v>NAM</v>
          </cell>
          <cell r="C130" t="str">
            <v>AFRhigh</v>
          </cell>
          <cell r="D130" t="str">
            <v>Namibia Dollar</v>
          </cell>
          <cell r="E130">
            <v>6.9523700000000002</v>
          </cell>
          <cell r="F130">
            <v>1879458</v>
          </cell>
          <cell r="G130">
            <v>1913018</v>
          </cell>
          <cell r="H130">
            <v>1942243</v>
          </cell>
          <cell r="I130">
            <v>1968514</v>
          </cell>
          <cell r="J130">
            <v>1993832</v>
          </cell>
          <cell r="K130">
            <v>2019677</v>
          </cell>
          <cell r="L130">
            <v>2046555</v>
          </cell>
          <cell r="M130">
            <v>2074148</v>
          </cell>
          <cell r="N130">
            <v>2102140</v>
          </cell>
          <cell r="O130">
            <v>2129905</v>
          </cell>
          <cell r="P130">
            <v>2157021</v>
          </cell>
          <cell r="Q130">
            <v>2183452</v>
          </cell>
          <cell r="R130">
            <v>2209496</v>
          </cell>
          <cell r="S130">
            <v>2235433</v>
          </cell>
          <cell r="T130">
            <v>2261648</v>
          </cell>
          <cell r="U130">
            <v>2288402</v>
          </cell>
        </row>
        <row r="131">
          <cell r="A131" t="str">
            <v>Nauru</v>
          </cell>
          <cell r="B131" t="str">
            <v>NRU</v>
          </cell>
          <cell r="C131" t="str">
            <v>WPR</v>
          </cell>
          <cell r="F131">
            <v>10038</v>
          </cell>
          <cell r="G131">
            <v>10043</v>
          </cell>
          <cell r="H131">
            <v>10055</v>
          </cell>
          <cell r="I131">
            <v>10072</v>
          </cell>
          <cell r="J131">
            <v>10092</v>
          </cell>
          <cell r="K131">
            <v>10111</v>
          </cell>
          <cell r="L131">
            <v>10130</v>
          </cell>
          <cell r="M131">
            <v>10152</v>
          </cell>
          <cell r="N131">
            <v>10180</v>
          </cell>
          <cell r="O131">
            <v>10214</v>
          </cell>
          <cell r="P131">
            <v>10258</v>
          </cell>
          <cell r="Q131">
            <v>10314</v>
          </cell>
          <cell r="R131">
            <v>10378</v>
          </cell>
          <cell r="S131">
            <v>10448</v>
          </cell>
          <cell r="T131">
            <v>10517</v>
          </cell>
          <cell r="U131">
            <v>10582</v>
          </cell>
        </row>
        <row r="132">
          <cell r="A132" t="str">
            <v>Nepal</v>
          </cell>
          <cell r="B132" t="str">
            <v>NEP</v>
          </cell>
          <cell r="C132" t="str">
            <v>SEAR</v>
          </cell>
          <cell r="D132" t="str">
            <v>Rupee</v>
          </cell>
          <cell r="E132">
            <v>74.349999999999994</v>
          </cell>
          <cell r="F132">
            <v>24419299</v>
          </cell>
          <cell r="G132">
            <v>24958461</v>
          </cell>
          <cell r="H132">
            <v>25491156</v>
          </cell>
          <cell r="I132">
            <v>26021103</v>
          </cell>
          <cell r="J132">
            <v>26553885</v>
          </cell>
          <cell r="K132">
            <v>27093656</v>
          </cell>
          <cell r="L132">
            <v>27641362</v>
          </cell>
          <cell r="M132">
            <v>28195993</v>
          </cell>
          <cell r="N132">
            <v>28757414</v>
          </cell>
          <cell r="O132">
            <v>29324968</v>
          </cell>
          <cell r="P132">
            <v>29898097</v>
          </cell>
          <cell r="Q132">
            <v>30476765</v>
          </cell>
          <cell r="R132">
            <v>31061053</v>
          </cell>
          <cell r="S132">
            <v>31650542</v>
          </cell>
          <cell r="T132">
            <v>32244676</v>
          </cell>
          <cell r="U132">
            <v>32842832.000000004</v>
          </cell>
        </row>
        <row r="133">
          <cell r="A133" t="str">
            <v>Netherlands</v>
          </cell>
          <cell r="B133" t="str">
            <v>NET</v>
          </cell>
          <cell r="C133" t="str">
            <v>EME</v>
          </cell>
          <cell r="F133">
            <v>15923887</v>
          </cell>
          <cell r="G133">
            <v>16014106</v>
          </cell>
          <cell r="H133">
            <v>16103123</v>
          </cell>
          <cell r="I133">
            <v>16187702</v>
          </cell>
          <cell r="J133">
            <v>16263531</v>
          </cell>
          <cell r="K133">
            <v>16327690</v>
          </cell>
          <cell r="L133">
            <v>16378997</v>
          </cell>
          <cell r="M133">
            <v>16418826</v>
          </cell>
          <cell r="N133">
            <v>16450022</v>
          </cell>
          <cell r="O133">
            <v>16476766</v>
          </cell>
          <cell r="P133">
            <v>16502272</v>
          </cell>
          <cell r="Q133">
            <v>16527599.999999998</v>
          </cell>
          <cell r="R133">
            <v>16552443</v>
          </cell>
          <cell r="S133">
            <v>16577046.999999998</v>
          </cell>
          <cell r="T133">
            <v>16601294.000000002</v>
          </cell>
          <cell r="U133">
            <v>16625232</v>
          </cell>
        </row>
        <row r="134">
          <cell r="A134" t="str">
            <v>Netherlands Antilles</v>
          </cell>
          <cell r="B134" t="str">
            <v>NEA</v>
          </cell>
          <cell r="C134" t="str">
            <v>LAC</v>
          </cell>
          <cell r="F134">
            <v>180665</v>
          </cell>
          <cell r="G134">
            <v>180410</v>
          </cell>
          <cell r="H134">
            <v>181028</v>
          </cell>
          <cell r="I134">
            <v>182385</v>
          </cell>
          <cell r="J134">
            <v>184240</v>
          </cell>
          <cell r="K134">
            <v>186392</v>
          </cell>
          <cell r="L134">
            <v>188838</v>
          </cell>
          <cell r="M134">
            <v>191572</v>
          </cell>
          <cell r="N134">
            <v>194381</v>
          </cell>
          <cell r="O134">
            <v>197001</v>
          </cell>
          <cell r="P134">
            <v>199241</v>
          </cell>
          <cell r="Q134">
            <v>201000</v>
          </cell>
          <cell r="R134">
            <v>202307</v>
          </cell>
          <cell r="S134">
            <v>203255</v>
          </cell>
          <cell r="T134">
            <v>204007</v>
          </cell>
          <cell r="U134">
            <v>204685</v>
          </cell>
        </row>
        <row r="135">
          <cell r="A135" t="str">
            <v>New Caledonia</v>
          </cell>
          <cell r="B135" t="str">
            <v>NEC</v>
          </cell>
          <cell r="C135" t="str">
            <v>WPR</v>
          </cell>
          <cell r="F135">
            <v>215017</v>
          </cell>
          <cell r="G135">
            <v>219049</v>
          </cell>
          <cell r="H135">
            <v>222930</v>
          </cell>
          <cell r="I135">
            <v>226706</v>
          </cell>
          <cell r="J135">
            <v>230441</v>
          </cell>
          <cell r="K135">
            <v>234185</v>
          </cell>
          <cell r="L135">
            <v>237950</v>
          </cell>
          <cell r="M135">
            <v>241724</v>
          </cell>
          <cell r="N135">
            <v>245487</v>
          </cell>
          <cell r="O135">
            <v>249213</v>
          </cell>
          <cell r="P135">
            <v>252881</v>
          </cell>
          <cell r="Q135">
            <v>256487</v>
          </cell>
          <cell r="R135">
            <v>260040</v>
          </cell>
          <cell r="S135">
            <v>263548</v>
          </cell>
          <cell r="T135">
            <v>267022</v>
          </cell>
          <cell r="U135">
            <v>270472</v>
          </cell>
        </row>
        <row r="136">
          <cell r="A136" t="str">
            <v>New Zealand</v>
          </cell>
          <cell r="B136" t="str">
            <v>NEZ</v>
          </cell>
          <cell r="C136" t="str">
            <v>EME</v>
          </cell>
          <cell r="F136">
            <v>3854038</v>
          </cell>
          <cell r="G136">
            <v>3898775</v>
          </cell>
          <cell r="H136">
            <v>3948132</v>
          </cell>
          <cell r="I136">
            <v>3999785</v>
          </cell>
          <cell r="J136">
            <v>4050276</v>
          </cell>
          <cell r="K136">
            <v>4097112</v>
          </cell>
          <cell r="L136">
            <v>4139585</v>
          </cell>
          <cell r="M136">
            <v>4178523</v>
          </cell>
          <cell r="N136">
            <v>4214814</v>
          </cell>
          <cell r="O136">
            <v>4249927</v>
          </cell>
          <cell r="P136">
            <v>4284947</v>
          </cell>
          <cell r="Q136">
            <v>4320048</v>
          </cell>
          <cell r="R136">
            <v>4354872</v>
          </cell>
          <cell r="S136">
            <v>4389357</v>
          </cell>
          <cell r="T136">
            <v>4423321</v>
          </cell>
          <cell r="U136">
            <v>4456641</v>
          </cell>
        </row>
        <row r="137">
          <cell r="A137" t="str">
            <v>Nicaragua</v>
          </cell>
          <cell r="B137" t="str">
            <v>NIC</v>
          </cell>
          <cell r="C137" t="str">
            <v>LAC</v>
          </cell>
          <cell r="D137" t="str">
            <v>Cordoba</v>
          </cell>
          <cell r="E137">
            <v>15.36</v>
          </cell>
          <cell r="F137">
            <v>5108209</v>
          </cell>
          <cell r="G137">
            <v>5184137</v>
          </cell>
          <cell r="H137">
            <v>5256034</v>
          </cell>
          <cell r="I137">
            <v>5325251</v>
          </cell>
          <cell r="J137">
            <v>5393597</v>
          </cell>
          <cell r="K137">
            <v>5462539</v>
          </cell>
          <cell r="L137">
            <v>5532364</v>
          </cell>
          <cell r="M137">
            <v>5603192</v>
          </cell>
          <cell r="N137">
            <v>5676067</v>
          </cell>
          <cell r="O137">
            <v>5752158</v>
          </cell>
          <cell r="P137">
            <v>5832180</v>
          </cell>
          <cell r="Q137">
            <v>5916692</v>
          </cell>
          <cell r="R137">
            <v>6005243</v>
          </cell>
          <cell r="S137">
            <v>6096229</v>
          </cell>
          <cell r="T137">
            <v>6187375</v>
          </cell>
          <cell r="U137">
            <v>6276960</v>
          </cell>
        </row>
        <row r="138">
          <cell r="A138" t="str">
            <v>Niger</v>
          </cell>
          <cell r="B138" t="str">
            <v>NIG</v>
          </cell>
          <cell r="C138" t="str">
            <v>AFRlow</v>
          </cell>
          <cell r="D138" t="str">
            <v>Franc</v>
          </cell>
          <cell r="E138">
            <v>561.04999999999995</v>
          </cell>
          <cell r="F138">
            <v>11123951</v>
          </cell>
          <cell r="G138">
            <v>11526789</v>
          </cell>
          <cell r="H138">
            <v>11940808</v>
          </cell>
          <cell r="I138">
            <v>12367244</v>
          </cell>
          <cell r="J138">
            <v>12807896</v>
          </cell>
          <cell r="K138">
            <v>13264190</v>
          </cell>
          <cell r="L138">
            <v>13736722</v>
          </cell>
          <cell r="M138">
            <v>14225523</v>
          </cell>
          <cell r="N138">
            <v>14730798</v>
          </cell>
          <cell r="O138">
            <v>15252608</v>
          </cell>
          <cell r="P138">
            <v>15791139</v>
          </cell>
          <cell r="Q138">
            <v>16346781</v>
          </cell>
          <cell r="R138">
            <v>16920154</v>
          </cell>
          <cell r="S138">
            <v>17511950</v>
          </cell>
          <cell r="T138">
            <v>18122955</v>
          </cell>
          <cell r="U138">
            <v>18753866</v>
          </cell>
        </row>
        <row r="139">
          <cell r="A139" t="str">
            <v>Nigeria</v>
          </cell>
          <cell r="B139" t="str">
            <v>NIE</v>
          </cell>
          <cell r="C139" t="str">
            <v>AFRhigh</v>
          </cell>
          <cell r="D139" t="str">
            <v>Naira</v>
          </cell>
          <cell r="E139">
            <v>127.605</v>
          </cell>
          <cell r="F139">
            <v>124772607</v>
          </cell>
          <cell r="G139">
            <v>128038623</v>
          </cell>
          <cell r="H139">
            <v>131336204.99999999</v>
          </cell>
          <cell r="I139">
            <v>134659379</v>
          </cell>
          <cell r="J139">
            <v>138001086</v>
          </cell>
          <cell r="K139">
            <v>141356083</v>
          </cell>
          <cell r="L139">
            <v>144719953</v>
          </cell>
          <cell r="M139">
            <v>148092542</v>
          </cell>
          <cell r="N139">
            <v>151478125</v>
          </cell>
          <cell r="O139">
            <v>154883598</v>
          </cell>
          <cell r="P139">
            <v>158313209</v>
          </cell>
          <cell r="Q139">
            <v>161766975</v>
          </cell>
          <cell r="R139">
            <v>165240454</v>
          </cell>
          <cell r="S139">
            <v>168727935</v>
          </cell>
          <cell r="T139">
            <v>172221726</v>
          </cell>
          <cell r="U139">
            <v>175715469</v>
          </cell>
        </row>
        <row r="140">
          <cell r="A140" t="str">
            <v>Niue</v>
          </cell>
          <cell r="B140" t="str">
            <v>NIU</v>
          </cell>
          <cell r="C140" t="str">
            <v>WPR</v>
          </cell>
          <cell r="F140">
            <v>1877</v>
          </cell>
          <cell r="G140">
            <v>1813</v>
          </cell>
          <cell r="H140">
            <v>1758</v>
          </cell>
          <cell r="I140">
            <v>1711</v>
          </cell>
          <cell r="J140">
            <v>1671</v>
          </cell>
          <cell r="K140">
            <v>1632</v>
          </cell>
          <cell r="L140">
            <v>1597</v>
          </cell>
          <cell r="M140">
            <v>1565</v>
          </cell>
          <cell r="N140">
            <v>1538</v>
          </cell>
          <cell r="O140">
            <v>1512</v>
          </cell>
          <cell r="P140">
            <v>1488</v>
          </cell>
          <cell r="Q140">
            <v>1465</v>
          </cell>
          <cell r="R140">
            <v>1443</v>
          </cell>
          <cell r="S140">
            <v>1422</v>
          </cell>
          <cell r="T140">
            <v>1404</v>
          </cell>
          <cell r="U140">
            <v>1387</v>
          </cell>
        </row>
        <row r="141">
          <cell r="A141" t="str">
            <v>Northern Mariana Is</v>
          </cell>
          <cell r="B141" t="str">
            <v>NMI</v>
          </cell>
          <cell r="C141" t="str">
            <v>WPR</v>
          </cell>
          <cell r="F141">
            <v>69002</v>
          </cell>
          <cell r="G141">
            <v>71301</v>
          </cell>
          <cell r="H141">
            <v>73647</v>
          </cell>
          <cell r="I141">
            <v>75977</v>
          </cell>
          <cell r="J141">
            <v>78202</v>
          </cell>
          <cell r="K141">
            <v>80258</v>
          </cell>
          <cell r="L141">
            <v>82128</v>
          </cell>
          <cell r="M141">
            <v>83837</v>
          </cell>
          <cell r="N141">
            <v>85425</v>
          </cell>
          <cell r="O141">
            <v>86953</v>
          </cell>
          <cell r="P141">
            <v>88466</v>
          </cell>
          <cell r="Q141">
            <v>89974</v>
          </cell>
          <cell r="R141">
            <v>91472</v>
          </cell>
          <cell r="S141">
            <v>92966</v>
          </cell>
          <cell r="T141">
            <v>94461</v>
          </cell>
          <cell r="U141">
            <v>95959</v>
          </cell>
        </row>
        <row r="142">
          <cell r="A142" t="str">
            <v>Norway</v>
          </cell>
          <cell r="B142" t="str">
            <v>NOR</v>
          </cell>
          <cell r="C142" t="str">
            <v>EME</v>
          </cell>
          <cell r="F142">
            <v>4488727</v>
          </cell>
          <cell r="G142">
            <v>4517562</v>
          </cell>
          <cell r="H142">
            <v>4547435</v>
          </cell>
          <cell r="I142">
            <v>4577948</v>
          </cell>
          <cell r="J142">
            <v>4608550</v>
          </cell>
          <cell r="K142">
            <v>4638836</v>
          </cell>
          <cell r="L142">
            <v>4668658</v>
          </cell>
          <cell r="M142">
            <v>4698097</v>
          </cell>
          <cell r="N142">
            <v>4727260</v>
          </cell>
          <cell r="O142">
            <v>4756341</v>
          </cell>
          <cell r="P142">
            <v>4785489</v>
          </cell>
          <cell r="Q142">
            <v>4814708</v>
          </cell>
          <cell r="R142">
            <v>4843936</v>
          </cell>
          <cell r="S142">
            <v>4873179</v>
          </cell>
          <cell r="T142">
            <v>4902439</v>
          </cell>
          <cell r="U142">
            <v>4931719</v>
          </cell>
        </row>
        <row r="143">
          <cell r="A143" t="str">
            <v>Oman</v>
          </cell>
          <cell r="B143" t="str">
            <v>OMA</v>
          </cell>
          <cell r="C143" t="str">
            <v>EMR</v>
          </cell>
          <cell r="D143" t="str">
            <v>Rial</v>
          </cell>
          <cell r="E143">
            <v>0.38450000000000001</v>
          </cell>
          <cell r="F143">
            <v>2402184</v>
          </cell>
          <cell r="G143">
            <v>2426700</v>
          </cell>
          <cell r="H143">
            <v>2444096</v>
          </cell>
          <cell r="I143">
            <v>2459224</v>
          </cell>
          <cell r="J143">
            <v>2478645</v>
          </cell>
          <cell r="K143">
            <v>2507042</v>
          </cell>
          <cell r="L143">
            <v>2546325</v>
          </cell>
          <cell r="M143">
            <v>2595132</v>
          </cell>
          <cell r="N143">
            <v>2650820</v>
          </cell>
          <cell r="O143">
            <v>2709199</v>
          </cell>
          <cell r="P143">
            <v>2767145</v>
          </cell>
          <cell r="Q143">
            <v>2823983</v>
          </cell>
          <cell r="R143">
            <v>2880547</v>
          </cell>
          <cell r="S143">
            <v>2936969</v>
          </cell>
          <cell r="T143">
            <v>2993748</v>
          </cell>
          <cell r="U143">
            <v>3051199</v>
          </cell>
        </row>
        <row r="144">
          <cell r="A144" t="str">
            <v>Pakistan</v>
          </cell>
          <cell r="B144" t="str">
            <v>PAK</v>
          </cell>
          <cell r="C144" t="str">
            <v>EMR</v>
          </cell>
          <cell r="D144" t="str">
            <v>Rupee</v>
          </cell>
          <cell r="E144">
            <v>57.628999999999998</v>
          </cell>
          <cell r="F144">
            <v>144360447</v>
          </cell>
          <cell r="G144">
            <v>147288856</v>
          </cell>
          <cell r="H144">
            <v>150036288</v>
          </cell>
          <cell r="I144">
            <v>152679670</v>
          </cell>
          <cell r="J144">
            <v>155332699</v>
          </cell>
          <cell r="K144">
            <v>158080591</v>
          </cell>
          <cell r="L144">
            <v>160943055</v>
          </cell>
          <cell r="M144">
            <v>163902407</v>
          </cell>
          <cell r="N144">
            <v>166961294</v>
          </cell>
          <cell r="O144">
            <v>170113075</v>
          </cell>
          <cell r="P144">
            <v>173350618</v>
          </cell>
          <cell r="Q144">
            <v>176678672</v>
          </cell>
          <cell r="R144">
            <v>180096935</v>
          </cell>
          <cell r="S144">
            <v>183584607</v>
          </cell>
          <cell r="T144">
            <v>187113142</v>
          </cell>
          <cell r="U144">
            <v>190658778</v>
          </cell>
        </row>
        <row r="145">
          <cell r="A145" t="str">
            <v>Palau</v>
          </cell>
          <cell r="B145" t="str">
            <v>BLA</v>
          </cell>
          <cell r="C145" t="str">
            <v>WPR</v>
          </cell>
          <cell r="F145">
            <v>19277</v>
          </cell>
          <cell r="G145">
            <v>19554</v>
          </cell>
          <cell r="H145">
            <v>19758</v>
          </cell>
          <cell r="I145">
            <v>19906</v>
          </cell>
          <cell r="J145">
            <v>20023</v>
          </cell>
          <cell r="K145">
            <v>20127</v>
          </cell>
          <cell r="L145">
            <v>20225</v>
          </cell>
          <cell r="M145">
            <v>20314</v>
          </cell>
          <cell r="N145">
            <v>20397</v>
          </cell>
          <cell r="O145">
            <v>20473</v>
          </cell>
          <cell r="P145">
            <v>20543</v>
          </cell>
          <cell r="Q145">
            <v>20607</v>
          </cell>
          <cell r="R145">
            <v>20673</v>
          </cell>
          <cell r="S145">
            <v>20748</v>
          </cell>
          <cell r="T145">
            <v>20849</v>
          </cell>
          <cell r="U145">
            <v>20981</v>
          </cell>
        </row>
        <row r="146">
          <cell r="A146" t="str">
            <v>Panama</v>
          </cell>
          <cell r="B146" t="str">
            <v>PAN</v>
          </cell>
          <cell r="C146" t="str">
            <v>LAC</v>
          </cell>
          <cell r="D146" t="str">
            <v>Balvoa</v>
          </cell>
          <cell r="E146">
            <v>1</v>
          </cell>
          <cell r="F146">
            <v>2949948</v>
          </cell>
          <cell r="G146">
            <v>3006435</v>
          </cell>
          <cell r="H146">
            <v>3062835</v>
          </cell>
          <cell r="I146">
            <v>3119132</v>
          </cell>
          <cell r="J146">
            <v>3175354</v>
          </cell>
          <cell r="K146">
            <v>3231502</v>
          </cell>
          <cell r="L146">
            <v>3287538</v>
          </cell>
          <cell r="M146">
            <v>3343374</v>
          </cell>
          <cell r="N146">
            <v>3398912</v>
          </cell>
          <cell r="O146">
            <v>3454032</v>
          </cell>
          <cell r="P146">
            <v>3508645</v>
          </cell>
          <cell r="Q146">
            <v>3562694</v>
          </cell>
          <cell r="R146">
            <v>3616175</v>
          </cell>
          <cell r="S146">
            <v>3669124</v>
          </cell>
          <cell r="T146">
            <v>3721605</v>
          </cell>
          <cell r="U146">
            <v>3773662</v>
          </cell>
        </row>
        <row r="147">
          <cell r="A147" t="str">
            <v>Papua New Guinea</v>
          </cell>
          <cell r="B147" t="str">
            <v>PNG</v>
          </cell>
          <cell r="C147" t="str">
            <v>WPR</v>
          </cell>
          <cell r="D147" t="str">
            <v>Kina</v>
          </cell>
          <cell r="E147">
            <v>3.3760972316002698</v>
          </cell>
          <cell r="F147">
            <v>5381219</v>
          </cell>
          <cell r="G147">
            <v>5520164</v>
          </cell>
          <cell r="H147">
            <v>5659380</v>
          </cell>
          <cell r="I147">
            <v>5797990</v>
          </cell>
          <cell r="J147">
            <v>5935005</v>
          </cell>
          <cell r="K147">
            <v>6069710</v>
          </cell>
          <cell r="L147">
            <v>6201692</v>
          </cell>
          <cell r="M147">
            <v>6331011</v>
          </cell>
          <cell r="N147">
            <v>6458059</v>
          </cell>
          <cell r="O147">
            <v>6583508</v>
          </cell>
          <cell r="P147">
            <v>6707910</v>
          </cell>
          <cell r="Q147">
            <v>6831335</v>
          </cell>
          <cell r="R147">
            <v>6953775</v>
          </cell>
          <cell r="S147">
            <v>7075631</v>
          </cell>
          <cell r="T147">
            <v>7197376</v>
          </cell>
          <cell r="U147">
            <v>7319382</v>
          </cell>
        </row>
        <row r="148">
          <cell r="A148" t="str">
            <v>Paraguay</v>
          </cell>
          <cell r="B148" t="str">
            <v>PAR</v>
          </cell>
          <cell r="C148" t="str">
            <v>LAC</v>
          </cell>
          <cell r="D148" t="str">
            <v>Guaranies</v>
          </cell>
          <cell r="E148">
            <v>6206.5</v>
          </cell>
          <cell r="F148">
            <v>5349340</v>
          </cell>
          <cell r="G148">
            <v>5459961</v>
          </cell>
          <cell r="H148">
            <v>5570807</v>
          </cell>
          <cell r="I148">
            <v>5681850</v>
          </cell>
          <cell r="J148">
            <v>5793045</v>
          </cell>
          <cell r="K148">
            <v>5904342</v>
          </cell>
          <cell r="L148">
            <v>6015701</v>
          </cell>
          <cell r="M148">
            <v>6127073</v>
          </cell>
          <cell r="N148">
            <v>6238376</v>
          </cell>
          <cell r="O148">
            <v>6349513</v>
          </cell>
          <cell r="P148">
            <v>6460384</v>
          </cell>
          <cell r="Q148">
            <v>6570919</v>
          </cell>
          <cell r="R148">
            <v>6681037</v>
          </cell>
          <cell r="S148">
            <v>6790614</v>
          </cell>
          <cell r="T148">
            <v>6899511</v>
          </cell>
          <cell r="U148">
            <v>7007601</v>
          </cell>
        </row>
        <row r="149">
          <cell r="A149" t="str">
            <v>Peru</v>
          </cell>
          <cell r="B149" t="str">
            <v>PER</v>
          </cell>
          <cell r="C149" t="str">
            <v>LAC</v>
          </cell>
          <cell r="D149" t="str">
            <v>Nuevo</v>
          </cell>
          <cell r="E149">
            <v>3.4780000000000002</v>
          </cell>
          <cell r="F149">
            <v>25662617</v>
          </cell>
          <cell r="G149">
            <v>25995324</v>
          </cell>
          <cell r="H149">
            <v>26321036</v>
          </cell>
          <cell r="I149">
            <v>26641453</v>
          </cell>
          <cell r="J149">
            <v>26958549</v>
          </cell>
          <cell r="K149">
            <v>27274266</v>
          </cell>
          <cell r="L149">
            <v>27588577</v>
          </cell>
          <cell r="M149">
            <v>27902760</v>
          </cell>
          <cell r="N149">
            <v>28221492</v>
          </cell>
          <cell r="O149">
            <v>28550628</v>
          </cell>
          <cell r="P149">
            <v>28893953</v>
          </cell>
          <cell r="Q149">
            <v>29253540</v>
          </cell>
          <cell r="R149">
            <v>29627259</v>
          </cell>
          <cell r="S149">
            <v>30009380</v>
          </cell>
          <cell r="T149">
            <v>30391689</v>
          </cell>
          <cell r="U149">
            <v>30767960</v>
          </cell>
        </row>
        <row r="150">
          <cell r="A150" t="str">
            <v>Philippines</v>
          </cell>
          <cell r="B150" t="str">
            <v>PHL</v>
          </cell>
          <cell r="C150" t="str">
            <v>WPR</v>
          </cell>
          <cell r="D150" t="str">
            <v>Peso</v>
          </cell>
          <cell r="E150">
            <v>54.951999999999998</v>
          </cell>
          <cell r="F150">
            <v>76213060</v>
          </cell>
          <cell r="G150">
            <v>77833803</v>
          </cell>
          <cell r="H150">
            <v>79489929</v>
          </cell>
          <cell r="I150">
            <v>81172343</v>
          </cell>
          <cell r="J150">
            <v>82867926</v>
          </cell>
          <cell r="K150">
            <v>84566163</v>
          </cell>
          <cell r="L150">
            <v>86263713</v>
          </cell>
          <cell r="M150">
            <v>87960115</v>
          </cell>
          <cell r="N150">
            <v>89651082</v>
          </cell>
          <cell r="O150">
            <v>91332466</v>
          </cell>
          <cell r="P150">
            <v>93000873</v>
          </cell>
          <cell r="Q150">
            <v>94653106</v>
          </cell>
          <cell r="R150">
            <v>96287502</v>
          </cell>
          <cell r="S150">
            <v>97904331</v>
          </cell>
          <cell r="T150">
            <v>99505002</v>
          </cell>
          <cell r="U150">
            <v>101090313</v>
          </cell>
        </row>
        <row r="151">
          <cell r="A151" t="str">
            <v>Poland</v>
          </cell>
          <cell r="B151" t="str">
            <v>POL</v>
          </cell>
          <cell r="C151" t="str">
            <v>CEUR</v>
          </cell>
          <cell r="F151">
            <v>38432879</v>
          </cell>
          <cell r="G151">
            <v>38384383</v>
          </cell>
          <cell r="H151">
            <v>38338414</v>
          </cell>
          <cell r="I151">
            <v>38293598</v>
          </cell>
          <cell r="J151">
            <v>38246727</v>
          </cell>
          <cell r="K151">
            <v>38195558</v>
          </cell>
          <cell r="L151">
            <v>38140107</v>
          </cell>
          <cell r="M151">
            <v>38081970</v>
          </cell>
          <cell r="N151">
            <v>38022140</v>
          </cell>
          <cell r="O151">
            <v>37961944</v>
          </cell>
          <cell r="P151">
            <v>37902109</v>
          </cell>
          <cell r="Q151">
            <v>37842885</v>
          </cell>
          <cell r="R151">
            <v>37783302</v>
          </cell>
          <cell r="S151">
            <v>37721323</v>
          </cell>
          <cell r="T151">
            <v>37654183</v>
          </cell>
          <cell r="U151">
            <v>37579698</v>
          </cell>
        </row>
        <row r="152">
          <cell r="A152" t="str">
            <v>Portugal</v>
          </cell>
          <cell r="B152" t="str">
            <v>POR</v>
          </cell>
          <cell r="C152" t="str">
            <v>EME</v>
          </cell>
          <cell r="F152">
            <v>10227339</v>
          </cell>
          <cell r="G152">
            <v>10284495</v>
          </cell>
          <cell r="H152">
            <v>10346365</v>
          </cell>
          <cell r="I152">
            <v>10410002</v>
          </cell>
          <cell r="J152">
            <v>10471586</v>
          </cell>
          <cell r="K152">
            <v>10528226</v>
          </cell>
          <cell r="L152">
            <v>10578659</v>
          </cell>
          <cell r="M152">
            <v>10623032</v>
          </cell>
          <cell r="N152">
            <v>10661632</v>
          </cell>
          <cell r="O152">
            <v>10695337</v>
          </cell>
          <cell r="P152">
            <v>10724806</v>
          </cell>
          <cell r="Q152">
            <v>10749885</v>
          </cell>
          <cell r="R152">
            <v>10770185</v>
          </cell>
          <cell r="S152">
            <v>10785929</v>
          </cell>
          <cell r="T152">
            <v>10797433</v>
          </cell>
          <cell r="U152">
            <v>10804990</v>
          </cell>
        </row>
        <row r="153">
          <cell r="A153" t="str">
            <v>Puerto Rico</v>
          </cell>
          <cell r="B153" t="str">
            <v>PUR</v>
          </cell>
          <cell r="C153" t="str">
            <v>LAC</v>
          </cell>
          <cell r="F153">
            <v>3834100</v>
          </cell>
          <cell r="G153">
            <v>3858070</v>
          </cell>
          <cell r="H153">
            <v>3880991</v>
          </cell>
          <cell r="I153">
            <v>3903169</v>
          </cell>
          <cell r="J153">
            <v>3925000</v>
          </cell>
          <cell r="K153">
            <v>3946779</v>
          </cell>
          <cell r="L153">
            <v>3968624</v>
          </cell>
          <cell r="M153">
            <v>3990505</v>
          </cell>
          <cell r="N153">
            <v>4012389</v>
          </cell>
          <cell r="O153">
            <v>4034180</v>
          </cell>
          <cell r="P153">
            <v>4055797</v>
          </cell>
          <cell r="Q153">
            <v>4077251</v>
          </cell>
          <cell r="R153">
            <v>4098548</v>
          </cell>
          <cell r="S153">
            <v>4119580</v>
          </cell>
          <cell r="T153">
            <v>4140210</v>
          </cell>
          <cell r="U153">
            <v>4160326</v>
          </cell>
        </row>
        <row r="154">
          <cell r="A154" t="str">
            <v>Qatar</v>
          </cell>
          <cell r="B154" t="str">
            <v>QAT</v>
          </cell>
          <cell r="C154" t="str">
            <v>EMR</v>
          </cell>
          <cell r="F154">
            <v>616719</v>
          </cell>
          <cell r="G154">
            <v>649239</v>
          </cell>
          <cell r="H154">
            <v>687014</v>
          </cell>
          <cell r="I154">
            <v>726840</v>
          </cell>
          <cell r="J154">
            <v>764283</v>
          </cell>
          <cell r="K154">
            <v>796186</v>
          </cell>
          <cell r="L154">
            <v>821313</v>
          </cell>
          <cell r="M154">
            <v>840634</v>
          </cell>
          <cell r="N154">
            <v>855896</v>
          </cell>
          <cell r="O154">
            <v>869859</v>
          </cell>
          <cell r="P154">
            <v>884559</v>
          </cell>
          <cell r="Q154">
            <v>900402</v>
          </cell>
          <cell r="R154">
            <v>916767</v>
          </cell>
          <cell r="S154">
            <v>933447</v>
          </cell>
          <cell r="T154">
            <v>949972</v>
          </cell>
          <cell r="U154">
            <v>965993</v>
          </cell>
        </row>
        <row r="155">
          <cell r="A155" t="str">
            <v>Republic of Korea</v>
          </cell>
          <cell r="B155" t="str">
            <v>KOR</v>
          </cell>
          <cell r="C155" t="str">
            <v>WPR</v>
          </cell>
          <cell r="F155">
            <v>46780246</v>
          </cell>
          <cell r="G155">
            <v>47047215</v>
          </cell>
          <cell r="H155">
            <v>47281557</v>
          </cell>
          <cell r="I155">
            <v>47490388</v>
          </cell>
          <cell r="J155">
            <v>47683978</v>
          </cell>
          <cell r="K155">
            <v>47869837</v>
          </cell>
          <cell r="L155">
            <v>48050441</v>
          </cell>
          <cell r="M155">
            <v>48223854</v>
          </cell>
          <cell r="N155">
            <v>48387832</v>
          </cell>
          <cell r="O155">
            <v>48538424</v>
          </cell>
          <cell r="P155">
            <v>48672785</v>
          </cell>
          <cell r="Q155">
            <v>48790751</v>
          </cell>
          <cell r="R155">
            <v>48893654</v>
          </cell>
          <cell r="S155">
            <v>48981850</v>
          </cell>
          <cell r="T155">
            <v>49055975</v>
          </cell>
          <cell r="U155">
            <v>49116551</v>
          </cell>
        </row>
        <row r="156">
          <cell r="A156" t="str">
            <v>Republic of Moldova</v>
          </cell>
          <cell r="B156" t="str">
            <v>MDA</v>
          </cell>
          <cell r="C156" t="str">
            <v>EEUR</v>
          </cell>
          <cell r="F156">
            <v>4145437</v>
          </cell>
          <cell r="G156">
            <v>4089202</v>
          </cell>
          <cell r="H156">
            <v>4032768</v>
          </cell>
          <cell r="I156">
            <v>3977596</v>
          </cell>
          <cell r="J156">
            <v>3925170</v>
          </cell>
          <cell r="K156">
            <v>3876661</v>
          </cell>
          <cell r="L156">
            <v>3832709</v>
          </cell>
          <cell r="M156">
            <v>3793603</v>
          </cell>
          <cell r="N156">
            <v>3759599</v>
          </cell>
          <cell r="O156">
            <v>3730744</v>
          </cell>
          <cell r="P156">
            <v>3706905</v>
          </cell>
          <cell r="Q156">
            <v>3688353</v>
          </cell>
          <cell r="R156">
            <v>3674722</v>
          </cell>
          <cell r="S156">
            <v>3664382</v>
          </cell>
          <cell r="T156">
            <v>3655139</v>
          </cell>
          <cell r="U156">
            <v>3645323</v>
          </cell>
        </row>
        <row r="157">
          <cell r="A157" t="str">
            <v>Romania</v>
          </cell>
          <cell r="B157" t="str">
            <v>ROM</v>
          </cell>
          <cell r="C157" t="str">
            <v>EEUR</v>
          </cell>
          <cell r="F157">
            <v>22137533</v>
          </cell>
          <cell r="G157">
            <v>22032079</v>
          </cell>
          <cell r="H157">
            <v>21928149</v>
          </cell>
          <cell r="I157">
            <v>21825979</v>
          </cell>
          <cell r="J157">
            <v>21725784</v>
          </cell>
          <cell r="K157">
            <v>21627557</v>
          </cell>
          <cell r="L157">
            <v>21531732</v>
          </cell>
          <cell r="M157">
            <v>21437888</v>
          </cell>
          <cell r="N157">
            <v>21344129</v>
          </cell>
          <cell r="O157">
            <v>21247908</v>
          </cell>
          <cell r="P157">
            <v>21147492</v>
          </cell>
          <cell r="Q157">
            <v>21041841</v>
          </cell>
          <cell r="R157">
            <v>20931669</v>
          </cell>
          <cell r="S157">
            <v>20819127</v>
          </cell>
          <cell r="T157">
            <v>20707349</v>
          </cell>
          <cell r="U157">
            <v>20598493</v>
          </cell>
        </row>
        <row r="158">
          <cell r="A158" t="str">
            <v>Russian Federation</v>
          </cell>
          <cell r="B158" t="str">
            <v>RUS</v>
          </cell>
          <cell r="C158" t="str">
            <v>EEUR</v>
          </cell>
          <cell r="F158">
            <v>147423037</v>
          </cell>
          <cell r="G158">
            <v>146828433</v>
          </cell>
          <cell r="H158">
            <v>146159193</v>
          </cell>
          <cell r="I158">
            <v>145438349</v>
          </cell>
          <cell r="J158">
            <v>144695560</v>
          </cell>
          <cell r="K158">
            <v>143953092</v>
          </cell>
          <cell r="L158">
            <v>143221294</v>
          </cell>
          <cell r="M158">
            <v>142498534</v>
          </cell>
          <cell r="N158">
            <v>141780033</v>
          </cell>
          <cell r="O158">
            <v>141055586</v>
          </cell>
          <cell r="P158">
            <v>140317802</v>
          </cell>
          <cell r="Q158">
            <v>139567696</v>
          </cell>
          <cell r="R158">
            <v>138809525</v>
          </cell>
          <cell r="S158">
            <v>138042565</v>
          </cell>
          <cell r="T158">
            <v>137265914</v>
          </cell>
          <cell r="U158">
            <v>136479051</v>
          </cell>
        </row>
        <row r="159">
          <cell r="A159" t="str">
            <v>Rwanda</v>
          </cell>
          <cell r="B159" t="str">
            <v>RWA</v>
          </cell>
          <cell r="C159" t="str">
            <v>AFRhigh</v>
          </cell>
          <cell r="D159" t="str">
            <v>Franc</v>
          </cell>
          <cell r="E159">
            <v>558.47</v>
          </cell>
          <cell r="F159">
            <v>8176170</v>
          </cell>
          <cell r="G159">
            <v>8530446</v>
          </cell>
          <cell r="H159">
            <v>8761520</v>
          </cell>
          <cell r="I159">
            <v>8911990</v>
          </cell>
          <cell r="J159">
            <v>9052268</v>
          </cell>
          <cell r="K159">
            <v>9233793</v>
          </cell>
          <cell r="L159">
            <v>9464241</v>
          </cell>
          <cell r="M159">
            <v>9724575</v>
          </cell>
          <cell r="N159">
            <v>10008622</v>
          </cell>
          <cell r="O159">
            <v>10303909</v>
          </cell>
          <cell r="P159">
            <v>10601183</v>
          </cell>
          <cell r="Q159">
            <v>10900561</v>
          </cell>
          <cell r="R159">
            <v>11206097</v>
          </cell>
          <cell r="S159">
            <v>11516587</v>
          </cell>
          <cell r="T159">
            <v>11830776</v>
          </cell>
          <cell r="U159">
            <v>12147457</v>
          </cell>
        </row>
        <row r="160">
          <cell r="A160" t="str">
            <v>Saint Kitts &amp; Nevis</v>
          </cell>
          <cell r="B160" t="str">
            <v>SCN</v>
          </cell>
          <cell r="C160" t="str">
            <v>LAC</v>
          </cell>
          <cell r="F160">
            <v>46053</v>
          </cell>
          <cell r="G160">
            <v>46664</v>
          </cell>
          <cell r="H160">
            <v>47276</v>
          </cell>
          <cell r="I160">
            <v>47889</v>
          </cell>
          <cell r="J160">
            <v>48509</v>
          </cell>
          <cell r="K160">
            <v>49138</v>
          </cell>
          <cell r="L160">
            <v>49774</v>
          </cell>
          <cell r="M160">
            <v>50417</v>
          </cell>
          <cell r="N160">
            <v>51065</v>
          </cell>
          <cell r="O160">
            <v>51715</v>
          </cell>
          <cell r="P160">
            <v>52368</v>
          </cell>
          <cell r="Q160">
            <v>53022</v>
          </cell>
          <cell r="R160">
            <v>53676</v>
          </cell>
          <cell r="S160">
            <v>54327</v>
          </cell>
          <cell r="T160">
            <v>54975</v>
          </cell>
          <cell r="U160">
            <v>55616</v>
          </cell>
        </row>
        <row r="161">
          <cell r="A161" t="str">
            <v>Saint Lucia</v>
          </cell>
          <cell r="B161" t="str">
            <v>SAL</v>
          </cell>
          <cell r="C161" t="str">
            <v>LAC</v>
          </cell>
          <cell r="F161">
            <v>152699</v>
          </cell>
          <cell r="G161">
            <v>154232</v>
          </cell>
          <cell r="H161">
            <v>155882</v>
          </cell>
          <cell r="I161">
            <v>157627</v>
          </cell>
          <cell r="J161">
            <v>159423</v>
          </cell>
          <cell r="K161">
            <v>161240</v>
          </cell>
          <cell r="L161">
            <v>163071</v>
          </cell>
          <cell r="M161">
            <v>164923</v>
          </cell>
          <cell r="N161">
            <v>166789</v>
          </cell>
          <cell r="O161">
            <v>168660</v>
          </cell>
          <cell r="P161">
            <v>170532</v>
          </cell>
          <cell r="Q161">
            <v>172398</v>
          </cell>
          <cell r="R161">
            <v>174251</v>
          </cell>
          <cell r="S161">
            <v>176086</v>
          </cell>
          <cell r="T161">
            <v>177895</v>
          </cell>
          <cell r="U161">
            <v>179675</v>
          </cell>
        </row>
        <row r="162">
          <cell r="A162" t="str">
            <v>Samoa</v>
          </cell>
          <cell r="B162" t="str">
            <v>SMA</v>
          </cell>
          <cell r="C162" t="str">
            <v>WPR</v>
          </cell>
          <cell r="F162">
            <v>177475</v>
          </cell>
          <cell r="G162">
            <v>178922</v>
          </cell>
          <cell r="H162">
            <v>180169</v>
          </cell>
          <cell r="I162">
            <v>181315</v>
          </cell>
          <cell r="J162">
            <v>182507</v>
          </cell>
          <cell r="K162">
            <v>183845</v>
          </cell>
          <cell r="L162">
            <v>185366</v>
          </cell>
          <cell r="M162">
            <v>187026</v>
          </cell>
          <cell r="N162">
            <v>188752</v>
          </cell>
          <cell r="O162">
            <v>190433</v>
          </cell>
          <cell r="P162">
            <v>191992</v>
          </cell>
          <cell r="Q162">
            <v>193407</v>
          </cell>
          <cell r="R162">
            <v>194708</v>
          </cell>
          <cell r="S162">
            <v>195923</v>
          </cell>
          <cell r="T162">
            <v>197102</v>
          </cell>
          <cell r="U162">
            <v>198280</v>
          </cell>
        </row>
        <row r="163">
          <cell r="A163" t="str">
            <v>San Marino</v>
          </cell>
          <cell r="B163" t="str">
            <v>SMR</v>
          </cell>
          <cell r="C163" t="str">
            <v>EME</v>
          </cell>
          <cell r="F163">
            <v>26947</v>
          </cell>
          <cell r="G163">
            <v>27509</v>
          </cell>
          <cell r="H163">
            <v>28200</v>
          </cell>
          <cell r="I163">
            <v>28946</v>
          </cell>
          <cell r="J163">
            <v>29643</v>
          </cell>
          <cell r="K163">
            <v>30214</v>
          </cell>
          <cell r="L163">
            <v>30635</v>
          </cell>
          <cell r="M163">
            <v>30926</v>
          </cell>
          <cell r="N163">
            <v>31126</v>
          </cell>
          <cell r="O163">
            <v>31289</v>
          </cell>
          <cell r="P163">
            <v>31459</v>
          </cell>
          <cell r="Q163">
            <v>31643</v>
          </cell>
          <cell r="R163">
            <v>31830</v>
          </cell>
          <cell r="S163">
            <v>32011</v>
          </cell>
          <cell r="T163">
            <v>32176</v>
          </cell>
          <cell r="U163">
            <v>32317</v>
          </cell>
        </row>
        <row r="164">
          <cell r="A164" t="str">
            <v>Sao Tome &amp; Principe</v>
          </cell>
          <cell r="B164" t="str">
            <v>STP</v>
          </cell>
          <cell r="C164" t="str">
            <v>AFRlow</v>
          </cell>
          <cell r="F164">
            <v>140131</v>
          </cell>
          <cell r="G164">
            <v>142610</v>
          </cell>
          <cell r="H164">
            <v>145106</v>
          </cell>
          <cell r="I164">
            <v>147611</v>
          </cell>
          <cell r="J164">
            <v>150118</v>
          </cell>
          <cell r="K164">
            <v>152622</v>
          </cell>
          <cell r="L164">
            <v>155126</v>
          </cell>
          <cell r="M164">
            <v>157637</v>
          </cell>
          <cell r="N164">
            <v>160174</v>
          </cell>
          <cell r="O164">
            <v>162755</v>
          </cell>
          <cell r="P164">
            <v>165397</v>
          </cell>
          <cell r="Q164">
            <v>168100</v>
          </cell>
          <cell r="R164">
            <v>170871</v>
          </cell>
          <cell r="S164">
            <v>173736</v>
          </cell>
          <cell r="T164">
            <v>176733</v>
          </cell>
          <cell r="U164">
            <v>179883</v>
          </cell>
        </row>
        <row r="165">
          <cell r="A165" t="str">
            <v>Saudi Arabia</v>
          </cell>
          <cell r="B165" t="str">
            <v>SAA</v>
          </cell>
          <cell r="C165" t="str">
            <v>EMR</v>
          </cell>
          <cell r="D165" t="str">
            <v>Riyal</v>
          </cell>
          <cell r="E165">
            <v>3.75</v>
          </cell>
          <cell r="F165">
            <v>20806589</v>
          </cell>
          <cell r="G165">
            <v>21357325</v>
          </cell>
          <cell r="H165">
            <v>21916446</v>
          </cell>
          <cell r="I165">
            <v>22480812</v>
          </cell>
          <cell r="J165">
            <v>23046972</v>
          </cell>
          <cell r="K165">
            <v>23612360</v>
          </cell>
          <cell r="L165">
            <v>24174940</v>
          </cell>
          <cell r="M165">
            <v>24734532</v>
          </cell>
          <cell r="N165">
            <v>25292816</v>
          </cell>
          <cell r="O165">
            <v>25852659</v>
          </cell>
          <cell r="P165">
            <v>26416039</v>
          </cell>
          <cell r="Q165">
            <v>26982959</v>
          </cell>
          <cell r="R165">
            <v>27552175</v>
          </cell>
          <cell r="S165">
            <v>28122923</v>
          </cell>
          <cell r="T165">
            <v>28694096</v>
          </cell>
          <cell r="U165">
            <v>29264705</v>
          </cell>
        </row>
        <row r="166">
          <cell r="A166" t="str">
            <v>Senegal</v>
          </cell>
          <cell r="B166" t="str">
            <v>SEN</v>
          </cell>
          <cell r="C166" t="str">
            <v>AFRlow</v>
          </cell>
          <cell r="D166" t="str">
            <v>Franc</v>
          </cell>
          <cell r="E166">
            <v>561.04999999999995</v>
          </cell>
          <cell r="F166">
            <v>10333507</v>
          </cell>
          <cell r="G166">
            <v>10608866</v>
          </cell>
          <cell r="H166">
            <v>10890900</v>
          </cell>
          <cell r="I166">
            <v>11179033</v>
          </cell>
          <cell r="J166">
            <v>11472432</v>
          </cell>
          <cell r="K166">
            <v>11770340</v>
          </cell>
          <cell r="L166">
            <v>12072479</v>
          </cell>
          <cell r="M166">
            <v>12378532</v>
          </cell>
          <cell r="N166">
            <v>12687621</v>
          </cell>
          <cell r="O166">
            <v>12998713</v>
          </cell>
          <cell r="P166">
            <v>13310968</v>
          </cell>
          <cell r="Q166">
            <v>13623913</v>
          </cell>
          <cell r="R166">
            <v>13937329</v>
          </cell>
          <cell r="S166">
            <v>14250968</v>
          </cell>
          <cell r="T166">
            <v>14564684</v>
          </cell>
          <cell r="U166">
            <v>14878348</v>
          </cell>
        </row>
        <row r="167">
          <cell r="A167" t="str">
            <v>Serbia</v>
          </cell>
          <cell r="B167" t="str">
            <v>SRB</v>
          </cell>
          <cell r="C167" t="str">
            <v>CEUR</v>
          </cell>
          <cell r="F167">
            <v>0</v>
          </cell>
          <cell r="G167">
            <v>0</v>
          </cell>
          <cell r="H167">
            <v>0</v>
          </cell>
          <cell r="I167">
            <v>0</v>
          </cell>
          <cell r="J167">
            <v>0</v>
          </cell>
          <cell r="K167">
            <v>9863026</v>
          </cell>
          <cell r="L167">
            <v>9850720</v>
          </cell>
          <cell r="M167">
            <v>9858426</v>
          </cell>
          <cell r="N167">
            <v>9879595</v>
          </cell>
          <cell r="O167">
            <v>9904220</v>
          </cell>
          <cell r="P167">
            <v>9924874</v>
          </cell>
          <cell r="Q167">
            <v>9939724</v>
          </cell>
          <cell r="R167">
            <v>9950650</v>
          </cell>
          <cell r="S167">
            <v>9958317</v>
          </cell>
          <cell r="T167">
            <v>9964445</v>
          </cell>
          <cell r="U167">
            <v>9970257</v>
          </cell>
        </row>
        <row r="168">
          <cell r="A168" t="str">
            <v>Serbia &amp; Montenegro</v>
          </cell>
          <cell r="B168" t="str">
            <v>YUG</v>
          </cell>
          <cell r="C168" t="str">
            <v>CEUR</v>
          </cell>
          <cell r="F168">
            <v>10800801</v>
          </cell>
          <cell r="G168">
            <v>10738420</v>
          </cell>
          <cell r="H168">
            <v>10662402</v>
          </cell>
          <cell r="I168">
            <v>10583838</v>
          </cell>
          <cell r="J168">
            <v>10516742</v>
          </cell>
          <cell r="K168">
            <v>0</v>
          </cell>
          <cell r="L168">
            <v>0</v>
          </cell>
          <cell r="M168">
            <v>0</v>
          </cell>
          <cell r="N168">
            <v>0</v>
          </cell>
          <cell r="O168">
            <v>0</v>
          </cell>
          <cell r="P168">
            <v>0</v>
          </cell>
          <cell r="Q168">
            <v>0</v>
          </cell>
          <cell r="R168">
            <v>0</v>
          </cell>
          <cell r="S168">
            <v>0</v>
          </cell>
          <cell r="T168">
            <v>0</v>
          </cell>
          <cell r="U168">
            <v>0</v>
          </cell>
        </row>
        <row r="169">
          <cell r="A169" t="str">
            <v>Seychelles</v>
          </cell>
          <cell r="B169" t="str">
            <v>SEY</v>
          </cell>
          <cell r="C169" t="str">
            <v>AFRlow</v>
          </cell>
          <cell r="F169">
            <v>81129</v>
          </cell>
          <cell r="G169">
            <v>82158</v>
          </cell>
          <cell r="H169">
            <v>83130</v>
          </cell>
          <cell r="I169">
            <v>84027</v>
          </cell>
          <cell r="J169">
            <v>84832</v>
          </cell>
          <cell r="K169">
            <v>85532</v>
          </cell>
          <cell r="L169">
            <v>86122</v>
          </cell>
          <cell r="M169">
            <v>86606</v>
          </cell>
          <cell r="N169">
            <v>87005</v>
          </cell>
          <cell r="O169">
            <v>87342</v>
          </cell>
          <cell r="P169">
            <v>87645</v>
          </cell>
          <cell r="Q169">
            <v>87913</v>
          </cell>
          <cell r="R169">
            <v>88151</v>
          </cell>
          <cell r="S169">
            <v>88396</v>
          </cell>
          <cell r="T169">
            <v>88691</v>
          </cell>
          <cell r="U169">
            <v>89065</v>
          </cell>
        </row>
        <row r="170">
          <cell r="A170" t="str">
            <v>Sierra Leone</v>
          </cell>
          <cell r="B170" t="str">
            <v>SIL</v>
          </cell>
          <cell r="C170" t="str">
            <v>AFRlow</v>
          </cell>
          <cell r="D170" t="str">
            <v>Leone</v>
          </cell>
          <cell r="E170">
            <v>2467.8200000000002</v>
          </cell>
          <cell r="F170">
            <v>4521449</v>
          </cell>
          <cell r="G170">
            <v>4703450</v>
          </cell>
          <cell r="H170">
            <v>4924199</v>
          </cell>
          <cell r="I170">
            <v>5162802</v>
          </cell>
          <cell r="J170">
            <v>5390368</v>
          </cell>
          <cell r="K170">
            <v>5586403</v>
          </cell>
          <cell r="L170">
            <v>5742694</v>
          </cell>
          <cell r="M170">
            <v>5865872</v>
          </cell>
          <cell r="N170">
            <v>5968523</v>
          </cell>
          <cell r="O170">
            <v>6070210</v>
          </cell>
          <cell r="P170">
            <v>6185248</v>
          </cell>
          <cell r="Q170">
            <v>6316911</v>
          </cell>
          <cell r="R170">
            <v>6460662</v>
          </cell>
          <cell r="S170">
            <v>6613782</v>
          </cell>
          <cell r="T170">
            <v>6771175</v>
          </cell>
          <cell r="U170">
            <v>6929145</v>
          </cell>
        </row>
        <row r="171">
          <cell r="A171" t="str">
            <v>Singapore</v>
          </cell>
          <cell r="B171" t="str">
            <v>SIN</v>
          </cell>
          <cell r="C171" t="str">
            <v>EME</v>
          </cell>
          <cell r="F171">
            <v>4017426</v>
          </cell>
          <cell r="G171">
            <v>4097137</v>
          </cell>
          <cell r="H171">
            <v>4163766</v>
          </cell>
          <cell r="I171">
            <v>4220915</v>
          </cell>
          <cell r="J171">
            <v>4274120</v>
          </cell>
          <cell r="K171">
            <v>4327468</v>
          </cell>
          <cell r="L171">
            <v>4381905</v>
          </cell>
          <cell r="M171">
            <v>4436283</v>
          </cell>
          <cell r="N171">
            <v>4490117</v>
          </cell>
          <cell r="O171">
            <v>4542324</v>
          </cell>
          <cell r="P171">
            <v>4592106</v>
          </cell>
          <cell r="Q171">
            <v>4639694</v>
          </cell>
          <cell r="R171">
            <v>4685537</v>
          </cell>
          <cell r="S171">
            <v>4729268</v>
          </cell>
          <cell r="T171">
            <v>4770393</v>
          </cell>
          <cell r="U171">
            <v>4808620</v>
          </cell>
        </row>
        <row r="172">
          <cell r="A172" t="str">
            <v>Slovakia</v>
          </cell>
          <cell r="B172" t="str">
            <v>SVK</v>
          </cell>
          <cell r="C172" t="str">
            <v>CEUR</v>
          </cell>
          <cell r="F172">
            <v>5387539</v>
          </cell>
          <cell r="G172">
            <v>5387850</v>
          </cell>
          <cell r="H172">
            <v>5387515</v>
          </cell>
          <cell r="I172">
            <v>5386981</v>
          </cell>
          <cell r="J172">
            <v>5386702</v>
          </cell>
          <cell r="K172">
            <v>5386995</v>
          </cell>
          <cell r="L172">
            <v>5388119</v>
          </cell>
          <cell r="M172">
            <v>5390035</v>
          </cell>
          <cell r="N172">
            <v>5392350</v>
          </cell>
          <cell r="O172">
            <v>5394464</v>
          </cell>
          <cell r="P172">
            <v>5395917</v>
          </cell>
          <cell r="Q172">
            <v>5396575</v>
          </cell>
          <cell r="R172">
            <v>5396506</v>
          </cell>
          <cell r="S172">
            <v>5395680</v>
          </cell>
          <cell r="T172">
            <v>5394112</v>
          </cell>
          <cell r="U172">
            <v>5391796</v>
          </cell>
        </row>
        <row r="173">
          <cell r="A173" t="str">
            <v>Slovenia</v>
          </cell>
          <cell r="B173" t="str">
            <v>SVN</v>
          </cell>
          <cell r="C173" t="str">
            <v>CEUR</v>
          </cell>
          <cell r="F173">
            <v>1983628</v>
          </cell>
          <cell r="G173">
            <v>1987176</v>
          </cell>
          <cell r="H173">
            <v>1990791</v>
          </cell>
          <cell r="I173">
            <v>1994247</v>
          </cell>
          <cell r="J173">
            <v>1997206</v>
          </cell>
          <cell r="K173">
            <v>1999425</v>
          </cell>
          <cell r="L173">
            <v>2000831</v>
          </cell>
          <cell r="M173">
            <v>2001510</v>
          </cell>
          <cell r="N173">
            <v>2001578</v>
          </cell>
          <cell r="O173">
            <v>2001217</v>
          </cell>
          <cell r="P173">
            <v>2000554</v>
          </cell>
          <cell r="Q173">
            <v>1999620</v>
          </cell>
          <cell r="R173">
            <v>1998364</v>
          </cell>
          <cell r="S173">
            <v>1996744</v>
          </cell>
          <cell r="T173">
            <v>1994689</v>
          </cell>
          <cell r="U173">
            <v>1992149</v>
          </cell>
        </row>
        <row r="174">
          <cell r="A174" t="str">
            <v>Solomon Islands</v>
          </cell>
          <cell r="B174" t="str">
            <v>SOL</v>
          </cell>
          <cell r="C174" t="str">
            <v>WPR</v>
          </cell>
          <cell r="D174" t="str">
            <v>Solomon Island Dollar</v>
          </cell>
          <cell r="E174">
            <v>7.5187999999999997</v>
          </cell>
          <cell r="F174">
            <v>415426</v>
          </cell>
          <cell r="G174">
            <v>426623</v>
          </cell>
          <cell r="H174">
            <v>437943</v>
          </cell>
          <cell r="I174">
            <v>449363</v>
          </cell>
          <cell r="J174">
            <v>460862</v>
          </cell>
          <cell r="K174">
            <v>472419</v>
          </cell>
          <cell r="L174">
            <v>484022</v>
          </cell>
          <cell r="M174">
            <v>495660</v>
          </cell>
          <cell r="N174">
            <v>507321</v>
          </cell>
          <cell r="O174">
            <v>518994</v>
          </cell>
          <cell r="P174">
            <v>530668</v>
          </cell>
          <cell r="Q174">
            <v>542334</v>
          </cell>
          <cell r="R174">
            <v>553989</v>
          </cell>
          <cell r="S174">
            <v>565634</v>
          </cell>
          <cell r="T174">
            <v>577277</v>
          </cell>
          <cell r="U174">
            <v>588923</v>
          </cell>
        </row>
        <row r="175">
          <cell r="A175" t="str">
            <v>Somalia</v>
          </cell>
          <cell r="B175" t="str">
            <v>SOM</v>
          </cell>
          <cell r="C175" t="str">
            <v>EMR</v>
          </cell>
          <cell r="D175" t="str">
            <v>Shilling</v>
          </cell>
          <cell r="E175">
            <v>8500</v>
          </cell>
          <cell r="F175">
            <v>7055075</v>
          </cell>
          <cell r="G175">
            <v>7272271</v>
          </cell>
          <cell r="H175">
            <v>7494075</v>
          </cell>
          <cell r="I175">
            <v>7720566</v>
          </cell>
          <cell r="J175">
            <v>7954159</v>
          </cell>
          <cell r="K175">
            <v>8196395</v>
          </cell>
          <cell r="L175">
            <v>8445397</v>
          </cell>
          <cell r="M175">
            <v>8698534</v>
          </cell>
          <cell r="N175">
            <v>8956006</v>
          </cell>
          <cell r="O175">
            <v>9218539</v>
          </cell>
          <cell r="P175">
            <v>9486479</v>
          </cell>
          <cell r="Q175">
            <v>9759568</v>
          </cell>
          <cell r="R175">
            <v>10036827</v>
          </cell>
          <cell r="S175">
            <v>10317071</v>
          </cell>
          <cell r="T175">
            <v>10598823</v>
          </cell>
          <cell r="U175">
            <v>10880958</v>
          </cell>
        </row>
        <row r="176">
          <cell r="A176" t="str">
            <v>South Africa</v>
          </cell>
          <cell r="B176" t="str">
            <v>SOA</v>
          </cell>
          <cell r="C176" t="str">
            <v>AFRhigh</v>
          </cell>
          <cell r="D176" t="str">
            <v>Rand</v>
          </cell>
          <cell r="E176">
            <v>6.9523700000000002</v>
          </cell>
          <cell r="F176">
            <v>45398280</v>
          </cell>
          <cell r="G176">
            <v>46017150</v>
          </cell>
          <cell r="H176">
            <v>46580809</v>
          </cell>
          <cell r="I176">
            <v>47088767</v>
          </cell>
          <cell r="J176">
            <v>47540927</v>
          </cell>
          <cell r="K176">
            <v>47938663</v>
          </cell>
          <cell r="L176">
            <v>48282459</v>
          </cell>
          <cell r="M176">
            <v>48576764</v>
          </cell>
          <cell r="N176">
            <v>48832134</v>
          </cell>
          <cell r="O176">
            <v>49062172</v>
          </cell>
          <cell r="P176">
            <v>49277824</v>
          </cell>
          <cell r="Q176">
            <v>49483761</v>
          </cell>
          <cell r="R176">
            <v>49681508</v>
          </cell>
          <cell r="S176">
            <v>49874883</v>
          </cell>
          <cell r="T176">
            <v>50066958</v>
          </cell>
          <cell r="U176">
            <v>50260136</v>
          </cell>
        </row>
        <row r="177">
          <cell r="A177" t="str">
            <v>Spain</v>
          </cell>
          <cell r="B177" t="str">
            <v>SPA</v>
          </cell>
          <cell r="C177" t="str">
            <v>EME</v>
          </cell>
          <cell r="F177">
            <v>40229429</v>
          </cell>
          <cell r="G177">
            <v>40742013</v>
          </cell>
          <cell r="H177">
            <v>41388300</v>
          </cell>
          <cell r="I177">
            <v>42103324</v>
          </cell>
          <cell r="J177">
            <v>42795447</v>
          </cell>
          <cell r="K177">
            <v>43397491</v>
          </cell>
          <cell r="L177">
            <v>43886817</v>
          </cell>
          <cell r="M177">
            <v>44279182</v>
          </cell>
          <cell r="N177">
            <v>44592771</v>
          </cell>
          <cell r="O177">
            <v>44860810</v>
          </cell>
          <cell r="P177">
            <v>45108136</v>
          </cell>
          <cell r="Q177">
            <v>45336380</v>
          </cell>
          <cell r="R177">
            <v>45536765</v>
          </cell>
          <cell r="S177">
            <v>45712405</v>
          </cell>
          <cell r="T177">
            <v>45865873</v>
          </cell>
          <cell r="U177">
            <v>45999549</v>
          </cell>
        </row>
        <row r="178">
          <cell r="A178" t="str">
            <v>Sri Lanka</v>
          </cell>
          <cell r="B178" t="str">
            <v>SRL</v>
          </cell>
          <cell r="C178" t="str">
            <v>SEAR</v>
          </cell>
          <cell r="D178" t="str">
            <v>Rupee</v>
          </cell>
          <cell r="E178">
            <v>94.512</v>
          </cell>
          <cell r="F178">
            <v>18713711</v>
          </cell>
          <cell r="G178">
            <v>18805329</v>
          </cell>
          <cell r="H178">
            <v>18887160</v>
          </cell>
          <cell r="I178">
            <v>18963554</v>
          </cell>
          <cell r="J178">
            <v>19040092</v>
          </cell>
          <cell r="K178">
            <v>19120763</v>
          </cell>
          <cell r="L178">
            <v>19207441</v>
          </cell>
          <cell r="M178">
            <v>19299189</v>
          </cell>
          <cell r="N178">
            <v>19393638</v>
          </cell>
          <cell r="O178">
            <v>19486975</v>
          </cell>
          <cell r="P178">
            <v>19576324</v>
          </cell>
          <cell r="Q178">
            <v>19661004</v>
          </cell>
          <cell r="R178">
            <v>19741652</v>
          </cell>
          <cell r="S178">
            <v>19818206</v>
          </cell>
          <cell r="T178">
            <v>19890883</v>
          </cell>
          <cell r="U178">
            <v>19959725</v>
          </cell>
        </row>
        <row r="179">
          <cell r="A179" t="str">
            <v>St Vincent &amp; Grenadines</v>
          </cell>
          <cell r="B179" t="str">
            <v>SAV</v>
          </cell>
          <cell r="C179" t="str">
            <v>LAC</v>
          </cell>
          <cell r="F179">
            <v>115949</v>
          </cell>
          <cell r="G179">
            <v>116567</v>
          </cell>
          <cell r="H179">
            <v>117201</v>
          </cell>
          <cell r="I179">
            <v>117847</v>
          </cell>
          <cell r="J179">
            <v>118494</v>
          </cell>
          <cell r="K179">
            <v>119137</v>
          </cell>
          <cell r="L179">
            <v>119772</v>
          </cell>
          <cell r="M179">
            <v>120398</v>
          </cell>
          <cell r="N179">
            <v>121010</v>
          </cell>
          <cell r="O179">
            <v>121599</v>
          </cell>
          <cell r="P179">
            <v>122159</v>
          </cell>
          <cell r="Q179">
            <v>122687</v>
          </cell>
          <cell r="R179">
            <v>123178</v>
          </cell>
          <cell r="S179">
            <v>123630</v>
          </cell>
          <cell r="T179">
            <v>124039</v>
          </cell>
          <cell r="U179">
            <v>124399</v>
          </cell>
        </row>
        <row r="180">
          <cell r="A180" t="str">
            <v>Sudan</v>
          </cell>
          <cell r="B180" t="str">
            <v>SUD</v>
          </cell>
          <cell r="C180" t="str">
            <v>EMR</v>
          </cell>
          <cell r="D180" t="str">
            <v>Dinar</v>
          </cell>
          <cell r="E180">
            <v>261.11</v>
          </cell>
          <cell r="F180">
            <v>33348627</v>
          </cell>
          <cell r="G180">
            <v>34063430</v>
          </cell>
          <cell r="H180">
            <v>34752339</v>
          </cell>
          <cell r="I180">
            <v>35436381</v>
          </cell>
          <cell r="J180">
            <v>36145241</v>
          </cell>
          <cell r="K180">
            <v>36899747</v>
          </cell>
          <cell r="L180">
            <v>37707483</v>
          </cell>
          <cell r="M180">
            <v>38560492</v>
          </cell>
          <cell r="N180">
            <v>39445014</v>
          </cell>
          <cell r="O180">
            <v>40340108</v>
          </cell>
          <cell r="P180">
            <v>41230247</v>
          </cell>
          <cell r="Q180">
            <v>42110971</v>
          </cell>
          <cell r="R180">
            <v>42986124</v>
          </cell>
          <cell r="S180">
            <v>43858273</v>
          </cell>
          <cell r="T180">
            <v>44732639</v>
          </cell>
          <cell r="U180">
            <v>45612622</v>
          </cell>
        </row>
        <row r="181">
          <cell r="A181" t="str">
            <v>Suriname</v>
          </cell>
          <cell r="B181" t="str">
            <v>SUR</v>
          </cell>
          <cell r="C181" t="str">
            <v>LAC</v>
          </cell>
          <cell r="D181" t="str">
            <v>Guilder</v>
          </cell>
          <cell r="E181">
            <v>2625</v>
          </cell>
          <cell r="F181">
            <v>436443</v>
          </cell>
          <cell r="G181">
            <v>440114</v>
          </cell>
          <cell r="H181">
            <v>443485</v>
          </cell>
          <cell r="I181">
            <v>446609</v>
          </cell>
          <cell r="J181">
            <v>449579</v>
          </cell>
          <cell r="K181">
            <v>452468</v>
          </cell>
          <cell r="L181">
            <v>455273</v>
          </cell>
          <cell r="M181">
            <v>457961</v>
          </cell>
          <cell r="N181">
            <v>460530</v>
          </cell>
          <cell r="O181">
            <v>462972</v>
          </cell>
          <cell r="P181">
            <v>465282</v>
          </cell>
          <cell r="Q181">
            <v>467461</v>
          </cell>
          <cell r="R181">
            <v>469511</v>
          </cell>
          <cell r="S181">
            <v>471421</v>
          </cell>
          <cell r="T181">
            <v>473179</v>
          </cell>
          <cell r="U181">
            <v>474776</v>
          </cell>
        </row>
        <row r="182">
          <cell r="A182" t="str">
            <v>Swaziland</v>
          </cell>
          <cell r="B182" t="str">
            <v>SWZ</v>
          </cell>
          <cell r="C182" t="str">
            <v>AFRhigh</v>
          </cell>
          <cell r="D182" t="str">
            <v>Lilangeni</v>
          </cell>
          <cell r="E182">
            <v>6.9516857838025716</v>
          </cell>
          <cell r="F182">
            <v>1058185</v>
          </cell>
          <cell r="G182">
            <v>1074566</v>
          </cell>
          <cell r="H182">
            <v>1089300</v>
          </cell>
          <cell r="I182">
            <v>1102437</v>
          </cell>
          <cell r="J182">
            <v>1114131</v>
          </cell>
          <cell r="K182">
            <v>1124529</v>
          </cell>
          <cell r="L182">
            <v>1133614</v>
          </cell>
          <cell r="M182">
            <v>1141423</v>
          </cell>
          <cell r="N182">
            <v>1148255</v>
          </cell>
          <cell r="O182">
            <v>1154497</v>
          </cell>
          <cell r="P182">
            <v>1160455</v>
          </cell>
          <cell r="Q182">
            <v>1166245</v>
          </cell>
          <cell r="R182">
            <v>1171886</v>
          </cell>
          <cell r="S182">
            <v>1177473</v>
          </cell>
          <cell r="T182">
            <v>1183078</v>
          </cell>
          <cell r="U182">
            <v>1188748</v>
          </cell>
        </row>
        <row r="183">
          <cell r="A183" t="str">
            <v>Sweden</v>
          </cell>
          <cell r="B183" t="str">
            <v>SWE</v>
          </cell>
          <cell r="C183" t="str">
            <v>EME</v>
          </cell>
          <cell r="F183">
            <v>8867689</v>
          </cell>
          <cell r="G183">
            <v>8889328</v>
          </cell>
          <cell r="H183">
            <v>8919969</v>
          </cell>
          <cell r="I183">
            <v>8957369</v>
          </cell>
          <cell r="J183">
            <v>8997688</v>
          </cell>
          <cell r="K183">
            <v>9038049</v>
          </cell>
          <cell r="L183">
            <v>9078176</v>
          </cell>
          <cell r="M183">
            <v>9118954</v>
          </cell>
          <cell r="N183">
            <v>9159978</v>
          </cell>
          <cell r="O183">
            <v>9200934</v>
          </cell>
          <cell r="P183">
            <v>9241600</v>
          </cell>
          <cell r="Q183">
            <v>9281573</v>
          </cell>
          <cell r="R183">
            <v>9320766</v>
          </cell>
          <cell r="S183">
            <v>9359697</v>
          </cell>
          <cell r="T183">
            <v>9399160</v>
          </cell>
          <cell r="U183">
            <v>9439692</v>
          </cell>
        </row>
        <row r="184">
          <cell r="A184" t="str">
            <v>Switzerland</v>
          </cell>
          <cell r="B184" t="str">
            <v>SWI</v>
          </cell>
          <cell r="C184" t="str">
            <v>EME</v>
          </cell>
          <cell r="F184">
            <v>7263234</v>
          </cell>
          <cell r="G184">
            <v>7291780</v>
          </cell>
          <cell r="H184">
            <v>7323811</v>
          </cell>
          <cell r="I184">
            <v>7357994</v>
          </cell>
          <cell r="J184">
            <v>7392067</v>
          </cell>
          <cell r="K184">
            <v>7424389</v>
          </cell>
          <cell r="L184">
            <v>7454795</v>
          </cell>
          <cell r="M184">
            <v>7483972</v>
          </cell>
          <cell r="N184">
            <v>7512120</v>
          </cell>
          <cell r="O184">
            <v>7539622</v>
          </cell>
          <cell r="P184">
            <v>7566783</v>
          </cell>
          <cell r="Q184">
            <v>7593590</v>
          </cell>
          <cell r="R184">
            <v>7619990</v>
          </cell>
          <cell r="S184">
            <v>7646223</v>
          </cell>
          <cell r="T184">
            <v>7672586</v>
          </cell>
          <cell r="U184">
            <v>7699294</v>
          </cell>
        </row>
        <row r="185">
          <cell r="A185" t="str">
            <v>Syrian Arab Republic</v>
          </cell>
          <cell r="B185" t="str">
            <v>SYR</v>
          </cell>
          <cell r="C185" t="str">
            <v>EMR</v>
          </cell>
          <cell r="D185" t="str">
            <v>Pound</v>
          </cell>
          <cell r="E185">
            <v>11.225</v>
          </cell>
          <cell r="F185">
            <v>16510861</v>
          </cell>
          <cell r="G185">
            <v>16949340</v>
          </cell>
          <cell r="H185">
            <v>17411357</v>
          </cell>
          <cell r="I185">
            <v>17893264</v>
          </cell>
          <cell r="J185">
            <v>18389228</v>
          </cell>
          <cell r="K185">
            <v>18893881</v>
          </cell>
          <cell r="L185">
            <v>19407558</v>
          </cell>
          <cell r="M185">
            <v>19928518</v>
          </cell>
          <cell r="N185">
            <v>20446734</v>
          </cell>
          <cell r="O185">
            <v>20949512</v>
          </cell>
          <cell r="P185">
            <v>21428048</v>
          </cell>
          <cell r="Q185">
            <v>21877375</v>
          </cell>
          <cell r="R185">
            <v>22300240</v>
          </cell>
          <cell r="S185">
            <v>22705225</v>
          </cell>
          <cell r="T185">
            <v>23105243</v>
          </cell>
          <cell r="U185">
            <v>23509678</v>
          </cell>
        </row>
        <row r="186">
          <cell r="A186" t="str">
            <v>Tajikistan</v>
          </cell>
          <cell r="B186" t="str">
            <v>TJK</v>
          </cell>
          <cell r="C186" t="str">
            <v>EEUR</v>
          </cell>
          <cell r="D186" t="str">
            <v>Somoni</v>
          </cell>
          <cell r="E186">
            <v>3090</v>
          </cell>
          <cell r="F186">
            <v>6172835</v>
          </cell>
          <cell r="G186">
            <v>6245969</v>
          </cell>
          <cell r="H186">
            <v>6317813</v>
          </cell>
          <cell r="I186">
            <v>6390641</v>
          </cell>
          <cell r="J186">
            <v>6467377</v>
          </cell>
          <cell r="K186">
            <v>6550213</v>
          </cell>
          <cell r="L186">
            <v>6639837</v>
          </cell>
          <cell r="M186">
            <v>6735996</v>
          </cell>
          <cell r="N186">
            <v>6838716</v>
          </cell>
          <cell r="O186">
            <v>6947678</v>
          </cell>
          <cell r="P186">
            <v>7062446</v>
          </cell>
          <cell r="Q186">
            <v>7183136</v>
          </cell>
          <cell r="R186">
            <v>7309345</v>
          </cell>
          <cell r="S186">
            <v>7439393</v>
          </cell>
          <cell r="T186">
            <v>7571066</v>
          </cell>
          <cell r="U186">
            <v>7702612</v>
          </cell>
        </row>
        <row r="187">
          <cell r="A187" t="str">
            <v>TFYR Macedonia</v>
          </cell>
          <cell r="B187" t="str">
            <v>MKD</v>
          </cell>
          <cell r="C187" t="str">
            <v>CEUR</v>
          </cell>
          <cell r="F187">
            <v>2009264</v>
          </cell>
          <cell r="G187">
            <v>2015911</v>
          </cell>
          <cell r="H187">
            <v>2021568</v>
          </cell>
          <cell r="I187">
            <v>2026320</v>
          </cell>
          <cell r="J187">
            <v>2030311</v>
          </cell>
          <cell r="K187">
            <v>2033655</v>
          </cell>
          <cell r="L187">
            <v>2036376</v>
          </cell>
          <cell r="M187">
            <v>2038464</v>
          </cell>
          <cell r="N187">
            <v>2039960</v>
          </cell>
          <cell r="O187">
            <v>2040905</v>
          </cell>
          <cell r="P187">
            <v>2041341</v>
          </cell>
          <cell r="Q187">
            <v>2041283</v>
          </cell>
          <cell r="R187">
            <v>2040763</v>
          </cell>
          <cell r="S187">
            <v>2039839</v>
          </cell>
          <cell r="T187">
            <v>2038585</v>
          </cell>
          <cell r="U187">
            <v>2037048</v>
          </cell>
        </row>
        <row r="188">
          <cell r="A188" t="str">
            <v>Thailand</v>
          </cell>
          <cell r="B188" t="str">
            <v>THA</v>
          </cell>
          <cell r="C188" t="str">
            <v>SEAR</v>
          </cell>
          <cell r="D188" t="str">
            <v>Baht</v>
          </cell>
          <cell r="E188">
            <v>39.679000000000002</v>
          </cell>
          <cell r="F188">
            <v>60665589</v>
          </cell>
          <cell r="G188">
            <v>61191592</v>
          </cell>
          <cell r="H188">
            <v>61674588</v>
          </cell>
          <cell r="I188">
            <v>62126510</v>
          </cell>
          <cell r="J188">
            <v>62565066</v>
          </cell>
          <cell r="K188">
            <v>63002911</v>
          </cell>
          <cell r="L188">
            <v>63443950</v>
          </cell>
          <cell r="M188">
            <v>63883661</v>
          </cell>
          <cell r="N188">
            <v>64316134</v>
          </cell>
          <cell r="O188">
            <v>64732050</v>
          </cell>
          <cell r="P188">
            <v>65124667</v>
          </cell>
          <cell r="Q188">
            <v>65492535</v>
          </cell>
          <cell r="R188">
            <v>65838123.000000007</v>
          </cell>
          <cell r="S188">
            <v>66163225.999999993</v>
          </cell>
          <cell r="T188">
            <v>66470886</v>
          </cell>
          <cell r="U188">
            <v>66763323.999999993</v>
          </cell>
        </row>
        <row r="189">
          <cell r="A189" t="str">
            <v>Timor-Leste</v>
          </cell>
          <cell r="B189" t="str">
            <v>TMP</v>
          </cell>
          <cell r="C189" t="str">
            <v>SEAR</v>
          </cell>
          <cell r="F189">
            <v>818523</v>
          </cell>
          <cell r="G189">
            <v>848583</v>
          </cell>
          <cell r="H189">
            <v>895825</v>
          </cell>
          <cell r="I189">
            <v>953912</v>
          </cell>
          <cell r="J189">
            <v>1013364</v>
          </cell>
          <cell r="K189">
            <v>1067285</v>
          </cell>
          <cell r="L189">
            <v>1113717</v>
          </cell>
          <cell r="M189">
            <v>1154776</v>
          </cell>
          <cell r="N189">
            <v>1192515</v>
          </cell>
          <cell r="O189">
            <v>1230459</v>
          </cell>
          <cell r="P189">
            <v>1271156</v>
          </cell>
          <cell r="Q189">
            <v>1314913</v>
          </cell>
          <cell r="R189">
            <v>1360635</v>
          </cell>
          <cell r="S189">
            <v>1407860</v>
          </cell>
          <cell r="T189">
            <v>1455794</v>
          </cell>
          <cell r="U189">
            <v>1503866</v>
          </cell>
        </row>
        <row r="190">
          <cell r="A190" t="str">
            <v>Togo</v>
          </cell>
          <cell r="B190" t="str">
            <v>TOG</v>
          </cell>
          <cell r="C190" t="str">
            <v>AFRlow</v>
          </cell>
          <cell r="D190" t="str">
            <v>Franc</v>
          </cell>
          <cell r="E190">
            <v>561.04999999999995</v>
          </cell>
          <cell r="F190">
            <v>5403039</v>
          </cell>
          <cell r="G190">
            <v>5576449</v>
          </cell>
          <cell r="H190">
            <v>5743542</v>
          </cell>
          <cell r="I190">
            <v>5906890</v>
          </cell>
          <cell r="J190">
            <v>6070843</v>
          </cell>
          <cell r="K190">
            <v>6238572</v>
          </cell>
          <cell r="L190">
            <v>6410428</v>
          </cell>
          <cell r="M190">
            <v>6585146</v>
          </cell>
          <cell r="N190">
            <v>6762421</v>
          </cell>
          <cell r="O190">
            <v>6941611</v>
          </cell>
          <cell r="P190">
            <v>7122217</v>
          </cell>
          <cell r="Q190">
            <v>7304238</v>
          </cell>
          <cell r="R190">
            <v>7487804</v>
          </cell>
          <cell r="S190">
            <v>7672663</v>
          </cell>
          <cell r="T190">
            <v>7858500</v>
          </cell>
          <cell r="U190">
            <v>8045054</v>
          </cell>
        </row>
        <row r="191">
          <cell r="A191" t="str">
            <v>Tokelau</v>
          </cell>
          <cell r="B191" t="str">
            <v>TOK</v>
          </cell>
          <cell r="C191" t="str">
            <v>WPR</v>
          </cell>
          <cell r="F191">
            <v>1517</v>
          </cell>
          <cell r="G191">
            <v>1504</v>
          </cell>
          <cell r="H191">
            <v>1479</v>
          </cell>
          <cell r="I191">
            <v>1449</v>
          </cell>
          <cell r="J191">
            <v>1421</v>
          </cell>
          <cell r="K191">
            <v>1401</v>
          </cell>
          <cell r="L191">
            <v>1391</v>
          </cell>
          <cell r="M191">
            <v>1389</v>
          </cell>
          <cell r="N191">
            <v>1392</v>
          </cell>
          <cell r="O191">
            <v>1396</v>
          </cell>
          <cell r="P191">
            <v>1399</v>
          </cell>
          <cell r="Q191">
            <v>1399</v>
          </cell>
          <cell r="R191">
            <v>1399</v>
          </cell>
          <cell r="S191">
            <v>1397</v>
          </cell>
          <cell r="T191">
            <v>1397</v>
          </cell>
          <cell r="U191">
            <v>1398</v>
          </cell>
        </row>
        <row r="192">
          <cell r="A192" t="str">
            <v>Tonga</v>
          </cell>
          <cell r="B192" t="str">
            <v>TON</v>
          </cell>
          <cell r="C192" t="str">
            <v>WPR</v>
          </cell>
          <cell r="F192">
            <v>98092</v>
          </cell>
          <cell r="G192">
            <v>98246</v>
          </cell>
          <cell r="H192">
            <v>98440</v>
          </cell>
          <cell r="I192">
            <v>98685</v>
          </cell>
          <cell r="J192">
            <v>98991</v>
          </cell>
          <cell r="K192">
            <v>99361</v>
          </cell>
          <cell r="L192">
            <v>99811</v>
          </cell>
          <cell r="M192">
            <v>100337</v>
          </cell>
          <cell r="N192">
            <v>100895</v>
          </cell>
          <cell r="O192">
            <v>101426</v>
          </cell>
          <cell r="P192">
            <v>101886</v>
          </cell>
          <cell r="Q192">
            <v>102254</v>
          </cell>
          <cell r="R192">
            <v>102553</v>
          </cell>
          <cell r="S192">
            <v>102841</v>
          </cell>
          <cell r="T192">
            <v>103204</v>
          </cell>
          <cell r="U192">
            <v>103700</v>
          </cell>
        </row>
        <row r="193">
          <cell r="A193" t="str">
            <v>Trinidad &amp; Tobago</v>
          </cell>
          <cell r="B193" t="str">
            <v>TRT</v>
          </cell>
          <cell r="C193" t="str">
            <v>LAC</v>
          </cell>
          <cell r="F193">
            <v>1300545</v>
          </cell>
          <cell r="G193">
            <v>1305464</v>
          </cell>
          <cell r="H193">
            <v>1310124</v>
          </cell>
          <cell r="I193">
            <v>1314639</v>
          </cell>
          <cell r="J193">
            <v>1319139</v>
          </cell>
          <cell r="K193">
            <v>1323722</v>
          </cell>
          <cell r="L193">
            <v>1328432</v>
          </cell>
          <cell r="M193">
            <v>1333270</v>
          </cell>
          <cell r="N193">
            <v>1338225</v>
          </cell>
          <cell r="O193">
            <v>1343267</v>
          </cell>
          <cell r="P193">
            <v>1348362</v>
          </cell>
          <cell r="Q193">
            <v>1353510</v>
          </cell>
          <cell r="R193">
            <v>1358689</v>
          </cell>
          <cell r="S193">
            <v>1363822</v>
          </cell>
          <cell r="T193">
            <v>1368811</v>
          </cell>
          <cell r="U193">
            <v>1373570</v>
          </cell>
        </row>
        <row r="194">
          <cell r="A194" t="str">
            <v>Tunisia</v>
          </cell>
          <cell r="B194" t="str">
            <v>TUN</v>
          </cell>
          <cell r="C194" t="str">
            <v>EMR</v>
          </cell>
          <cell r="F194">
            <v>9563500</v>
          </cell>
          <cell r="G194">
            <v>9672460</v>
          </cell>
          <cell r="H194">
            <v>9780271</v>
          </cell>
          <cell r="I194">
            <v>9887748</v>
          </cell>
          <cell r="J194">
            <v>9995700</v>
          </cell>
          <cell r="K194">
            <v>10104685</v>
          </cell>
          <cell r="L194">
            <v>10215222</v>
          </cell>
          <cell r="M194">
            <v>10327285</v>
          </cell>
          <cell r="N194">
            <v>10440169</v>
          </cell>
          <cell r="O194">
            <v>10552777</v>
          </cell>
          <cell r="P194">
            <v>10664281</v>
          </cell>
          <cell r="Q194">
            <v>10774440</v>
          </cell>
          <cell r="R194">
            <v>10883411</v>
          </cell>
          <cell r="S194">
            <v>10991222</v>
          </cell>
          <cell r="T194">
            <v>11098009</v>
          </cell>
          <cell r="U194">
            <v>11203826</v>
          </cell>
        </row>
        <row r="195">
          <cell r="A195" t="str">
            <v>Turkey</v>
          </cell>
          <cell r="B195" t="str">
            <v>TUR</v>
          </cell>
          <cell r="C195" t="str">
            <v>CEUR</v>
          </cell>
          <cell r="D195" t="str">
            <v>Lira</v>
          </cell>
          <cell r="E195">
            <v>1374556</v>
          </cell>
          <cell r="F195">
            <v>68158412</v>
          </cell>
          <cell r="G195">
            <v>69164100</v>
          </cell>
          <cell r="H195">
            <v>70135665</v>
          </cell>
          <cell r="I195">
            <v>71083896</v>
          </cell>
          <cell r="J195">
            <v>72024777</v>
          </cell>
          <cell r="K195">
            <v>72969723</v>
          </cell>
          <cell r="L195">
            <v>73921768</v>
          </cell>
          <cell r="M195">
            <v>74876697</v>
          </cell>
          <cell r="N195">
            <v>75829891</v>
          </cell>
          <cell r="O195">
            <v>76773946</v>
          </cell>
          <cell r="P195">
            <v>77703194</v>
          </cell>
          <cell r="Q195">
            <v>78616530</v>
          </cell>
          <cell r="R195">
            <v>79514997</v>
          </cell>
          <cell r="S195">
            <v>80397504</v>
          </cell>
          <cell r="T195">
            <v>81263200</v>
          </cell>
          <cell r="U195">
            <v>82111355</v>
          </cell>
        </row>
        <row r="196">
          <cell r="A196" t="str">
            <v>Turkmenistan</v>
          </cell>
          <cell r="B196" t="str">
            <v>TKM</v>
          </cell>
          <cell r="C196" t="str">
            <v>EEUR</v>
          </cell>
          <cell r="D196" t="str">
            <v>Manat</v>
          </cell>
          <cell r="E196">
            <v>5100</v>
          </cell>
          <cell r="F196">
            <v>4502140</v>
          </cell>
          <cell r="G196">
            <v>4564367</v>
          </cell>
          <cell r="H196">
            <v>4629911</v>
          </cell>
          <cell r="I196">
            <v>4697763</v>
          </cell>
          <cell r="J196">
            <v>4766009</v>
          </cell>
          <cell r="K196">
            <v>4833266</v>
          </cell>
          <cell r="L196">
            <v>4899456</v>
          </cell>
          <cell r="M196">
            <v>4965275</v>
          </cell>
          <cell r="N196">
            <v>5030972</v>
          </cell>
          <cell r="O196">
            <v>5096942</v>
          </cell>
          <cell r="P196">
            <v>5163430</v>
          </cell>
          <cell r="Q196">
            <v>5230404</v>
          </cell>
          <cell r="R196">
            <v>5297611</v>
          </cell>
          <cell r="S196">
            <v>5364798</v>
          </cell>
          <cell r="T196">
            <v>5431625</v>
          </cell>
          <cell r="U196">
            <v>5497776</v>
          </cell>
        </row>
        <row r="197">
          <cell r="A197" t="str">
            <v>Turks &amp; Caicos Islands</v>
          </cell>
          <cell r="B197" t="str">
            <v>TCA</v>
          </cell>
          <cell r="C197" t="str">
            <v>LAC</v>
          </cell>
          <cell r="F197">
            <v>18867</v>
          </cell>
          <cell r="G197">
            <v>19940</v>
          </cell>
          <cell r="H197">
            <v>21159</v>
          </cell>
          <cell r="I197">
            <v>22412</v>
          </cell>
          <cell r="J197">
            <v>23549</v>
          </cell>
          <cell r="K197">
            <v>24459</v>
          </cell>
          <cell r="L197">
            <v>25102</v>
          </cell>
          <cell r="M197">
            <v>25517</v>
          </cell>
          <cell r="N197">
            <v>25770</v>
          </cell>
          <cell r="O197">
            <v>25970</v>
          </cell>
          <cell r="P197">
            <v>26194</v>
          </cell>
          <cell r="Q197">
            <v>26462</v>
          </cell>
          <cell r="R197">
            <v>26751</v>
          </cell>
          <cell r="S197">
            <v>27053</v>
          </cell>
          <cell r="T197">
            <v>27350</v>
          </cell>
          <cell r="U197">
            <v>27625</v>
          </cell>
        </row>
        <row r="198">
          <cell r="A198" t="str">
            <v>Tuvalu</v>
          </cell>
          <cell r="B198" t="str">
            <v>TUV</v>
          </cell>
          <cell r="C198" t="str">
            <v>WPR</v>
          </cell>
          <cell r="F198">
            <v>10185</v>
          </cell>
          <cell r="G198">
            <v>10245</v>
          </cell>
          <cell r="H198">
            <v>10299</v>
          </cell>
          <cell r="I198">
            <v>10349</v>
          </cell>
          <cell r="J198">
            <v>10396</v>
          </cell>
          <cell r="K198">
            <v>10441</v>
          </cell>
          <cell r="L198">
            <v>10486</v>
          </cell>
          <cell r="M198">
            <v>10530</v>
          </cell>
          <cell r="N198">
            <v>10574</v>
          </cell>
          <cell r="O198">
            <v>10618</v>
          </cell>
          <cell r="P198">
            <v>10661</v>
          </cell>
          <cell r="Q198">
            <v>10704</v>
          </cell>
          <cell r="R198">
            <v>10747</v>
          </cell>
          <cell r="S198">
            <v>10791</v>
          </cell>
          <cell r="T198">
            <v>10836</v>
          </cell>
          <cell r="U198">
            <v>10884</v>
          </cell>
        </row>
        <row r="199">
          <cell r="A199" t="str">
            <v>Uganda</v>
          </cell>
          <cell r="B199" t="str">
            <v>UGA</v>
          </cell>
          <cell r="C199" t="str">
            <v>AFRhigh</v>
          </cell>
          <cell r="D199" t="str">
            <v>Shilling</v>
          </cell>
          <cell r="E199">
            <v>1990.7</v>
          </cell>
          <cell r="F199">
            <v>24689655</v>
          </cell>
          <cell r="G199">
            <v>25467495</v>
          </cell>
          <cell r="H199">
            <v>26284492</v>
          </cell>
          <cell r="I199">
            <v>27139128</v>
          </cell>
          <cell r="J199">
            <v>28027594</v>
          </cell>
          <cell r="K199">
            <v>28947181</v>
          </cell>
          <cell r="L199">
            <v>29898598</v>
          </cell>
          <cell r="M199">
            <v>30883807</v>
          </cell>
          <cell r="N199">
            <v>31902609</v>
          </cell>
          <cell r="O199">
            <v>32954658.000000004</v>
          </cell>
          <cell r="P199">
            <v>34039741</v>
          </cell>
          <cell r="Q199">
            <v>35156817</v>
          </cell>
          <cell r="R199">
            <v>36305888</v>
          </cell>
          <cell r="S199">
            <v>37488912</v>
          </cell>
          <cell r="T199">
            <v>38708600</v>
          </cell>
          <cell r="U199">
            <v>39966307</v>
          </cell>
        </row>
        <row r="200">
          <cell r="A200" t="str">
            <v>Ukraine</v>
          </cell>
          <cell r="B200" t="str">
            <v>UKR</v>
          </cell>
          <cell r="C200" t="str">
            <v>EEUR</v>
          </cell>
          <cell r="F200">
            <v>48854427</v>
          </cell>
          <cell r="G200">
            <v>48427550</v>
          </cell>
          <cell r="H200">
            <v>48027355</v>
          </cell>
          <cell r="I200">
            <v>47649046</v>
          </cell>
          <cell r="J200">
            <v>47281800</v>
          </cell>
          <cell r="K200">
            <v>46917544</v>
          </cell>
          <cell r="L200">
            <v>46557424</v>
          </cell>
          <cell r="M200">
            <v>46205379</v>
          </cell>
          <cell r="N200">
            <v>45858834</v>
          </cell>
          <cell r="O200">
            <v>45514440</v>
          </cell>
          <cell r="P200">
            <v>45169656</v>
          </cell>
          <cell r="Q200">
            <v>44823219</v>
          </cell>
          <cell r="R200">
            <v>44475205</v>
          </cell>
          <cell r="S200">
            <v>44126069</v>
          </cell>
          <cell r="T200">
            <v>43776863</v>
          </cell>
          <cell r="U200">
            <v>43428263</v>
          </cell>
        </row>
        <row r="201">
          <cell r="A201" t="str">
            <v>United Arab Emirates</v>
          </cell>
          <cell r="B201" t="str">
            <v>UAE</v>
          </cell>
          <cell r="C201" t="str">
            <v>EMR</v>
          </cell>
          <cell r="F201">
            <v>3247219</v>
          </cell>
          <cell r="G201">
            <v>3424368</v>
          </cell>
          <cell r="H201">
            <v>3602931</v>
          </cell>
          <cell r="I201">
            <v>3778838</v>
          </cell>
          <cell r="J201">
            <v>3947132</v>
          </cell>
          <cell r="K201">
            <v>4104291</v>
          </cell>
          <cell r="L201">
            <v>4248476</v>
          </cell>
          <cell r="M201">
            <v>4380439</v>
          </cell>
          <cell r="N201">
            <v>4502582</v>
          </cell>
          <cell r="O201">
            <v>4618738</v>
          </cell>
          <cell r="P201">
            <v>4731864</v>
          </cell>
          <cell r="Q201">
            <v>4842522</v>
          </cell>
          <cell r="R201">
            <v>4950248</v>
          </cell>
          <cell r="S201">
            <v>5055815</v>
          </cell>
          <cell r="T201">
            <v>5159932</v>
          </cell>
          <cell r="U201">
            <v>5263162</v>
          </cell>
        </row>
        <row r="202">
          <cell r="A202" t="str">
            <v>United Kingdom</v>
          </cell>
          <cell r="B202" t="str">
            <v>UNK</v>
          </cell>
          <cell r="C202" t="str">
            <v>EME</v>
          </cell>
          <cell r="F202">
            <v>58867587</v>
          </cell>
          <cell r="G202">
            <v>59115560</v>
          </cell>
          <cell r="H202">
            <v>59388333</v>
          </cell>
          <cell r="I202">
            <v>59676074</v>
          </cell>
          <cell r="J202">
            <v>59964950</v>
          </cell>
          <cell r="K202">
            <v>60244834</v>
          </cell>
          <cell r="L202">
            <v>60512058</v>
          </cell>
          <cell r="M202">
            <v>60768942</v>
          </cell>
          <cell r="N202">
            <v>61018648</v>
          </cell>
          <cell r="O202">
            <v>61266777</v>
          </cell>
          <cell r="P202">
            <v>61517378</v>
          </cell>
          <cell r="Q202">
            <v>61770597</v>
          </cell>
          <cell r="R202">
            <v>62024556</v>
          </cell>
          <cell r="S202">
            <v>62278967</v>
          </cell>
          <cell r="T202">
            <v>62533227</v>
          </cell>
          <cell r="U202">
            <v>62786780</v>
          </cell>
        </row>
        <row r="203">
          <cell r="A203" t="str">
            <v>UR Tanzania</v>
          </cell>
          <cell r="B203" t="str">
            <v>TAN</v>
          </cell>
          <cell r="C203" t="str">
            <v>AFRhigh</v>
          </cell>
          <cell r="F203">
            <v>33848753</v>
          </cell>
          <cell r="G203">
            <v>34712186</v>
          </cell>
          <cell r="H203">
            <v>35615114</v>
          </cell>
          <cell r="I203">
            <v>36550910</v>
          </cell>
          <cell r="J203">
            <v>37508004</v>
          </cell>
          <cell r="K203">
            <v>38477873</v>
          </cell>
          <cell r="L203">
            <v>39458709</v>
          </cell>
          <cell r="M203">
            <v>40453512</v>
          </cell>
          <cell r="N203">
            <v>41463923</v>
          </cell>
          <cell r="O203">
            <v>42492822</v>
          </cell>
          <cell r="P203">
            <v>43541652</v>
          </cell>
          <cell r="Q203">
            <v>44610617</v>
          </cell>
          <cell r="R203">
            <v>45696786</v>
          </cell>
          <cell r="S203">
            <v>46794682</v>
          </cell>
          <cell r="T203">
            <v>47897103</v>
          </cell>
          <cell r="U203">
            <v>48998650</v>
          </cell>
        </row>
        <row r="204">
          <cell r="A204" t="str">
            <v>Uruguay</v>
          </cell>
          <cell r="B204" t="str">
            <v>URU</v>
          </cell>
          <cell r="C204" t="str">
            <v>LAC</v>
          </cell>
          <cell r="F204">
            <v>3318238</v>
          </cell>
          <cell r="G204">
            <v>3324937</v>
          </cell>
          <cell r="H204">
            <v>3326395</v>
          </cell>
          <cell r="I204">
            <v>3324950</v>
          </cell>
          <cell r="J204">
            <v>3323921</v>
          </cell>
          <cell r="K204">
            <v>3325727</v>
          </cell>
          <cell r="L204">
            <v>3331195</v>
          </cell>
          <cell r="M204">
            <v>3339701</v>
          </cell>
          <cell r="N204">
            <v>3350454</v>
          </cell>
          <cell r="O204">
            <v>3362075</v>
          </cell>
          <cell r="P204">
            <v>3373551</v>
          </cell>
          <cell r="Q204">
            <v>3384736</v>
          </cell>
          <cell r="R204">
            <v>3395999</v>
          </cell>
          <cell r="S204">
            <v>3407424</v>
          </cell>
          <cell r="T204">
            <v>3419198</v>
          </cell>
          <cell r="U204">
            <v>3431430</v>
          </cell>
        </row>
        <row r="205">
          <cell r="A205" t="str">
            <v>US Virgin Islands</v>
          </cell>
          <cell r="B205" t="str">
            <v>VUS</v>
          </cell>
          <cell r="C205" t="str">
            <v>LAC</v>
          </cell>
          <cell r="F205">
            <v>110496</v>
          </cell>
          <cell r="G205">
            <v>110880</v>
          </cell>
          <cell r="H205">
            <v>111132</v>
          </cell>
          <cell r="I205">
            <v>111278</v>
          </cell>
          <cell r="J205">
            <v>111359</v>
          </cell>
          <cell r="K205">
            <v>111408</v>
          </cell>
          <cell r="L205">
            <v>111432</v>
          </cell>
          <cell r="M205">
            <v>111425</v>
          </cell>
          <cell r="N205">
            <v>111390</v>
          </cell>
          <cell r="O205">
            <v>111324</v>
          </cell>
          <cell r="P205">
            <v>111228</v>
          </cell>
          <cell r="Q205">
            <v>111105</v>
          </cell>
          <cell r="R205">
            <v>110958</v>
          </cell>
          <cell r="S205">
            <v>110791</v>
          </cell>
          <cell r="T205">
            <v>110604</v>
          </cell>
          <cell r="U205">
            <v>110401</v>
          </cell>
        </row>
        <row r="206">
          <cell r="A206" t="str">
            <v>USA</v>
          </cell>
          <cell r="B206" t="str">
            <v>USA</v>
          </cell>
          <cell r="C206" t="str">
            <v>EME</v>
          </cell>
          <cell r="F206">
            <v>284857068</v>
          </cell>
          <cell r="G206">
            <v>287836758</v>
          </cell>
          <cell r="H206">
            <v>290832028</v>
          </cell>
          <cell r="I206">
            <v>293836937</v>
          </cell>
          <cell r="J206">
            <v>296843882</v>
          </cell>
          <cell r="K206">
            <v>299846449</v>
          </cell>
          <cell r="L206">
            <v>302841225</v>
          </cell>
          <cell r="M206">
            <v>305826244</v>
          </cell>
          <cell r="N206">
            <v>308798278</v>
          </cell>
          <cell r="O206">
            <v>311754345</v>
          </cell>
          <cell r="P206">
            <v>314691640</v>
          </cell>
          <cell r="Q206">
            <v>317606852</v>
          </cell>
          <cell r="R206">
            <v>320497350</v>
          </cell>
          <cell r="S206">
            <v>323361925</v>
          </cell>
          <cell r="T206">
            <v>326199979</v>
          </cell>
          <cell r="U206">
            <v>329010321</v>
          </cell>
        </row>
        <row r="207">
          <cell r="A207" t="str">
            <v>Uzbekistan</v>
          </cell>
          <cell r="B207" t="str">
            <v>UZB</v>
          </cell>
          <cell r="C207" t="str">
            <v>EEUR</v>
          </cell>
          <cell r="D207" t="str">
            <v>Sum</v>
          </cell>
          <cell r="E207">
            <v>155</v>
          </cell>
          <cell r="F207">
            <v>24723547</v>
          </cell>
          <cell r="G207">
            <v>25083240</v>
          </cell>
          <cell r="H207">
            <v>25451550</v>
          </cell>
          <cell r="I207">
            <v>25827643</v>
          </cell>
          <cell r="J207">
            <v>26208819</v>
          </cell>
          <cell r="K207">
            <v>26593123</v>
          </cell>
          <cell r="L207">
            <v>26980509</v>
          </cell>
          <cell r="M207">
            <v>27372256</v>
          </cell>
          <cell r="N207">
            <v>27768983</v>
          </cell>
          <cell r="O207">
            <v>28171471</v>
          </cell>
          <cell r="P207">
            <v>28579758</v>
          </cell>
          <cell r="Q207">
            <v>28993800</v>
          </cell>
          <cell r="R207">
            <v>29411777</v>
          </cell>
          <cell r="S207">
            <v>29829678</v>
          </cell>
          <cell r="T207">
            <v>30242281</v>
          </cell>
          <cell r="U207">
            <v>30645437</v>
          </cell>
        </row>
        <row r="208">
          <cell r="A208" t="str">
            <v>Vanuatu</v>
          </cell>
          <cell r="B208" t="str">
            <v>VAN</v>
          </cell>
          <cell r="C208" t="str">
            <v>WPR</v>
          </cell>
          <cell r="D208" t="str">
            <v>Vatu</v>
          </cell>
          <cell r="E208">
            <v>146.08000000000001</v>
          </cell>
          <cell r="F208">
            <v>189723</v>
          </cell>
          <cell r="G208">
            <v>194194</v>
          </cell>
          <cell r="H208">
            <v>199150</v>
          </cell>
          <cell r="I208">
            <v>204462</v>
          </cell>
          <cell r="J208">
            <v>209918</v>
          </cell>
          <cell r="K208">
            <v>215366</v>
          </cell>
          <cell r="L208">
            <v>220772</v>
          </cell>
          <cell r="M208">
            <v>226179</v>
          </cell>
          <cell r="N208">
            <v>231592</v>
          </cell>
          <cell r="O208">
            <v>237040</v>
          </cell>
          <cell r="P208">
            <v>242538</v>
          </cell>
          <cell r="Q208">
            <v>248077</v>
          </cell>
          <cell r="R208">
            <v>253641</v>
          </cell>
          <cell r="S208">
            <v>259227</v>
          </cell>
          <cell r="T208">
            <v>264841</v>
          </cell>
          <cell r="U208">
            <v>270484</v>
          </cell>
        </row>
        <row r="209">
          <cell r="A209" t="str">
            <v>Venezuela</v>
          </cell>
          <cell r="B209" t="str">
            <v>VEN</v>
          </cell>
          <cell r="C209" t="str">
            <v>LAC</v>
          </cell>
          <cell r="F209">
            <v>24402422</v>
          </cell>
          <cell r="G209">
            <v>24866759</v>
          </cell>
          <cell r="H209">
            <v>25331052</v>
          </cell>
          <cell r="I209">
            <v>25795496</v>
          </cell>
          <cell r="J209">
            <v>26260319</v>
          </cell>
          <cell r="K209">
            <v>26725573</v>
          </cell>
          <cell r="L209">
            <v>27191210</v>
          </cell>
          <cell r="M209">
            <v>27656833</v>
          </cell>
          <cell r="N209">
            <v>28121688</v>
          </cell>
          <cell r="O209">
            <v>28584788</v>
          </cell>
          <cell r="P209">
            <v>29045288</v>
          </cell>
          <cell r="Q209">
            <v>29502762</v>
          </cell>
          <cell r="R209">
            <v>29956930</v>
          </cell>
          <cell r="S209">
            <v>30407257</v>
          </cell>
          <cell r="T209">
            <v>30853206</v>
          </cell>
          <cell r="U209">
            <v>31294295</v>
          </cell>
        </row>
        <row r="210">
          <cell r="A210" t="str">
            <v>Viet Nam</v>
          </cell>
          <cell r="B210" t="str">
            <v>VTN</v>
          </cell>
          <cell r="C210" t="str">
            <v>WPR</v>
          </cell>
          <cell r="D210" t="str">
            <v>Dong</v>
          </cell>
          <cell r="E210">
            <v>15519</v>
          </cell>
          <cell r="F210">
            <v>79094396</v>
          </cell>
          <cell r="G210">
            <v>80255806</v>
          </cell>
          <cell r="H210">
            <v>81440330</v>
          </cell>
          <cell r="I210">
            <v>82639773</v>
          </cell>
          <cell r="J210">
            <v>83839483</v>
          </cell>
          <cell r="K210">
            <v>85028643</v>
          </cell>
          <cell r="L210">
            <v>86205866</v>
          </cell>
          <cell r="M210">
            <v>87375197</v>
          </cell>
          <cell r="N210">
            <v>88537271</v>
          </cell>
          <cell r="O210">
            <v>89693687</v>
          </cell>
          <cell r="P210">
            <v>90845158</v>
          </cell>
          <cell r="Q210">
            <v>91991254</v>
          </cell>
          <cell r="R210">
            <v>93129795</v>
          </cell>
          <cell r="S210">
            <v>94257676</v>
          </cell>
          <cell r="T210">
            <v>95370957</v>
          </cell>
          <cell r="U210">
            <v>96466566</v>
          </cell>
        </row>
        <row r="211">
          <cell r="A211" t="str">
            <v>Wallis &amp; Futuna Is</v>
          </cell>
          <cell r="B211" t="str">
            <v>WAF</v>
          </cell>
          <cell r="C211" t="str">
            <v>WPR</v>
          </cell>
          <cell r="F211">
            <v>14897</v>
          </cell>
          <cell r="G211">
            <v>14952</v>
          </cell>
          <cell r="H211">
            <v>14984</v>
          </cell>
          <cell r="I211">
            <v>15004</v>
          </cell>
          <cell r="J211">
            <v>15030</v>
          </cell>
          <cell r="K211">
            <v>15079</v>
          </cell>
          <cell r="L211">
            <v>15153</v>
          </cell>
          <cell r="M211">
            <v>15249</v>
          </cell>
          <cell r="N211">
            <v>15358</v>
          </cell>
          <cell r="O211">
            <v>15474</v>
          </cell>
          <cell r="P211">
            <v>15586</v>
          </cell>
          <cell r="Q211">
            <v>15694</v>
          </cell>
          <cell r="R211">
            <v>15798</v>
          </cell>
          <cell r="S211">
            <v>15901</v>
          </cell>
          <cell r="T211">
            <v>16003</v>
          </cell>
          <cell r="U211">
            <v>16107</v>
          </cell>
        </row>
        <row r="212">
          <cell r="A212" t="str">
            <v>West Bank and Gaza Strip</v>
          </cell>
          <cell r="B212" t="str">
            <v>OPT</v>
          </cell>
          <cell r="C212" t="str">
            <v>EMR</v>
          </cell>
          <cell r="F212">
            <v>3149447</v>
          </cell>
          <cell r="G212">
            <v>3266453</v>
          </cell>
          <cell r="H212">
            <v>3386996</v>
          </cell>
          <cell r="I212">
            <v>3510372</v>
          </cell>
          <cell r="J212">
            <v>3635616</v>
          </cell>
          <cell r="K212">
            <v>3762005</v>
          </cell>
          <cell r="L212">
            <v>3889267</v>
          </cell>
          <cell r="M212">
            <v>4017496</v>
          </cell>
          <cell r="N212">
            <v>4146784</v>
          </cell>
          <cell r="O212">
            <v>4277360</v>
          </cell>
          <cell r="P212">
            <v>4409392</v>
          </cell>
          <cell r="Q212">
            <v>4542828</v>
          </cell>
          <cell r="R212">
            <v>4677556</v>
          </cell>
          <cell r="S212">
            <v>4813634</v>
          </cell>
          <cell r="T212">
            <v>4951140</v>
          </cell>
          <cell r="U212">
            <v>5090124</v>
          </cell>
        </row>
        <row r="213">
          <cell r="A213" t="str">
            <v>Yemen</v>
          </cell>
          <cell r="B213" t="str">
            <v>YEM</v>
          </cell>
          <cell r="C213" t="str">
            <v>EMR</v>
          </cell>
          <cell r="D213" t="str">
            <v>Rial</v>
          </cell>
          <cell r="E213">
            <v>183.93</v>
          </cell>
          <cell r="F213">
            <v>18181733</v>
          </cell>
          <cell r="G213">
            <v>18729750</v>
          </cell>
          <cell r="H213">
            <v>19294631</v>
          </cell>
          <cell r="I213">
            <v>19877497</v>
          </cell>
          <cell r="J213">
            <v>20477919</v>
          </cell>
          <cell r="K213">
            <v>21095679</v>
          </cell>
          <cell r="L213">
            <v>21732247</v>
          </cell>
          <cell r="M213">
            <v>22389172</v>
          </cell>
          <cell r="N213">
            <v>23066020</v>
          </cell>
          <cell r="O213">
            <v>23761746</v>
          </cell>
          <cell r="P213">
            <v>24475349</v>
          </cell>
          <cell r="Q213">
            <v>25206408</v>
          </cell>
          <cell r="R213">
            <v>25954505</v>
          </cell>
          <cell r="S213">
            <v>26718471</v>
          </cell>
          <cell r="T213">
            <v>27496884</v>
          </cell>
          <cell r="U213">
            <v>28288288</v>
          </cell>
        </row>
        <row r="214">
          <cell r="A214" t="str">
            <v>Zambia</v>
          </cell>
          <cell r="B214" t="str">
            <v>ZAM</v>
          </cell>
          <cell r="C214" t="str">
            <v>AFRhigh</v>
          </cell>
          <cell r="D214" t="str">
            <v>Kwacha</v>
          </cell>
          <cell r="E214">
            <v>4753.42</v>
          </cell>
          <cell r="F214">
            <v>10450880</v>
          </cell>
          <cell r="G214">
            <v>10665406</v>
          </cell>
          <cell r="H214">
            <v>10869653</v>
          </cell>
          <cell r="I214">
            <v>11068686</v>
          </cell>
          <cell r="J214">
            <v>11269795</v>
          </cell>
          <cell r="K214">
            <v>11478317</v>
          </cell>
          <cell r="L214">
            <v>11696160</v>
          </cell>
          <cell r="M214">
            <v>11922003</v>
          </cell>
          <cell r="N214">
            <v>12154058</v>
          </cell>
          <cell r="O214">
            <v>12389242</v>
          </cell>
          <cell r="P214">
            <v>12625415</v>
          </cell>
          <cell r="Q214">
            <v>12861958</v>
          </cell>
          <cell r="R214">
            <v>13100038</v>
          </cell>
          <cell r="S214">
            <v>13341338</v>
          </cell>
          <cell r="T214">
            <v>13588258</v>
          </cell>
          <cell r="U214">
            <v>13842343</v>
          </cell>
        </row>
        <row r="215">
          <cell r="A215" t="str">
            <v>Zimbabwe</v>
          </cell>
          <cell r="B215" t="str">
            <v>ZIM</v>
          </cell>
          <cell r="C215" t="str">
            <v>AFRhigh</v>
          </cell>
          <cell r="D215" t="str">
            <v>Zimbabwe Dollar</v>
          </cell>
          <cell r="E215">
            <v>54.945054945054942</v>
          </cell>
          <cell r="F215">
            <v>12656484</v>
          </cell>
          <cell r="G215">
            <v>12767328</v>
          </cell>
          <cell r="H215">
            <v>12859321</v>
          </cell>
          <cell r="I215">
            <v>12941359</v>
          </cell>
          <cell r="J215">
            <v>13025237</v>
          </cell>
          <cell r="K215">
            <v>13119679</v>
          </cell>
          <cell r="L215">
            <v>13228191</v>
          </cell>
          <cell r="M215">
            <v>13349436</v>
          </cell>
          <cell r="N215">
            <v>13481234</v>
          </cell>
          <cell r="O215">
            <v>13619317</v>
          </cell>
          <cell r="P215">
            <v>13760411</v>
          </cell>
          <cell r="Q215">
            <v>13904472</v>
          </cell>
          <cell r="R215">
            <v>14052499</v>
          </cell>
          <cell r="S215">
            <v>14203298</v>
          </cell>
          <cell r="T215">
            <v>14355462</v>
          </cell>
          <cell r="U215">
            <v>14507846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7">
          <cell r="D7" t="str">
            <v>Kyrgyzstan</v>
          </cell>
        </row>
      </sheetData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Title"/>
      <sheetName val="Menu"/>
      <sheetName val="Basic Data"/>
      <sheetName val="Targets and Coverage"/>
      <sheetName val="Chart of Accounts"/>
      <sheetName val="Strategic Plan Map"/>
      <sheetName val="Activity Costing"/>
      <sheetName val="Training"/>
      <sheetName val="Financing Gap Analysis"/>
      <sheetName val="Total Cost Summary"/>
      <sheetName val="Reporting"/>
      <sheetName val="Graphs"/>
      <sheetName val="Cost Summary by Priority"/>
      <sheetName val="Cost Summary by Activity"/>
      <sheetName val="Cost Summary by Function"/>
      <sheetName val="Cost Summary by Exp. Type"/>
      <sheetName val="Cost by Govt Classification"/>
      <sheetName val="Financing Gap Report"/>
      <sheetName val="Physical Quantities"/>
      <sheetName val="Unit Costs by Beneficiary"/>
      <sheetName val="Unit Costs Report"/>
      <sheetName val="Global Fund Setup"/>
      <sheetName val="Global Fund Reports"/>
      <sheetName val="Function List"/>
      <sheetName val="CofA Sorted"/>
    </sheetNames>
    <sheetDataSet>
      <sheetData sheetId="0"/>
      <sheetData sheetId="1"/>
      <sheetData sheetId="2">
        <row r="13">
          <cell r="E13">
            <v>1</v>
          </cell>
        </row>
        <row r="15">
          <cell r="D15">
            <v>1</v>
          </cell>
        </row>
        <row r="16">
          <cell r="E16">
            <v>1000</v>
          </cell>
        </row>
        <row r="112">
          <cell r="C112" t="str">
            <v>Millions</v>
          </cell>
          <cell r="D112">
            <v>1000000</v>
          </cell>
        </row>
        <row r="113">
          <cell r="C113" t="str">
            <v>Thousands</v>
          </cell>
          <cell r="D113">
            <v>1000</v>
          </cell>
        </row>
        <row r="114">
          <cell r="C114" t="str">
            <v>Units</v>
          </cell>
          <cell r="D114">
            <v>1</v>
          </cell>
        </row>
      </sheetData>
      <sheetData sheetId="3"/>
      <sheetData sheetId="4"/>
      <sheetData sheetId="5">
        <row r="3">
          <cell r="AC3" t="str">
            <v>Y</v>
          </cell>
        </row>
        <row r="4">
          <cell r="AC4" t="str">
            <v>N</v>
          </cell>
        </row>
      </sheetData>
      <sheetData sheetId="6">
        <row r="286">
          <cell r="C286" t="str">
            <v>Special Populations</v>
          </cell>
        </row>
        <row r="455">
          <cell r="C455" t="str">
            <v>PLWHA Prevention</v>
          </cell>
        </row>
        <row r="574">
          <cell r="C574" t="str">
            <v>IDU Harm Reduction</v>
          </cell>
        </row>
        <row r="645">
          <cell r="C645" t="str">
            <v>Workplace Interventions</v>
          </cell>
        </row>
        <row r="703">
          <cell r="C703" t="str">
            <v>Condom Social Marketing</v>
          </cell>
        </row>
        <row r="740">
          <cell r="C740" t="str">
            <v>Public/Commercial Condom Provision</v>
          </cell>
        </row>
        <row r="777">
          <cell r="C777" t="str">
            <v>Female Condom</v>
          </cell>
        </row>
        <row r="814">
          <cell r="C814" t="str">
            <v>Microbicide Activities</v>
          </cell>
        </row>
        <row r="852">
          <cell r="C852" t="str">
            <v>Sexually Transmitted Infections</v>
          </cell>
        </row>
        <row r="890">
          <cell r="C890" t="str">
            <v>PMTCT</v>
          </cell>
        </row>
        <row r="972">
          <cell r="C972" t="str">
            <v>Blood Safety</v>
          </cell>
        </row>
        <row r="1009">
          <cell r="C1009" t="str">
            <v>Post-Exposure Prophylaxis</v>
          </cell>
        </row>
        <row r="1046">
          <cell r="C1046" t="str">
            <v>Safe Medical Injections</v>
          </cell>
        </row>
        <row r="1083">
          <cell r="C1083" t="str">
            <v>Male Circumcision</v>
          </cell>
        </row>
        <row r="1121">
          <cell r="C1121" t="str">
            <v>Universal Precautions</v>
          </cell>
        </row>
        <row r="1195">
          <cell r="C1195" t="str">
            <v>Provider Initiated Testing</v>
          </cell>
        </row>
        <row r="1256">
          <cell r="C1256" t="str">
            <v>Prophylaxis for Opportunistic Infections</v>
          </cell>
        </row>
        <row r="1311">
          <cell r="C1311" t="str">
            <v>Anti-retroviral Therapy</v>
          </cell>
        </row>
        <row r="1598">
          <cell r="C1598" t="str">
            <v>ARV Nutritional Support</v>
          </cell>
        </row>
        <row r="1674">
          <cell r="C1674" t="str">
            <v>Laboratory Clinical Monitoring</v>
          </cell>
        </row>
        <row r="1875">
          <cell r="C1875" t="str">
            <v>Home-based Care</v>
          </cell>
        </row>
        <row r="1894">
          <cell r="C1894" t="str">
            <v>Home-based Care</v>
          </cell>
        </row>
        <row r="1967">
          <cell r="C1967" t="str">
            <v>Out-Patient Care NEC</v>
          </cell>
        </row>
        <row r="2004">
          <cell r="C2004" t="str">
            <v>Treatment of Opportunistic Infections</v>
          </cell>
        </row>
        <row r="2111">
          <cell r="C2111" t="str">
            <v>Patient Transport and EMS</v>
          </cell>
        </row>
        <row r="2186">
          <cell r="C2186" t="str">
            <v>OVC Education</v>
          </cell>
        </row>
        <row r="2222">
          <cell r="C2222" t="str">
            <v>OVC Basic Health Care</v>
          </cell>
        </row>
        <row r="2294">
          <cell r="C2294" t="str">
            <v>OVC Community Support</v>
          </cell>
        </row>
        <row r="2330">
          <cell r="C2330" t="str">
            <v>OVC Organization Costs</v>
          </cell>
        </row>
        <row r="2400">
          <cell r="C2400" t="str">
            <v>OVC Other</v>
          </cell>
        </row>
        <row r="2434">
          <cell r="C2434" t="str">
            <v>AIDS Program Management</v>
          </cell>
        </row>
        <row r="2502">
          <cell r="C2502" t="str">
            <v>AIDS Monitoring and Evaluation</v>
          </cell>
        </row>
        <row r="2553">
          <cell r="C2553" t="str">
            <v>AIDS Operations Research</v>
          </cell>
        </row>
        <row r="2587">
          <cell r="C2587" t="str">
            <v>AIDS Surveillance</v>
          </cell>
        </row>
        <row r="2621">
          <cell r="C2621" t="str">
            <v>HIV Drug Resistance Surveillance</v>
          </cell>
        </row>
        <row r="2655">
          <cell r="C2655" t="str">
            <v>AIDS Drug Supply Systems</v>
          </cell>
        </row>
        <row r="2723">
          <cell r="C2723" t="str">
            <v>AIDS Program Supervision</v>
          </cell>
        </row>
        <row r="2777">
          <cell r="C2777" t="str">
            <v>AIDS Laboratory Upgrading</v>
          </cell>
        </row>
        <row r="2816">
          <cell r="C2816" t="str">
            <v>Health Center Construction</v>
          </cell>
        </row>
        <row r="2914">
          <cell r="C2914" t="str">
            <v>Other AIDS Program Management</v>
          </cell>
        </row>
        <row r="2948">
          <cell r="C2948" t="str">
            <v>HR Physician Incentives</v>
          </cell>
        </row>
        <row r="2984">
          <cell r="C2984" t="str">
            <v>HR Nurse Incentives</v>
          </cell>
        </row>
        <row r="3020">
          <cell r="C3020" t="str">
            <v>HR Incentives Other Staff</v>
          </cell>
        </row>
        <row r="3169">
          <cell r="C3169" t="str">
            <v>Human Resources Other Interventions</v>
          </cell>
        </row>
        <row r="3203">
          <cell r="C3203" t="str">
            <v>Monetary Benefits</v>
          </cell>
        </row>
        <row r="3239">
          <cell r="C3239" t="str">
            <v>In Kind Benefits</v>
          </cell>
        </row>
        <row r="3275">
          <cell r="C3275" t="str">
            <v>Social Services</v>
          </cell>
        </row>
        <row r="3311">
          <cell r="C3311" t="str">
            <v>Income Generation</v>
          </cell>
        </row>
        <row r="3345">
          <cell r="C3345" t="str">
            <v>Social Other</v>
          </cell>
        </row>
        <row r="3413">
          <cell r="C3413" t="str">
            <v>Human Rights</v>
          </cell>
        </row>
        <row r="3447">
          <cell r="C3447" t="str">
            <v>Institutional Development</v>
          </cell>
        </row>
        <row r="3481">
          <cell r="C3481" t="str">
            <v>Women's Programs</v>
          </cell>
        </row>
        <row r="3517">
          <cell r="C3517" t="str">
            <v>Community Development Other</v>
          </cell>
        </row>
        <row r="3585">
          <cell r="C3585" t="str">
            <v>Clinical Research</v>
          </cell>
        </row>
        <row r="3619">
          <cell r="C3619" t="str">
            <v>Epidemiological Research</v>
          </cell>
        </row>
        <row r="3653">
          <cell r="C3653" t="str">
            <v>Social Science Research</v>
          </cell>
        </row>
        <row r="3687">
          <cell r="C3687" t="str">
            <v>Behavior Research</v>
          </cell>
        </row>
        <row r="3721">
          <cell r="C3721" t="str">
            <v>Research in Economics</v>
          </cell>
        </row>
        <row r="3755">
          <cell r="C3755" t="str">
            <v>Vaccine Research</v>
          </cell>
        </row>
        <row r="3789">
          <cell r="C3789" t="str">
            <v>Research Other</v>
          </cell>
        </row>
      </sheetData>
      <sheetData sheetId="7"/>
      <sheetData sheetId="8">
        <row r="61">
          <cell r="B61" t="str">
            <v>Global Fund</v>
          </cell>
        </row>
        <row r="62">
          <cell r="B62" t="str">
            <v>Government</v>
          </cell>
        </row>
      </sheetData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>
        <row r="3">
          <cell r="B3"/>
          <cell r="C3"/>
          <cell r="D3"/>
        </row>
        <row r="4">
          <cell r="B4" t="str">
            <v>1.01. Mass media</v>
          </cell>
          <cell r="C4" t="str">
            <v>1. Prevention.</v>
          </cell>
          <cell r="D4" t="str">
            <v>_Costing_Mass_Media</v>
          </cell>
          <cell r="E4" t="str">
            <v>Mass media</v>
          </cell>
        </row>
        <row r="5">
          <cell r="B5" t="str">
            <v>1.02. Community mobilization</v>
          </cell>
          <cell r="C5" t="str">
            <v>1. Prevention.</v>
          </cell>
          <cell r="D5" t="str">
            <v>_Costing_Community_Mobil</v>
          </cell>
          <cell r="E5" t="str">
            <v>Community Mobilization</v>
          </cell>
        </row>
        <row r="6">
          <cell r="B6" t="str">
            <v>1.03. Voluntary counseling and testing</v>
          </cell>
          <cell r="C6" t="str">
            <v>1. Prevention.</v>
          </cell>
          <cell r="D6" t="str">
            <v>_Costing_VCT</v>
          </cell>
          <cell r="E6" t="str">
            <v>Voluntary Counseling and Testing</v>
          </cell>
        </row>
        <row r="7">
          <cell r="B7" t="str">
            <v>1.04. Special populations</v>
          </cell>
          <cell r="C7" t="str">
            <v>1. Prevention.</v>
          </cell>
          <cell r="D7" t="str">
            <v>_Costing_Special_Pop</v>
          </cell>
          <cell r="E7" t="str">
            <v>Special Populations</v>
          </cell>
        </row>
        <row r="8">
          <cell r="B8" t="str">
            <v>1.05. Youth in school</v>
          </cell>
          <cell r="C8" t="str">
            <v>1. Prevention.</v>
          </cell>
          <cell r="D8" t="str">
            <v>_Costing_Youth_in_School</v>
          </cell>
          <cell r="E8" t="str">
            <v>In-School Youth</v>
          </cell>
        </row>
        <row r="9">
          <cell r="B9" t="str">
            <v>1.06. Youth out of school</v>
          </cell>
          <cell r="C9" t="str">
            <v>1. Prevention.</v>
          </cell>
          <cell r="D9" t="str">
            <v>_Costing_Youth_outof_School</v>
          </cell>
          <cell r="E9" t="str">
            <v>Out-of-School Youth</v>
          </cell>
        </row>
        <row r="10">
          <cell r="B10" t="str">
            <v>1.07. Prevention programs for people living with HIV</v>
          </cell>
          <cell r="C10" t="str">
            <v>1. Prevention.</v>
          </cell>
          <cell r="D10" t="str">
            <v>_Costing_PLWHA_Prev</v>
          </cell>
          <cell r="E10" t="str">
            <v>PLWHA Prevention</v>
          </cell>
        </row>
        <row r="11">
          <cell r="B11" t="str">
            <v>1.08. Programs focused on sex workers and their clients</v>
          </cell>
          <cell r="C11" t="str">
            <v>1. Prevention.</v>
          </cell>
          <cell r="D11" t="str">
            <v>_Costing_Sex_Worker</v>
          </cell>
          <cell r="E11" t="str">
            <v>Sex Workers</v>
          </cell>
        </row>
        <row r="12">
          <cell r="B12" t="str">
            <v>1.09. Programs focused on MSM</v>
          </cell>
          <cell r="C12" t="str">
            <v>1. Prevention.</v>
          </cell>
          <cell r="D12" t="str">
            <v>_Costing_MSM</v>
          </cell>
          <cell r="E12" t="str">
            <v>Men who have Sex with Men</v>
          </cell>
        </row>
        <row r="13">
          <cell r="B13" t="str">
            <v>1.10. Harm reduction programs for IDUs</v>
          </cell>
          <cell r="C13" t="str">
            <v>1. Prevention.</v>
          </cell>
          <cell r="D13" t="str">
            <v>_Costing_IDU_Harm</v>
          </cell>
          <cell r="E13" t="str">
            <v>IDU Harm Reduction</v>
          </cell>
        </row>
        <row r="14">
          <cell r="B14" t="str">
            <v>1.11. Workplace Activities</v>
          </cell>
          <cell r="C14" t="str">
            <v>1. Prevention.</v>
          </cell>
          <cell r="D14" t="str">
            <v>_Costing_Workplace</v>
          </cell>
          <cell r="E14" t="str">
            <v>Workplace Interventions</v>
          </cell>
        </row>
        <row r="15">
          <cell r="B15" t="str">
            <v>1.12. Condom social marketing</v>
          </cell>
          <cell r="C15" t="str">
            <v>1. Prevention.</v>
          </cell>
          <cell r="D15" t="str">
            <v>_Costing_Condom_SM</v>
          </cell>
          <cell r="E15" t="str">
            <v>Condom Social Marketing</v>
          </cell>
        </row>
        <row r="16">
          <cell r="B16" t="str">
            <v>1.13. Public and commercial sector condom provision (male)</v>
          </cell>
          <cell r="C16" t="str">
            <v>1. Prevention.</v>
          </cell>
          <cell r="D16" t="str">
            <v>_Costing_Public_Condom</v>
          </cell>
          <cell r="E16" t="str">
            <v>Public/Commercial Condom Provision</v>
          </cell>
        </row>
        <row r="17">
          <cell r="B17" t="str">
            <v>1.14. Female condom</v>
          </cell>
          <cell r="C17" t="str">
            <v>1. Prevention.</v>
          </cell>
          <cell r="D17" t="str">
            <v>_Costing_Female_Condom</v>
          </cell>
          <cell r="E17" t="str">
            <v>Female Condom</v>
          </cell>
        </row>
        <row r="18">
          <cell r="B18" t="str">
            <v>1.15. Microbicides</v>
          </cell>
          <cell r="C18" t="str">
            <v>1. Prevention.</v>
          </cell>
          <cell r="D18" t="str">
            <v>_Costing_Microbicides</v>
          </cell>
          <cell r="E18" t="str">
            <v>Microbicide Activities</v>
          </cell>
        </row>
        <row r="19">
          <cell r="B19" t="str">
            <v>1.16. Improving management of STIs</v>
          </cell>
          <cell r="C19" t="str">
            <v>1. Prevention.</v>
          </cell>
          <cell r="D19" t="str">
            <v>_Costing_STI</v>
          </cell>
          <cell r="E19" t="str">
            <v>Sexually Transmitted Infections</v>
          </cell>
        </row>
        <row r="20">
          <cell r="B20" t="str">
            <v>1.17. Prevention of mother-to-child transmission</v>
          </cell>
          <cell r="C20" t="str">
            <v>1. Prevention.</v>
          </cell>
          <cell r="D20" t="str">
            <v>_Costing_PMTCT</v>
          </cell>
          <cell r="E20" t="str">
            <v>PMTCT</v>
          </cell>
        </row>
        <row r="21">
          <cell r="B21" t="str">
            <v>1.18. Blood safety:</v>
          </cell>
          <cell r="C21" t="str">
            <v>1. Prevention.</v>
          </cell>
          <cell r="D21" t="str">
            <v>_Costing_Blood_Safety</v>
          </cell>
          <cell r="E21" t="str">
            <v>Blood Safety</v>
          </cell>
        </row>
        <row r="22">
          <cell r="B22" t="str">
            <v>1.19. Post-exposure prophylaxis</v>
          </cell>
          <cell r="C22" t="str">
            <v>1. Prevention.</v>
          </cell>
          <cell r="D22" t="str">
            <v>_Costing_PEP</v>
          </cell>
          <cell r="E22" t="str">
            <v>Post-Exposure Prophylaxis</v>
          </cell>
        </row>
        <row r="23">
          <cell r="B23" t="str">
            <v>1.20. Safe medical injections</v>
          </cell>
          <cell r="C23" t="str">
            <v>1. Prevention.</v>
          </cell>
          <cell r="D23" t="str">
            <v>_Costing_Safe_Med_Inject</v>
          </cell>
          <cell r="E23" t="str">
            <v>Safe Medical Injections</v>
          </cell>
        </row>
        <row r="24">
          <cell r="B24" t="str">
            <v>1.21. Male circumcision</v>
          </cell>
          <cell r="C24" t="str">
            <v>1. Prevention.</v>
          </cell>
          <cell r="D24" t="str">
            <v>_Costing_Male_Circumcision</v>
          </cell>
          <cell r="E24" t="str">
            <v>Male Circumcision</v>
          </cell>
        </row>
        <row r="25">
          <cell r="B25" t="str">
            <v>1.22. Universal precautions</v>
          </cell>
          <cell r="C25" t="str">
            <v>1. Prevention.</v>
          </cell>
          <cell r="D25" t="str">
            <v>_Costing_Univ_Precaution</v>
          </cell>
          <cell r="E25" t="str">
            <v>Universal Precautions</v>
          </cell>
        </row>
        <row r="26">
          <cell r="B26" t="str">
            <v>1.99. Prevention Other</v>
          </cell>
          <cell r="C26" t="str">
            <v>1. Prevention.</v>
          </cell>
          <cell r="D26" t="str">
            <v>_Costing_Prevention_Other</v>
          </cell>
          <cell r="E26" t="str">
            <v>Prevention Other Programs</v>
          </cell>
        </row>
        <row r="27">
          <cell r="B27" t="str">
            <v>2.01. Provider initiated testing</v>
          </cell>
          <cell r="C27" t="str">
            <v>2. Treatment and care.</v>
          </cell>
          <cell r="D27" t="str">
            <v>_Costing_Provider_Init_test</v>
          </cell>
          <cell r="E27" t="str">
            <v>Provider Initiated Testing</v>
          </cell>
        </row>
        <row r="28">
          <cell r="B28" t="str">
            <v>2.02. Prophylaxis for Opportunistic Infections</v>
          </cell>
          <cell r="C28" t="str">
            <v>2. Treatment and care.</v>
          </cell>
          <cell r="D28" t="str">
            <v>_Costing_OI_Prophylaxis</v>
          </cell>
          <cell r="E28" t="str">
            <v>Prophylaxis for Opportunistic Infections</v>
          </cell>
        </row>
        <row r="29">
          <cell r="B29" t="str">
            <v>2.03. Antiretroviral therapy</v>
          </cell>
          <cell r="C29" t="str">
            <v>2. Treatment and care.</v>
          </cell>
          <cell r="D29" t="str">
            <v>_Costing_ART</v>
          </cell>
          <cell r="E29" t="str">
            <v>Anti-retroviral Therapy</v>
          </cell>
        </row>
        <row r="30">
          <cell r="B30" t="str">
            <v>2.04. Nutritional support associated to ARV therapy</v>
          </cell>
          <cell r="C30" t="str">
            <v>2. Treatment and care.</v>
          </cell>
          <cell r="D30" t="str">
            <v>_Costing_ARV_Nutrition</v>
          </cell>
          <cell r="E30" t="str">
            <v>ARV Nutritional Support</v>
          </cell>
        </row>
        <row r="31">
          <cell r="B31" t="str">
            <v>2.05. Laboratory monitoring</v>
          </cell>
          <cell r="C31" t="str">
            <v>2. Treatment and care.</v>
          </cell>
          <cell r="D31" t="str">
            <v>_Costing_Lab_Monitoring</v>
          </cell>
          <cell r="E31" t="str">
            <v>Laboratory Clinical Monitoring</v>
          </cell>
        </row>
        <row r="32">
          <cell r="B32" t="str">
            <v>2.06. Dental Programs for PLWHA</v>
          </cell>
          <cell r="C32" t="str">
            <v>2. Treatment and care.</v>
          </cell>
          <cell r="D32" t="str">
            <v>_Costing_Dental</v>
          </cell>
          <cell r="E32" t="str">
            <v>Dental Programs for PLWHA</v>
          </cell>
        </row>
        <row r="33">
          <cell r="B33" t="str">
            <v>2.07. Psychological Treatment and Support</v>
          </cell>
          <cell r="C33" t="str">
            <v>2. Treatment and care.</v>
          </cell>
          <cell r="D33" t="str">
            <v>_Costing_Psychological</v>
          </cell>
          <cell r="E33" t="str">
            <v>Psychological Treatment and Support</v>
          </cell>
        </row>
        <row r="34">
          <cell r="B34" t="str">
            <v>2.08. Palliative care</v>
          </cell>
          <cell r="C34" t="str">
            <v>2. Treatment and care.</v>
          </cell>
          <cell r="D34" t="str">
            <v>_Costing_Palliative</v>
          </cell>
          <cell r="E34" t="str">
            <v>Palliative Care Services</v>
          </cell>
        </row>
        <row r="35">
          <cell r="B35" t="str">
            <v>2.09. Home-based care</v>
          </cell>
          <cell r="C35" t="str">
            <v>2. Treatment and care.</v>
          </cell>
          <cell r="D35" t="str">
            <v>_Costing_Homebased</v>
          </cell>
          <cell r="E35" t="str">
            <v>Home-based Care</v>
          </cell>
        </row>
        <row r="36">
          <cell r="B36" t="str">
            <v>2.10. Alternative and informal providers</v>
          </cell>
          <cell r="C36" t="str">
            <v>2. Treatment and care.</v>
          </cell>
          <cell r="D36" t="str">
            <v>_Costing_Alternative_Providers</v>
          </cell>
          <cell r="E36" t="str">
            <v>Alternative/Informal Providers</v>
          </cell>
        </row>
        <row r="37">
          <cell r="B37" t="str">
            <v>2.19. Out-patient care NEC</v>
          </cell>
          <cell r="C37" t="str">
            <v>2. Treatment and care.</v>
          </cell>
          <cell r="D37" t="str">
            <v>_Costing_OP_Care_NEC</v>
          </cell>
          <cell r="E37" t="str">
            <v>Out-patient Care NEC</v>
          </cell>
        </row>
        <row r="38">
          <cell r="B38" t="str">
            <v>2.21. Treatment of Opportunistic Infections</v>
          </cell>
          <cell r="C38" t="str">
            <v>2. Treatment and care.</v>
          </cell>
          <cell r="D38" t="str">
            <v>_Costing_OI_Treatment</v>
          </cell>
          <cell r="E38" t="str">
            <v>Treatment of Opportunistic Infections</v>
          </cell>
        </row>
        <row r="39">
          <cell r="B39" t="str">
            <v>2.29. In-patient Care NEC</v>
          </cell>
          <cell r="C39" t="str">
            <v>2. Treatment and care.</v>
          </cell>
          <cell r="D39" t="str">
            <v>_Costing_IP_Care_NEC</v>
          </cell>
          <cell r="E39" t="str">
            <v>In-patient Treatment Other</v>
          </cell>
        </row>
        <row r="40">
          <cell r="B40" t="str">
            <v>2.30. Patient Transport and Emergency Rescue</v>
          </cell>
          <cell r="C40" t="str">
            <v>2. Treatment and care.</v>
          </cell>
          <cell r="D40" t="str">
            <v>_Costing_Transport_EMS</v>
          </cell>
          <cell r="E40" t="str">
            <v>Patient Transport and EMS</v>
          </cell>
        </row>
        <row r="41">
          <cell r="B41" t="str">
            <v>2.99. Treatment Other</v>
          </cell>
          <cell r="C41" t="str">
            <v>2. Treatment and care.</v>
          </cell>
          <cell r="D41" t="str">
            <v>_Costing_Treatment_Other</v>
          </cell>
          <cell r="E41" t="str">
            <v>Other Treatment Programs</v>
          </cell>
        </row>
        <row r="42">
          <cell r="B42" t="str">
            <v>3.01. Education (OVC)</v>
          </cell>
          <cell r="C42" t="str">
            <v>3. Orphans and vulnerable children.</v>
          </cell>
          <cell r="D42" t="str">
            <v>_Costing_OVC_Education</v>
          </cell>
          <cell r="E42" t="str">
            <v>OVC Education</v>
          </cell>
        </row>
        <row r="43">
          <cell r="B43" t="str">
            <v>3.02. Basic Health Care (OVC)</v>
          </cell>
          <cell r="C43" t="str">
            <v>3. Orphans and vulnerable children.</v>
          </cell>
          <cell r="D43" t="str">
            <v>_Costing_OVC_Health_Care</v>
          </cell>
          <cell r="E43" t="str">
            <v>OVC Basic Health Care</v>
          </cell>
        </row>
        <row r="44">
          <cell r="B44" t="str">
            <v>3.03. Family/home support (OVC)</v>
          </cell>
          <cell r="C44" t="str">
            <v>3. Orphans and vulnerable children.</v>
          </cell>
          <cell r="D44" t="str">
            <v>_Costing_OVC_Family_home</v>
          </cell>
          <cell r="E44" t="str">
            <v>OVC Family/home Support</v>
          </cell>
        </row>
        <row r="45">
          <cell r="B45" t="str">
            <v>3.04. Community support (OVC)</v>
          </cell>
          <cell r="C45" t="str">
            <v>3. Orphans and vulnerable children.</v>
          </cell>
          <cell r="D45" t="str">
            <v>_Costing_OVC_Community</v>
          </cell>
          <cell r="E45" t="str">
            <v>OVC Community Support</v>
          </cell>
        </row>
        <row r="46">
          <cell r="B46" t="str">
            <v>3.05. Organization costs (OVC)</v>
          </cell>
          <cell r="C46" t="str">
            <v>3. Orphans and vulnerable children.</v>
          </cell>
          <cell r="D46" t="str">
            <v>_Costing_OVC_Organization</v>
          </cell>
          <cell r="E46" t="str">
            <v>OVC Organization Costs</v>
          </cell>
        </row>
        <row r="47">
          <cell r="B47" t="str">
            <v>3.06. Institutional Care (OVC)</v>
          </cell>
          <cell r="C47" t="str">
            <v>3. Orphans and vulnerable children.</v>
          </cell>
          <cell r="D47" t="str">
            <v>_Costing_OVC_Institutional_Care</v>
          </cell>
          <cell r="E47" t="str">
            <v>OVC Institutional Care</v>
          </cell>
        </row>
        <row r="48">
          <cell r="B48" t="str">
            <v>3.99. Other (OVC)</v>
          </cell>
          <cell r="C48" t="str">
            <v>3. Orphans and vulnerable children.</v>
          </cell>
          <cell r="D48" t="str">
            <v>_Costing_OVC_Other</v>
          </cell>
          <cell r="E48" t="str">
            <v>OVC Other</v>
          </cell>
        </row>
        <row r="49">
          <cell r="B49" t="str">
            <v>4.01. Program Management</v>
          </cell>
          <cell r="C49" t="str">
            <v>4. AIDS program development;</v>
          </cell>
          <cell r="D49" t="str">
            <v>_Costing_AIDS_Program</v>
          </cell>
          <cell r="E49" t="str">
            <v>AIDS Program Management</v>
          </cell>
        </row>
        <row r="50">
          <cell r="B50" t="str">
            <v>4.02. Financial Management</v>
          </cell>
          <cell r="C50" t="str">
            <v>4. AIDS program development;</v>
          </cell>
          <cell r="D50" t="str">
            <v>_Costing_Financial_Management</v>
          </cell>
          <cell r="E50" t="str">
            <v>Financial Management</v>
          </cell>
        </row>
        <row r="51">
          <cell r="B51" t="str">
            <v>4.03. Monitoring and Evaluation</v>
          </cell>
          <cell r="C51" t="str">
            <v>4. AIDS program development;</v>
          </cell>
          <cell r="D51" t="str">
            <v>_Costing_AIDS_Monitoring</v>
          </cell>
          <cell r="E51" t="str">
            <v>AIDS Monitoring and Evaluation</v>
          </cell>
        </row>
        <row r="52">
          <cell r="B52" t="str">
            <v>4.04. Operations Research</v>
          </cell>
          <cell r="C52" t="str">
            <v>4. AIDS program development;</v>
          </cell>
          <cell r="D52" t="str">
            <v>_Costing_AIDS_Operations</v>
          </cell>
          <cell r="E52" t="str">
            <v>AIDS Operations Research</v>
          </cell>
        </row>
        <row r="53">
          <cell r="B53" t="str">
            <v>4.05. Surveillance (sero-sentinel, behavior surveillance)</v>
          </cell>
          <cell r="C53" t="str">
            <v>4. AIDS program development;</v>
          </cell>
          <cell r="D53" t="str">
            <v>_Costing_AIDS_Surveillance</v>
          </cell>
          <cell r="E53" t="str">
            <v>AIDS Surveillance</v>
          </cell>
        </row>
        <row r="54">
          <cell r="B54" t="str">
            <v>4.06. HIV drug resistance surveillance</v>
          </cell>
          <cell r="C54" t="str">
            <v>4. AIDS program development;</v>
          </cell>
          <cell r="D54" t="str">
            <v>_Costing_AIDS_Drug_Resist_Surv</v>
          </cell>
          <cell r="E54" t="str">
            <v>HIV Drug Resistance Surveillance</v>
          </cell>
        </row>
        <row r="55">
          <cell r="B55" t="str">
            <v>4.07. Drug supply systems</v>
          </cell>
          <cell r="C55" t="str">
            <v>4. AIDS program development;</v>
          </cell>
          <cell r="D55" t="str">
            <v>_Costing_AIDS_Logistic</v>
          </cell>
          <cell r="E55" t="str">
            <v>AIDS Drug Supply Systems</v>
          </cell>
        </row>
        <row r="56">
          <cell r="B56" t="str">
            <v>4.08. Information Technology</v>
          </cell>
          <cell r="C56" t="str">
            <v>4. AIDS program development;</v>
          </cell>
          <cell r="D56" t="str">
            <v>_Costing_AIDS_IT</v>
          </cell>
          <cell r="E56" t="str">
            <v>Information Technology</v>
          </cell>
        </row>
        <row r="57">
          <cell r="B57" t="str">
            <v>4.09. Supervision of programs and program support for patient tracking</v>
          </cell>
          <cell r="C57" t="str">
            <v>4. AIDS program development;</v>
          </cell>
          <cell r="D57" t="str">
            <v>_Costing_AIDS_Supervision</v>
          </cell>
          <cell r="E57" t="str">
            <v>AIDS Program Supervision</v>
          </cell>
        </row>
        <row r="58">
          <cell r="B58" t="str">
            <v>4.10. Upgrading laboratory infrastructure</v>
          </cell>
          <cell r="C58" t="str">
            <v>4. AIDS program development;</v>
          </cell>
          <cell r="D58" t="str">
            <v>_Costing_AIDS_Lab_Upgrading</v>
          </cell>
          <cell r="E58" t="str">
            <v>AIDS Laboratory Upgrading</v>
          </cell>
        </row>
        <row r="59">
          <cell r="B59" t="str">
            <v>4.11. Construction of new health centers</v>
          </cell>
          <cell r="C59" t="str">
            <v>4. AIDS program development;</v>
          </cell>
          <cell r="D59" t="str">
            <v>_Costing_AIDS_HC_Construction</v>
          </cell>
          <cell r="E59" t="str">
            <v>Health Center Construction</v>
          </cell>
        </row>
        <row r="60">
          <cell r="B60" t="str">
            <v>4.12. Other renovations/upgrading</v>
          </cell>
          <cell r="C60" t="str">
            <v>4. AIDS program development;</v>
          </cell>
          <cell r="D60" t="str">
            <v>_Costing_Other_Construction</v>
          </cell>
          <cell r="E60" t="str">
            <v>Other Upgrading or Construction</v>
          </cell>
        </row>
        <row r="61">
          <cell r="B61" t="str">
            <v>4.99. AIDS Program Other</v>
          </cell>
          <cell r="C61" t="str">
            <v>4. AIDS program development;</v>
          </cell>
          <cell r="D61" t="str">
            <v>_Costing_AIDS_Prog_Other</v>
          </cell>
          <cell r="E61" t="str">
            <v>Other AIDS Program Management</v>
          </cell>
        </row>
        <row r="62">
          <cell r="B62" t="str">
            <v>5.01. Monetary incentives for doctors</v>
          </cell>
          <cell r="C62" t="str">
            <v>5. Human resources.</v>
          </cell>
          <cell r="D62" t="str">
            <v>_Costing_HR_MD_Incentives</v>
          </cell>
          <cell r="E62" t="str">
            <v>HR Physician Incentives</v>
          </cell>
        </row>
        <row r="63">
          <cell r="B63" t="str">
            <v>5.02. Monetary incentives for nurses</v>
          </cell>
          <cell r="C63" t="str">
            <v>5. Human resources.</v>
          </cell>
          <cell r="D63" t="str">
            <v>_Costing_HR_RN_Incentives</v>
          </cell>
          <cell r="E63" t="str">
            <v>HR Nurse Incentives</v>
          </cell>
        </row>
        <row r="64">
          <cell r="B64" t="str">
            <v>5.03. Monetary incentives for other staff</v>
          </cell>
          <cell r="C64" t="str">
            <v>5. Human resources.</v>
          </cell>
          <cell r="D64" t="str">
            <v>_Costing_HR_Other_Incentives</v>
          </cell>
          <cell r="E64" t="str">
            <v>HR Incentives Other Staff</v>
          </cell>
        </row>
        <row r="65">
          <cell r="B65" t="str">
            <v>5.04. Formative Education - HIV Workforce</v>
          </cell>
          <cell r="C65" t="str">
            <v>5. Human resources.</v>
          </cell>
          <cell r="D65" t="str">
            <v>_Costing_Formative_Education</v>
          </cell>
          <cell r="E65" t="str">
            <v>Formative Education</v>
          </cell>
        </row>
        <row r="66">
          <cell r="B66" t="str">
            <v>5.05. Training</v>
          </cell>
          <cell r="C66" t="str">
            <v>5. Human resources.</v>
          </cell>
          <cell r="D66" t="str">
            <v>_Costing_AIDS_Training</v>
          </cell>
          <cell r="E66" t="str">
            <v>AIDS Training</v>
          </cell>
        </row>
        <row r="67">
          <cell r="B67" t="str">
            <v>5.99. HR Other</v>
          </cell>
          <cell r="C67" t="str">
            <v>5. Human resources.</v>
          </cell>
          <cell r="D67" t="str">
            <v>_Costing_HR_Other</v>
          </cell>
          <cell r="E67" t="str">
            <v>Human Resources Other Interventions</v>
          </cell>
        </row>
        <row r="68">
          <cell r="B68" t="str">
            <v>6.01. Monetary Benefits</v>
          </cell>
          <cell r="C68" t="str">
            <v>6. Social mitigation.</v>
          </cell>
          <cell r="D68" t="str">
            <v>_Costing_Monetary_Benefits</v>
          </cell>
          <cell r="E68" t="str">
            <v>Monetary Benefits</v>
          </cell>
        </row>
        <row r="69">
          <cell r="B69" t="str">
            <v>6.02. In kind benefits</v>
          </cell>
          <cell r="C69" t="str">
            <v>6. Social mitigation.</v>
          </cell>
          <cell r="D69" t="str">
            <v>_Costing_Inkind_Benefits</v>
          </cell>
          <cell r="E69" t="str">
            <v>In Kind Benefits</v>
          </cell>
        </row>
        <row r="70">
          <cell r="B70" t="str">
            <v>6.03. Social services</v>
          </cell>
          <cell r="C70" t="str">
            <v>6. Social mitigation.</v>
          </cell>
          <cell r="D70" t="str">
            <v>_Costing_Social_Services</v>
          </cell>
          <cell r="E70" t="str">
            <v>Social Services</v>
          </cell>
        </row>
        <row r="71">
          <cell r="B71" t="str">
            <v>6.04. Income generation</v>
          </cell>
          <cell r="C71" t="str">
            <v>6. Social mitigation.</v>
          </cell>
          <cell r="D71" t="str">
            <v>_Costing_Income_Generation</v>
          </cell>
          <cell r="E71" t="str">
            <v>Income Generation</v>
          </cell>
        </row>
        <row r="72">
          <cell r="B72" t="str">
            <v>6.99. Social Other</v>
          </cell>
          <cell r="C72" t="str">
            <v>6. Social mitigation.</v>
          </cell>
          <cell r="D72" t="str">
            <v>_Costing_Social_Other</v>
          </cell>
          <cell r="E72" t="str">
            <v>Social Other</v>
          </cell>
        </row>
        <row r="73">
          <cell r="B73" t="str">
            <v>7.01. Advocacy and communications</v>
          </cell>
          <cell r="C73" t="str">
            <v>7. Community development and enhanced environment.</v>
          </cell>
          <cell r="D73" t="str">
            <v>_Costing_Advocacy_Communications</v>
          </cell>
          <cell r="E73" t="str">
            <v>AIDS Advocacy Communications</v>
          </cell>
        </row>
        <row r="74">
          <cell r="B74" t="str">
            <v>7.02. Human Rights</v>
          </cell>
          <cell r="C74" t="str">
            <v>7. Community development and enhanced environment.</v>
          </cell>
          <cell r="D74" t="str">
            <v>_Costing_Human_Rights</v>
          </cell>
          <cell r="E74" t="str">
            <v>Human Rights</v>
          </cell>
        </row>
        <row r="75">
          <cell r="B75" t="str">
            <v>7.03. Institutional Development</v>
          </cell>
          <cell r="C75" t="str">
            <v>7. Community development and enhanced environment.</v>
          </cell>
          <cell r="D75" t="str">
            <v>_Costing_Inst_Develop</v>
          </cell>
          <cell r="E75" t="str">
            <v>Institutional Development</v>
          </cell>
        </row>
        <row r="76">
          <cell r="B76" t="str">
            <v>7.04. Programs focused on Women</v>
          </cell>
          <cell r="C76" t="str">
            <v>7. Community development and enhanced environment.</v>
          </cell>
          <cell r="D76" t="str">
            <v>_Costing_Womens_Programs</v>
          </cell>
          <cell r="E76" t="str">
            <v>Women's Programs</v>
          </cell>
        </row>
        <row r="77">
          <cell r="B77" t="str">
            <v>7.99. Community Other</v>
          </cell>
          <cell r="C77" t="str">
            <v>7. Community development and enhanced environment.</v>
          </cell>
          <cell r="D77" t="str">
            <v>_Costing_Community_Other</v>
          </cell>
          <cell r="E77" t="str">
            <v>Community Development Other</v>
          </cell>
        </row>
        <row r="78">
          <cell r="B78" t="str">
            <v>8.01. Biomedical research</v>
          </cell>
          <cell r="C78" t="str">
            <v>8. HIV- and AIDS-related research.</v>
          </cell>
          <cell r="D78" t="str">
            <v>_Costing_Biomed_Research</v>
          </cell>
          <cell r="E78" t="str">
            <v>Biomedical Research</v>
          </cell>
        </row>
        <row r="79">
          <cell r="B79" t="str">
            <v>8.02. Clinical research</v>
          </cell>
          <cell r="C79" t="str">
            <v>8. HIV- and AIDS-related research.</v>
          </cell>
          <cell r="D79" t="str">
            <v>_Costing_Clinical_Research</v>
          </cell>
          <cell r="E79" t="str">
            <v>Clinical Research</v>
          </cell>
        </row>
        <row r="80">
          <cell r="B80" t="str">
            <v>8.03. Epidemiological research</v>
          </cell>
          <cell r="C80" t="str">
            <v>8. HIV- and AIDS-related research.</v>
          </cell>
          <cell r="D80" t="str">
            <v>_Costing_Epidem_Research</v>
          </cell>
          <cell r="E80" t="str">
            <v>Epidemiological Research</v>
          </cell>
        </row>
        <row r="81">
          <cell r="B81" t="str">
            <v>8.04. Social science research,</v>
          </cell>
          <cell r="C81" t="str">
            <v>8. HIV- and AIDS-related research.</v>
          </cell>
          <cell r="D81" t="str">
            <v>_Costing_Soc_Science_Research</v>
          </cell>
          <cell r="E81" t="str">
            <v>Social Science Research</v>
          </cell>
        </row>
        <row r="82">
          <cell r="B82" t="str">
            <v>8.05. Behavioural research</v>
          </cell>
          <cell r="C82" t="str">
            <v>8. HIV- and AIDS-related research.</v>
          </cell>
          <cell r="D82" t="str">
            <v>_Costing_Behavior_Research</v>
          </cell>
          <cell r="E82" t="str">
            <v>Behavior Research</v>
          </cell>
        </row>
        <row r="83">
          <cell r="B83" t="str">
            <v>8.06. Research in Economics</v>
          </cell>
          <cell r="C83" t="str">
            <v>8. HIV- and AIDS-related research.</v>
          </cell>
          <cell r="D83" t="str">
            <v>_Costing_Research_Economics</v>
          </cell>
          <cell r="E83" t="str">
            <v>Research in Economics</v>
          </cell>
        </row>
        <row r="84">
          <cell r="B84" t="str">
            <v>8.07. Vaccine related research</v>
          </cell>
          <cell r="C84" t="str">
            <v>8. HIV- and AIDS-related research.</v>
          </cell>
          <cell r="D84" t="str">
            <v>_Costing_Vaccine_Research</v>
          </cell>
          <cell r="E84" t="str">
            <v>Vaccine Research</v>
          </cell>
        </row>
        <row r="85">
          <cell r="B85" t="str">
            <v>8.99. Research Other</v>
          </cell>
          <cell r="C85" t="str">
            <v>8. HIV- and AIDS-related research.</v>
          </cell>
          <cell r="D85" t="str">
            <v>_Costing_Research_Other</v>
          </cell>
          <cell r="E85" t="str">
            <v>Research Other</v>
          </cell>
        </row>
        <row r="89">
          <cell r="C89" t="str">
            <v>AIDS Advocacy Communications</v>
          </cell>
          <cell r="D89" t="str">
            <v>_Costing_Advocacy_Communications</v>
          </cell>
        </row>
        <row r="90">
          <cell r="C90" t="str">
            <v>AIDS Drug Supply Systems</v>
          </cell>
          <cell r="D90" t="str">
            <v>_Costing_AIDS_Logistic</v>
          </cell>
        </row>
        <row r="91">
          <cell r="C91" t="str">
            <v>AIDS Laboratory Upgrading</v>
          </cell>
          <cell r="D91" t="str">
            <v>_Costing_AIDS_Lab_Upgrading</v>
          </cell>
        </row>
        <row r="92">
          <cell r="C92" t="str">
            <v>AIDS Monitoring and Evaluation</v>
          </cell>
          <cell r="D92" t="str">
            <v>_Costing_AIDS_Monitoring</v>
          </cell>
        </row>
        <row r="93">
          <cell r="C93" t="str">
            <v>AIDS Operations Research</v>
          </cell>
          <cell r="D93" t="str">
            <v>_Costing_AIDS_Operations</v>
          </cell>
        </row>
        <row r="94">
          <cell r="C94" t="str">
            <v>AIDS Program Management</v>
          </cell>
          <cell r="D94" t="str">
            <v>_Costing_AIDS_Program</v>
          </cell>
        </row>
        <row r="95">
          <cell r="C95" t="str">
            <v>AIDS Program Supervision</v>
          </cell>
          <cell r="D95" t="str">
            <v>_Costing_AIDS_Supervision</v>
          </cell>
        </row>
        <row r="96">
          <cell r="C96" t="str">
            <v>AIDS Surveillance</v>
          </cell>
          <cell r="D96" t="str">
            <v>_Costing_AIDS_Surveillance</v>
          </cell>
        </row>
        <row r="97">
          <cell r="C97" t="str">
            <v>AIDS Training</v>
          </cell>
          <cell r="D97" t="str">
            <v>_Costing_AIDS_Training</v>
          </cell>
        </row>
        <row r="98">
          <cell r="C98" t="str">
            <v>Alternative/Informal Providers</v>
          </cell>
          <cell r="D98" t="str">
            <v>_Costing_Alternative_Providers</v>
          </cell>
        </row>
        <row r="99">
          <cell r="C99" t="str">
            <v>Anti-retroviral Therapy</v>
          </cell>
          <cell r="D99" t="str">
            <v>_Costing_ART</v>
          </cell>
        </row>
        <row r="100">
          <cell r="C100" t="str">
            <v>ARV Nutritional Support</v>
          </cell>
          <cell r="D100" t="str">
            <v>_Costing_ARV_Nutrition</v>
          </cell>
        </row>
        <row r="101">
          <cell r="C101" t="str">
            <v>Behavior Research</v>
          </cell>
          <cell r="D101" t="str">
            <v>_Costing_Behavior_Research</v>
          </cell>
        </row>
        <row r="102">
          <cell r="C102" t="str">
            <v>Biomedical Research</v>
          </cell>
          <cell r="D102" t="str">
            <v>_Costing_Biomed_Research</v>
          </cell>
        </row>
        <row r="103">
          <cell r="C103" t="str">
            <v>Blood Safety</v>
          </cell>
          <cell r="D103" t="str">
            <v>_Costing_Blood_Safety</v>
          </cell>
        </row>
        <row r="104">
          <cell r="C104" t="str">
            <v>Clinical Research</v>
          </cell>
          <cell r="D104" t="str">
            <v>_Costing_Clinical_Research</v>
          </cell>
        </row>
        <row r="105">
          <cell r="C105" t="str">
            <v>Community Development Other</v>
          </cell>
          <cell r="D105" t="str">
            <v>_Costing_Community_Other</v>
          </cell>
        </row>
        <row r="106">
          <cell r="C106" t="str">
            <v>Community Mobilization</v>
          </cell>
          <cell r="D106" t="str">
            <v>_Costing_Community_Mobil</v>
          </cell>
        </row>
        <row r="107">
          <cell r="C107" t="str">
            <v>Condom Social Marketing</v>
          </cell>
          <cell r="D107" t="str">
            <v>_Costing_Condom_SM</v>
          </cell>
        </row>
        <row r="108">
          <cell r="C108" t="str">
            <v>Dental Programs for PLWHA</v>
          </cell>
          <cell r="D108" t="str">
            <v>_Costing_Dental</v>
          </cell>
        </row>
        <row r="109">
          <cell r="C109" t="str">
            <v>Epidemiological Research</v>
          </cell>
          <cell r="D109" t="str">
            <v>_Costing_Epidem_Research</v>
          </cell>
        </row>
        <row r="110">
          <cell r="C110" t="str">
            <v>Female Condom</v>
          </cell>
          <cell r="D110" t="str">
            <v>_Costing_Female_Condom</v>
          </cell>
        </row>
        <row r="111">
          <cell r="C111" t="str">
            <v>Financial Management</v>
          </cell>
          <cell r="D111" t="str">
            <v>_Costing_Financial_Management</v>
          </cell>
        </row>
        <row r="112">
          <cell r="C112" t="str">
            <v>Formative Education</v>
          </cell>
          <cell r="D112" t="str">
            <v>_Costing_Formative_Education</v>
          </cell>
        </row>
        <row r="113">
          <cell r="C113" t="str">
            <v>Health Center Construction</v>
          </cell>
          <cell r="D113" t="str">
            <v>_Costing_AIDS_HC_Construction</v>
          </cell>
        </row>
        <row r="114">
          <cell r="C114" t="str">
            <v>HIV Drug Resistance Surveillance</v>
          </cell>
          <cell r="D114" t="str">
            <v>_Costing_AIDS_Drug_Resist_Surv</v>
          </cell>
        </row>
        <row r="115">
          <cell r="C115" t="str">
            <v>Home-based Care</v>
          </cell>
          <cell r="D115" t="str">
            <v>_Costing_Homebased</v>
          </cell>
        </row>
        <row r="116">
          <cell r="C116" t="str">
            <v>HR Incentives Other Staff</v>
          </cell>
          <cell r="D116" t="str">
            <v>_Costing_HR_Other_Incentives</v>
          </cell>
        </row>
        <row r="117">
          <cell r="C117" t="str">
            <v>HR Nurse Incentives</v>
          </cell>
          <cell r="D117" t="str">
            <v>_Costing_HR_RN_Incentives</v>
          </cell>
        </row>
        <row r="118">
          <cell r="C118" t="str">
            <v>HR Physician Incentives</v>
          </cell>
          <cell r="D118" t="str">
            <v>_Costing_HR_MD_Incentives</v>
          </cell>
        </row>
        <row r="119">
          <cell r="C119" t="str">
            <v>Human Resources Other Interventions</v>
          </cell>
          <cell r="D119" t="str">
            <v>_Costing_HR_Other</v>
          </cell>
        </row>
        <row r="120">
          <cell r="C120" t="str">
            <v>Human Rights</v>
          </cell>
          <cell r="D120" t="str">
            <v>_Costing_Human_Rights</v>
          </cell>
        </row>
        <row r="121">
          <cell r="C121" t="str">
            <v>IDU Harm Reduction</v>
          </cell>
          <cell r="D121" t="str">
            <v>_Costing_IDU_Harm</v>
          </cell>
        </row>
        <row r="122">
          <cell r="C122" t="str">
            <v>In Kind Benefits</v>
          </cell>
          <cell r="D122" t="str">
            <v>_Costing_Inkind_Benefits</v>
          </cell>
        </row>
        <row r="123">
          <cell r="C123" t="str">
            <v>Income Generation</v>
          </cell>
          <cell r="D123" t="str">
            <v>_Costing_Income_Generation</v>
          </cell>
        </row>
        <row r="124">
          <cell r="C124" t="str">
            <v>Information Technology</v>
          </cell>
          <cell r="D124" t="str">
            <v>_Costing_AIDS_IT</v>
          </cell>
        </row>
        <row r="125">
          <cell r="C125" t="str">
            <v>In-patient Treatment Other</v>
          </cell>
          <cell r="D125" t="str">
            <v>_Costing_IP_Care_NEC</v>
          </cell>
        </row>
        <row r="126">
          <cell r="C126" t="str">
            <v>In-School Youth</v>
          </cell>
          <cell r="D126" t="str">
            <v>_Costing_Youth_in_School</v>
          </cell>
        </row>
        <row r="127">
          <cell r="C127" t="str">
            <v>Institutional Development</v>
          </cell>
          <cell r="D127" t="str">
            <v>_Costing_Inst_Develop</v>
          </cell>
        </row>
        <row r="128">
          <cell r="C128" t="str">
            <v>Laboratory Clinical Monitoring</v>
          </cell>
          <cell r="D128" t="str">
            <v>_Costing_Lab_Monitoring</v>
          </cell>
        </row>
        <row r="129">
          <cell r="C129" t="str">
            <v>Male Circumcision</v>
          </cell>
          <cell r="D129" t="str">
            <v>_Costing_Male_Circumcision</v>
          </cell>
        </row>
        <row r="130">
          <cell r="C130" t="str">
            <v>Mass media</v>
          </cell>
          <cell r="D130" t="str">
            <v>_Costing_Mass_Media</v>
          </cell>
        </row>
        <row r="131">
          <cell r="C131" t="str">
            <v>Men who have Sex with Men</v>
          </cell>
          <cell r="D131" t="str">
            <v>_Costing_MSM</v>
          </cell>
        </row>
        <row r="132">
          <cell r="C132" t="str">
            <v>Microbicide Activities</v>
          </cell>
          <cell r="D132" t="str">
            <v>_Costing_Microbicides</v>
          </cell>
        </row>
        <row r="133">
          <cell r="C133" t="str">
            <v>Monetary Benefits</v>
          </cell>
          <cell r="D133" t="str">
            <v>_Costing_Monetary_Benefits</v>
          </cell>
        </row>
        <row r="134">
          <cell r="C134" t="str">
            <v>Other AIDS Program Management</v>
          </cell>
          <cell r="D134" t="str">
            <v>_Costing_AIDS_Prog_Other</v>
          </cell>
        </row>
        <row r="135">
          <cell r="C135" t="str">
            <v>Other Treatment Programs</v>
          </cell>
          <cell r="D135" t="str">
            <v>_Costing_Treatment_Other</v>
          </cell>
        </row>
        <row r="136">
          <cell r="C136" t="str">
            <v>Other Upgrading or Construction</v>
          </cell>
          <cell r="D136" t="str">
            <v>_Costing_Other_Construction</v>
          </cell>
        </row>
        <row r="137">
          <cell r="C137" t="str">
            <v>Out-of-School Youth</v>
          </cell>
          <cell r="D137" t="str">
            <v>_Costing_Youth_outof_School</v>
          </cell>
        </row>
        <row r="138">
          <cell r="C138" t="str">
            <v>Out-patient Care NEC</v>
          </cell>
          <cell r="D138" t="str">
            <v>_Costing_OP_Care_NEC</v>
          </cell>
        </row>
        <row r="139">
          <cell r="C139" t="str">
            <v>OVC Basic Health Care</v>
          </cell>
          <cell r="D139" t="str">
            <v>_Costing_OVC_Health_Care</v>
          </cell>
        </row>
        <row r="140">
          <cell r="C140" t="str">
            <v>OVC Community Support</v>
          </cell>
          <cell r="D140" t="str">
            <v>_Costing_OVC_Community</v>
          </cell>
        </row>
        <row r="141">
          <cell r="C141" t="str">
            <v>OVC Education</v>
          </cell>
          <cell r="D141" t="str">
            <v>_Costing_OVC_Education</v>
          </cell>
        </row>
        <row r="142">
          <cell r="C142" t="str">
            <v>OVC Family/home Support</v>
          </cell>
          <cell r="D142" t="str">
            <v>_Costing_OVC_Family_home</v>
          </cell>
        </row>
        <row r="143">
          <cell r="C143" t="str">
            <v>OVC Institutional Care</v>
          </cell>
          <cell r="D143" t="str">
            <v>_Costing_OVC_Institutional_Care</v>
          </cell>
        </row>
        <row r="144">
          <cell r="C144" t="str">
            <v>OVC Organization Costs</v>
          </cell>
          <cell r="D144" t="str">
            <v>_Costing_OVC_Organization</v>
          </cell>
        </row>
        <row r="145">
          <cell r="C145" t="str">
            <v>OVC Other</v>
          </cell>
          <cell r="D145" t="str">
            <v>_Costing_OVC_Other</v>
          </cell>
        </row>
        <row r="146">
          <cell r="C146" t="str">
            <v>Palliative Care Services</v>
          </cell>
          <cell r="D146" t="str">
            <v>_Costing_Palliative</v>
          </cell>
        </row>
        <row r="147">
          <cell r="C147" t="str">
            <v>Patient Transport and EMS</v>
          </cell>
          <cell r="D147" t="str">
            <v>_Costing_Transport_EMS</v>
          </cell>
        </row>
        <row r="148">
          <cell r="C148" t="str">
            <v>PLWHA Prevention</v>
          </cell>
          <cell r="D148" t="str">
            <v>_Costing_PLWHA_Prev</v>
          </cell>
        </row>
        <row r="149">
          <cell r="C149" t="str">
            <v>PMTCT</v>
          </cell>
          <cell r="D149" t="str">
            <v>_Costing_PMTCT</v>
          </cell>
        </row>
        <row r="150">
          <cell r="C150" t="str">
            <v>Post-Exposure Prophylaxis</v>
          </cell>
          <cell r="D150" t="str">
            <v>_Costing_PEP</v>
          </cell>
        </row>
        <row r="151">
          <cell r="C151" t="str">
            <v>Prevention Other Programs</v>
          </cell>
          <cell r="D151" t="str">
            <v>_Costing_Prevention_Other</v>
          </cell>
        </row>
        <row r="152">
          <cell r="C152" t="str">
            <v>Prophylaxis for Opportunistic Infections</v>
          </cell>
          <cell r="D152" t="str">
            <v>_Costing_OI_Prophylaxis</v>
          </cell>
        </row>
        <row r="153">
          <cell r="C153" t="str">
            <v>Provider Initiated Testing</v>
          </cell>
          <cell r="D153" t="str">
            <v>_Costing_Provider_Init_test</v>
          </cell>
        </row>
        <row r="154">
          <cell r="C154" t="str">
            <v>Psychological Treatment and Support</v>
          </cell>
          <cell r="D154" t="str">
            <v>_Costing_Psychological</v>
          </cell>
        </row>
        <row r="155">
          <cell r="C155" t="str">
            <v>Public/Commercial Condom Provision</v>
          </cell>
          <cell r="D155" t="str">
            <v>_Costing_Public_Condom</v>
          </cell>
        </row>
        <row r="156">
          <cell r="C156" t="str">
            <v>Research in Economics</v>
          </cell>
          <cell r="D156" t="str">
            <v>_Costing_Research_Economics</v>
          </cell>
        </row>
        <row r="157">
          <cell r="C157" t="str">
            <v>Research Other</v>
          </cell>
          <cell r="D157" t="str">
            <v>_Costing_Research_Other</v>
          </cell>
        </row>
        <row r="158">
          <cell r="C158" t="str">
            <v>Safe Medical Injections</v>
          </cell>
          <cell r="D158" t="str">
            <v>_Costing_Safe_Med_Inject</v>
          </cell>
        </row>
        <row r="159">
          <cell r="C159" t="str">
            <v>Sex Workers</v>
          </cell>
          <cell r="D159" t="str">
            <v>_Costing_Sex_Worker</v>
          </cell>
        </row>
        <row r="160">
          <cell r="C160" t="str">
            <v>Sexually Transmitted Infections</v>
          </cell>
          <cell r="D160" t="str">
            <v>_Costing_STI</v>
          </cell>
        </row>
        <row r="161">
          <cell r="C161" t="str">
            <v>Social Other</v>
          </cell>
          <cell r="D161" t="str">
            <v>_Costing_Social_Other</v>
          </cell>
        </row>
        <row r="162">
          <cell r="C162" t="str">
            <v>Social Science Research</v>
          </cell>
          <cell r="D162" t="str">
            <v>_Costing_Soc_Science_Research</v>
          </cell>
        </row>
        <row r="163">
          <cell r="C163" t="str">
            <v>Social Services</v>
          </cell>
          <cell r="D163" t="str">
            <v>_Costing_Social_Services</v>
          </cell>
        </row>
        <row r="164">
          <cell r="C164" t="str">
            <v>Special Populations</v>
          </cell>
          <cell r="D164" t="str">
            <v>_Costing_Special_Pop</v>
          </cell>
        </row>
        <row r="165">
          <cell r="C165" t="str">
            <v>Treatment of Opportunistic Infections</v>
          </cell>
          <cell r="D165" t="str">
            <v>_Costing_OI_Treatment</v>
          </cell>
        </row>
        <row r="166">
          <cell r="C166" t="str">
            <v>Universal Precautions</v>
          </cell>
          <cell r="D166" t="str">
            <v>_Costing_Univ_Precaution</v>
          </cell>
        </row>
        <row r="167">
          <cell r="C167" t="str">
            <v>Vaccine Research</v>
          </cell>
          <cell r="D167" t="str">
            <v>_Costing_Vaccine_Research</v>
          </cell>
        </row>
        <row r="168">
          <cell r="C168" t="str">
            <v>Voluntary Counseling and Testing</v>
          </cell>
          <cell r="D168" t="str">
            <v>_Costing_VCT</v>
          </cell>
        </row>
        <row r="169">
          <cell r="C169" t="str">
            <v>Women's Programs</v>
          </cell>
          <cell r="D169" t="str">
            <v>_Costing_Womens_Programs</v>
          </cell>
        </row>
        <row r="170">
          <cell r="C170" t="str">
            <v>Workplace Interventions</v>
          </cell>
          <cell r="D170" t="str">
            <v>_Costing_Workplace</v>
          </cell>
        </row>
      </sheetData>
      <sheetData sheetId="24">
        <row r="3">
          <cell r="B3" t="str">
            <v>4WD Vehicle</v>
          </cell>
          <cell r="E3" t="str">
            <v>each</v>
          </cell>
          <cell r="G3" t="str">
            <v>E - Equipment and vehicles</v>
          </cell>
          <cell r="I3" t="str">
            <v>None</v>
          </cell>
          <cell r="K3">
            <v>0</v>
          </cell>
          <cell r="L3">
            <v>0</v>
          </cell>
          <cell r="M3">
            <v>0</v>
          </cell>
          <cell r="N3">
            <v>0</v>
          </cell>
          <cell r="O3">
            <v>0</v>
          </cell>
          <cell r="P3">
            <v>0</v>
          </cell>
          <cell r="Q3">
            <v>0</v>
          </cell>
          <cell r="R3">
            <v>1</v>
          </cell>
          <cell r="S3">
            <v>1</v>
          </cell>
          <cell r="T3">
            <v>1</v>
          </cell>
          <cell r="U3">
            <v>1</v>
          </cell>
          <cell r="V3">
            <v>1</v>
          </cell>
        </row>
        <row r="4">
          <cell r="B4" t="str">
            <v>Accommodation and per diem international</v>
          </cell>
          <cell r="E4" t="str">
            <v>per day</v>
          </cell>
          <cell r="G4" t="str">
            <v>D - Operating Costs</v>
          </cell>
          <cell r="I4" t="str">
            <v>None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Q4">
            <v>0</v>
          </cell>
          <cell r="R4">
            <v>1</v>
          </cell>
          <cell r="S4">
            <v>1</v>
          </cell>
          <cell r="T4">
            <v>1</v>
          </cell>
          <cell r="U4">
            <v>1</v>
          </cell>
          <cell r="V4">
            <v>1</v>
          </cell>
        </row>
        <row r="5">
          <cell r="B5" t="str">
            <v>AD syringes additional cost</v>
          </cell>
          <cell r="E5" t="str">
            <v>each</v>
          </cell>
          <cell r="G5" t="str">
            <v>B - Medical supplies and drugs</v>
          </cell>
          <cell r="I5" t="str">
            <v>None</v>
          </cell>
          <cell r="K5">
            <v>0</v>
          </cell>
          <cell r="L5">
            <v>0</v>
          </cell>
          <cell r="M5">
            <v>0</v>
          </cell>
          <cell r="N5">
            <v>0</v>
          </cell>
          <cell r="O5">
            <v>0</v>
          </cell>
          <cell r="P5">
            <v>0</v>
          </cell>
          <cell r="Q5">
            <v>0</v>
          </cell>
          <cell r="R5">
            <v>1</v>
          </cell>
          <cell r="S5">
            <v>1</v>
          </cell>
          <cell r="T5">
            <v>1</v>
          </cell>
          <cell r="U5">
            <v>1</v>
          </cell>
          <cell r="V5">
            <v>1</v>
          </cell>
        </row>
        <row r="6">
          <cell r="B6" t="str">
            <v>Administrative Staff</v>
          </cell>
          <cell r="E6" t="str">
            <v>FTE</v>
          </cell>
          <cell r="G6" t="str">
            <v>A - Staffing</v>
          </cell>
          <cell r="I6" t="str">
            <v>None</v>
          </cell>
          <cell r="K6">
            <v>0</v>
          </cell>
          <cell r="L6">
            <v>0</v>
          </cell>
          <cell r="M6">
            <v>0</v>
          </cell>
          <cell r="N6">
            <v>0</v>
          </cell>
          <cell r="O6">
            <v>0</v>
          </cell>
          <cell r="P6">
            <v>0</v>
          </cell>
          <cell r="Q6">
            <v>0</v>
          </cell>
          <cell r="R6">
            <v>1</v>
          </cell>
          <cell r="S6">
            <v>1</v>
          </cell>
          <cell r="T6">
            <v>1</v>
          </cell>
          <cell r="U6">
            <v>1</v>
          </cell>
          <cell r="V6">
            <v>1</v>
          </cell>
        </row>
        <row r="7">
          <cell r="B7" t="str">
            <v>Agricultural implements</v>
          </cell>
          <cell r="E7" t="str">
            <v>each</v>
          </cell>
          <cell r="G7" t="str">
            <v>E - Equipment and vehicles</v>
          </cell>
          <cell r="I7" t="str">
            <v>None</v>
          </cell>
          <cell r="K7">
            <v>0</v>
          </cell>
          <cell r="L7">
            <v>0</v>
          </cell>
          <cell r="M7">
            <v>0</v>
          </cell>
          <cell r="N7">
            <v>0</v>
          </cell>
          <cell r="O7">
            <v>0</v>
          </cell>
          <cell r="P7">
            <v>0</v>
          </cell>
          <cell r="Q7">
            <v>0</v>
          </cell>
          <cell r="R7">
            <v>1</v>
          </cell>
          <cell r="S7">
            <v>1</v>
          </cell>
          <cell r="T7">
            <v>1</v>
          </cell>
          <cell r="U7">
            <v>1</v>
          </cell>
          <cell r="V7">
            <v>1</v>
          </cell>
        </row>
        <row r="8">
          <cell r="B8" t="str">
            <v>Agricultural Supplies: Seeds, etc.</v>
          </cell>
          <cell r="E8" t="str">
            <v>each</v>
          </cell>
          <cell r="G8" t="str">
            <v>C - Non-medical Supplies</v>
          </cell>
          <cell r="I8" t="str">
            <v>None</v>
          </cell>
          <cell r="K8">
            <v>0</v>
          </cell>
          <cell r="L8">
            <v>0</v>
          </cell>
          <cell r="M8">
            <v>0</v>
          </cell>
          <cell r="N8">
            <v>0</v>
          </cell>
          <cell r="O8">
            <v>0</v>
          </cell>
          <cell r="P8">
            <v>0</v>
          </cell>
          <cell r="Q8">
            <v>0</v>
          </cell>
          <cell r="R8">
            <v>1</v>
          </cell>
          <cell r="S8">
            <v>1</v>
          </cell>
          <cell r="T8">
            <v>1</v>
          </cell>
          <cell r="U8">
            <v>1</v>
          </cell>
          <cell r="V8">
            <v>1</v>
          </cell>
        </row>
        <row r="9">
          <cell r="B9" t="str">
            <v>Air travel</v>
          </cell>
          <cell r="E9" t="str">
            <v>per trip</v>
          </cell>
          <cell r="G9" t="str">
            <v>D - Operating Costs</v>
          </cell>
          <cell r="I9" t="str">
            <v>None</v>
          </cell>
          <cell r="K9">
            <v>0</v>
          </cell>
          <cell r="L9">
            <v>0</v>
          </cell>
          <cell r="M9">
            <v>0</v>
          </cell>
          <cell r="N9">
            <v>0</v>
          </cell>
          <cell r="O9">
            <v>0</v>
          </cell>
          <cell r="P9">
            <v>0</v>
          </cell>
          <cell r="Q9">
            <v>0</v>
          </cell>
          <cell r="R9">
            <v>1</v>
          </cell>
          <cell r="S9">
            <v>1</v>
          </cell>
          <cell r="T9">
            <v>1</v>
          </cell>
          <cell r="U9">
            <v>1</v>
          </cell>
          <cell r="V9">
            <v>1</v>
          </cell>
        </row>
        <row r="10">
          <cell r="B10" t="str">
            <v>Annual Cost of care (in absence of ART)</v>
          </cell>
          <cell r="E10" t="str">
            <v>per person</v>
          </cell>
          <cell r="G10" t="str">
            <v>H - Health care services</v>
          </cell>
          <cell r="I10" t="str">
            <v>None</v>
          </cell>
          <cell r="K10">
            <v>0</v>
          </cell>
          <cell r="L10">
            <v>0</v>
          </cell>
          <cell r="M10">
            <v>0</v>
          </cell>
          <cell r="N10">
            <v>0</v>
          </cell>
          <cell r="O10">
            <v>0</v>
          </cell>
          <cell r="P10">
            <v>0</v>
          </cell>
          <cell r="Q10">
            <v>0</v>
          </cell>
          <cell r="R10">
            <v>1</v>
          </cell>
          <cell r="S10">
            <v>1</v>
          </cell>
          <cell r="T10">
            <v>1</v>
          </cell>
          <cell r="U10">
            <v>1</v>
          </cell>
          <cell r="V10">
            <v>1</v>
          </cell>
        </row>
        <row r="11">
          <cell r="B11" t="str">
            <v>Annual Cost of care for those dying (in absence of ART)</v>
          </cell>
          <cell r="E11" t="str">
            <v>per person</v>
          </cell>
          <cell r="G11" t="str">
            <v>H - Health care services</v>
          </cell>
          <cell r="I11" t="str">
            <v>None</v>
          </cell>
          <cell r="K11">
            <v>0</v>
          </cell>
          <cell r="L11">
            <v>0</v>
          </cell>
          <cell r="M11">
            <v>0</v>
          </cell>
          <cell r="N11">
            <v>0</v>
          </cell>
          <cell r="O11">
            <v>0</v>
          </cell>
          <cell r="P11">
            <v>0</v>
          </cell>
          <cell r="Q11">
            <v>0</v>
          </cell>
          <cell r="R11">
            <v>1</v>
          </cell>
          <cell r="S11">
            <v>1</v>
          </cell>
          <cell r="T11">
            <v>1</v>
          </cell>
          <cell r="U11">
            <v>1</v>
          </cell>
          <cell r="V11">
            <v>1</v>
          </cell>
        </row>
        <row r="12">
          <cell r="B12" t="str">
            <v>ART Visit</v>
          </cell>
          <cell r="E12" t="str">
            <v>per visit</v>
          </cell>
          <cell r="G12" t="str">
            <v>H - Health care services</v>
          </cell>
          <cell r="I12" t="str">
            <v>None</v>
          </cell>
          <cell r="K12">
            <v>0</v>
          </cell>
          <cell r="L12">
            <v>0</v>
          </cell>
          <cell r="M12">
            <v>0</v>
          </cell>
          <cell r="N12">
            <v>0</v>
          </cell>
          <cell r="O12">
            <v>0</v>
          </cell>
          <cell r="P12">
            <v>0</v>
          </cell>
          <cell r="Q12">
            <v>0</v>
          </cell>
          <cell r="R12">
            <v>1</v>
          </cell>
          <cell r="S12">
            <v>1</v>
          </cell>
          <cell r="T12">
            <v>1</v>
          </cell>
          <cell r="U12">
            <v>1</v>
          </cell>
          <cell r="V12">
            <v>1</v>
          </cell>
        </row>
        <row r="13">
          <cell r="B13" t="str">
            <v>ARV consumables (annual)</v>
          </cell>
          <cell r="E13" t="str">
            <v>per person</v>
          </cell>
          <cell r="G13" t="str">
            <v>B - Medical supplies and drugs</v>
          </cell>
          <cell r="I13" t="str">
            <v>None</v>
          </cell>
          <cell r="K13">
            <v>0</v>
          </cell>
          <cell r="L13">
            <v>0</v>
          </cell>
          <cell r="M13">
            <v>0</v>
          </cell>
          <cell r="N13">
            <v>0</v>
          </cell>
          <cell r="O13">
            <v>0</v>
          </cell>
          <cell r="P13">
            <v>0</v>
          </cell>
          <cell r="Q13">
            <v>0</v>
          </cell>
          <cell r="R13">
            <v>1</v>
          </cell>
          <cell r="S13">
            <v>1</v>
          </cell>
          <cell r="T13">
            <v>1</v>
          </cell>
          <cell r="U13">
            <v>1</v>
          </cell>
          <cell r="V13">
            <v>1</v>
          </cell>
        </row>
        <row r="14">
          <cell r="B14" t="str">
            <v>Audio-visual equipment</v>
          </cell>
          <cell r="E14" t="str">
            <v>set</v>
          </cell>
          <cell r="G14" t="str">
            <v>E - Equipment and vehicles</v>
          </cell>
          <cell r="I14" t="str">
            <v>None</v>
          </cell>
          <cell r="K14">
            <v>0</v>
          </cell>
          <cell r="L14">
            <v>0</v>
          </cell>
          <cell r="M14">
            <v>0</v>
          </cell>
          <cell r="N14">
            <v>0</v>
          </cell>
          <cell r="O14">
            <v>0</v>
          </cell>
          <cell r="P14">
            <v>0</v>
          </cell>
          <cell r="Q14">
            <v>0</v>
          </cell>
          <cell r="R14">
            <v>1</v>
          </cell>
          <cell r="S14">
            <v>1</v>
          </cell>
          <cell r="T14">
            <v>1</v>
          </cell>
          <cell r="U14">
            <v>1</v>
          </cell>
          <cell r="V14">
            <v>1</v>
          </cell>
        </row>
        <row r="15">
          <cell r="B15" t="str">
            <v>Billboard production</v>
          </cell>
          <cell r="E15" t="str">
            <v>each</v>
          </cell>
          <cell r="G15" t="str">
            <v>D - Operating Costs</v>
          </cell>
          <cell r="I15" t="str">
            <v>None</v>
          </cell>
          <cell r="K15">
            <v>0</v>
          </cell>
          <cell r="L15">
            <v>0</v>
          </cell>
          <cell r="M15">
            <v>0</v>
          </cell>
          <cell r="N15">
            <v>0</v>
          </cell>
          <cell r="O15">
            <v>0</v>
          </cell>
          <cell r="P15">
            <v>0</v>
          </cell>
          <cell r="Q15">
            <v>0</v>
          </cell>
          <cell r="R15">
            <v>1</v>
          </cell>
          <cell r="S15">
            <v>1</v>
          </cell>
          <cell r="T15">
            <v>1</v>
          </cell>
          <cell r="U15">
            <v>1</v>
          </cell>
          <cell r="V15">
            <v>1</v>
          </cell>
        </row>
        <row r="16">
          <cell r="B16" t="str">
            <v>Billboard rental</v>
          </cell>
          <cell r="E16" t="str">
            <v>billboard months</v>
          </cell>
          <cell r="G16" t="str">
            <v>D - Operating Costs</v>
          </cell>
          <cell r="I16" t="str">
            <v>None</v>
          </cell>
          <cell r="K16">
            <v>0</v>
          </cell>
          <cell r="L16">
            <v>0</v>
          </cell>
          <cell r="M16">
            <v>0</v>
          </cell>
          <cell r="N16">
            <v>0</v>
          </cell>
          <cell r="O16">
            <v>0</v>
          </cell>
          <cell r="P16">
            <v>0</v>
          </cell>
          <cell r="Q16">
            <v>0</v>
          </cell>
          <cell r="R16">
            <v>1</v>
          </cell>
          <cell r="S16">
            <v>1</v>
          </cell>
          <cell r="T16">
            <v>1</v>
          </cell>
          <cell r="U16">
            <v>1</v>
          </cell>
          <cell r="V16">
            <v>1</v>
          </cell>
        </row>
        <row r="17">
          <cell r="B17" t="str">
            <v>Blood HIV screening</v>
          </cell>
          <cell r="E17" t="str">
            <v>per unit</v>
          </cell>
          <cell r="G17" t="str">
            <v>B - Medical supplies and drugs</v>
          </cell>
          <cell r="I17" t="str">
            <v>None</v>
          </cell>
          <cell r="K17">
            <v>0</v>
          </cell>
          <cell r="L17">
            <v>0</v>
          </cell>
          <cell r="M17">
            <v>0</v>
          </cell>
          <cell r="N17">
            <v>0</v>
          </cell>
          <cell r="O17">
            <v>0</v>
          </cell>
          <cell r="P17">
            <v>0</v>
          </cell>
          <cell r="Q17">
            <v>0</v>
          </cell>
          <cell r="R17">
            <v>1</v>
          </cell>
          <cell r="S17">
            <v>1</v>
          </cell>
          <cell r="T17">
            <v>1</v>
          </cell>
          <cell r="U17">
            <v>1</v>
          </cell>
          <cell r="V17">
            <v>1</v>
          </cell>
        </row>
        <row r="18">
          <cell r="B18" t="str">
            <v>Blood tubes</v>
          </cell>
          <cell r="E18" t="str">
            <v>each</v>
          </cell>
          <cell r="G18" t="str">
            <v>B - Medical supplies and drugs</v>
          </cell>
          <cell r="I18" t="str">
            <v>None</v>
          </cell>
          <cell r="K18">
            <v>0</v>
          </cell>
          <cell r="L18">
            <v>0</v>
          </cell>
          <cell r="M18">
            <v>0</v>
          </cell>
          <cell r="N18">
            <v>0</v>
          </cell>
          <cell r="O18">
            <v>0</v>
          </cell>
          <cell r="P18">
            <v>0</v>
          </cell>
          <cell r="Q18">
            <v>0</v>
          </cell>
          <cell r="R18">
            <v>1</v>
          </cell>
          <cell r="S18">
            <v>1</v>
          </cell>
          <cell r="T18">
            <v>1</v>
          </cell>
          <cell r="U18">
            <v>1</v>
          </cell>
          <cell r="V18">
            <v>1</v>
          </cell>
        </row>
        <row r="19">
          <cell r="B19" t="str">
            <v>Buildings - Construction</v>
          </cell>
          <cell r="E19" t="str">
            <v>Sq. meters</v>
          </cell>
          <cell r="G19" t="str">
            <v>F - Buildings</v>
          </cell>
          <cell r="I19" t="str">
            <v>None</v>
          </cell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</v>
          </cell>
          <cell r="Q19">
            <v>0</v>
          </cell>
          <cell r="R19">
            <v>1</v>
          </cell>
          <cell r="S19">
            <v>1</v>
          </cell>
          <cell r="T19">
            <v>1</v>
          </cell>
          <cell r="U19">
            <v>1</v>
          </cell>
          <cell r="V19">
            <v>1</v>
          </cell>
        </row>
        <row r="20">
          <cell r="B20" t="str">
            <v>Buildings - Rental</v>
          </cell>
          <cell r="E20" t="str">
            <v>Sq. m./year</v>
          </cell>
          <cell r="G20" t="str">
            <v>F - Buildings</v>
          </cell>
          <cell r="I20" t="str">
            <v>None</v>
          </cell>
          <cell r="K20">
            <v>0</v>
          </cell>
          <cell r="L20">
            <v>0</v>
          </cell>
          <cell r="M20">
            <v>0</v>
          </cell>
          <cell r="N20">
            <v>0</v>
          </cell>
          <cell r="O20">
            <v>0</v>
          </cell>
          <cell r="P20">
            <v>0</v>
          </cell>
          <cell r="Q20">
            <v>0</v>
          </cell>
          <cell r="R20">
            <v>1</v>
          </cell>
          <cell r="S20">
            <v>1</v>
          </cell>
          <cell r="T20">
            <v>1</v>
          </cell>
          <cell r="U20">
            <v>1</v>
          </cell>
          <cell r="V20">
            <v>1</v>
          </cell>
        </row>
        <row r="21">
          <cell r="B21" t="str">
            <v>Camping equipment</v>
          </cell>
          <cell r="E21" t="str">
            <v>each</v>
          </cell>
          <cell r="G21" t="str">
            <v>E - Equipment and vehicles</v>
          </cell>
          <cell r="I21" t="str">
            <v>None</v>
          </cell>
          <cell r="K21">
            <v>0</v>
          </cell>
          <cell r="L21">
            <v>0</v>
          </cell>
          <cell r="M21">
            <v>0</v>
          </cell>
          <cell r="N21">
            <v>0</v>
          </cell>
          <cell r="O21">
            <v>0</v>
          </cell>
          <cell r="P21">
            <v>0</v>
          </cell>
          <cell r="Q21">
            <v>0</v>
          </cell>
          <cell r="R21">
            <v>1</v>
          </cell>
          <cell r="S21">
            <v>1</v>
          </cell>
          <cell r="T21">
            <v>1</v>
          </cell>
          <cell r="U21">
            <v>1</v>
          </cell>
          <cell r="V21">
            <v>1</v>
          </cell>
        </row>
        <row r="22">
          <cell r="B22" t="str">
            <v>Cleaning and Extermination</v>
          </cell>
          <cell r="E22" t="str">
            <v>per sq. m.</v>
          </cell>
          <cell r="G22" t="str">
            <v>D - Operating Costs</v>
          </cell>
          <cell r="I22" t="str">
            <v>None</v>
          </cell>
          <cell r="K22">
            <v>0</v>
          </cell>
          <cell r="L22">
            <v>0</v>
          </cell>
          <cell r="M22">
            <v>0</v>
          </cell>
          <cell r="N22">
            <v>0</v>
          </cell>
          <cell r="O22">
            <v>0</v>
          </cell>
          <cell r="P22">
            <v>0</v>
          </cell>
          <cell r="Q22">
            <v>0</v>
          </cell>
          <cell r="R22">
            <v>1</v>
          </cell>
          <cell r="S22">
            <v>1</v>
          </cell>
          <cell r="T22">
            <v>1</v>
          </cell>
          <cell r="U22">
            <v>1</v>
          </cell>
          <cell r="V22">
            <v>1</v>
          </cell>
        </row>
        <row r="23">
          <cell r="B23" t="str">
            <v>Clerical and office support Staff</v>
          </cell>
          <cell r="E23" t="str">
            <v>FTE</v>
          </cell>
          <cell r="G23" t="str">
            <v>A - Staffing</v>
          </cell>
          <cell r="I23" t="str">
            <v>None</v>
          </cell>
          <cell r="K23">
            <v>0</v>
          </cell>
          <cell r="L23">
            <v>0</v>
          </cell>
          <cell r="M23">
            <v>0</v>
          </cell>
          <cell r="N23">
            <v>0</v>
          </cell>
          <cell r="O23">
            <v>0</v>
          </cell>
          <cell r="P23">
            <v>0</v>
          </cell>
          <cell r="Q23">
            <v>0</v>
          </cell>
          <cell r="R23">
            <v>1</v>
          </cell>
          <cell r="S23">
            <v>1</v>
          </cell>
          <cell r="T23">
            <v>1</v>
          </cell>
          <cell r="U23">
            <v>1</v>
          </cell>
          <cell r="V23">
            <v>1</v>
          </cell>
        </row>
        <row r="24">
          <cell r="B24" t="str">
            <v>Clinical Officer</v>
          </cell>
          <cell r="E24" t="str">
            <v>FTE</v>
          </cell>
          <cell r="G24" t="str">
            <v>A - Staffing</v>
          </cell>
          <cell r="I24" t="str">
            <v>None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0</v>
          </cell>
          <cell r="Q24">
            <v>0</v>
          </cell>
          <cell r="R24">
            <v>1</v>
          </cell>
          <cell r="S24">
            <v>1</v>
          </cell>
          <cell r="T24">
            <v>1</v>
          </cell>
          <cell r="U24">
            <v>1</v>
          </cell>
          <cell r="V24">
            <v>1</v>
          </cell>
        </row>
        <row r="25">
          <cell r="B25" t="str">
            <v>Community Outreach Workers</v>
          </cell>
          <cell r="E25" t="str">
            <v>stipend months</v>
          </cell>
          <cell r="G25" t="str">
            <v>A - Staffing</v>
          </cell>
          <cell r="I25" t="str">
            <v>None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  <cell r="R25">
            <v>1</v>
          </cell>
          <cell r="S25">
            <v>1</v>
          </cell>
          <cell r="T25">
            <v>1</v>
          </cell>
          <cell r="U25">
            <v>1</v>
          </cell>
          <cell r="V25">
            <v>1</v>
          </cell>
        </row>
        <row r="26">
          <cell r="B26" t="str">
            <v>Computer Hardware</v>
          </cell>
          <cell r="E26" t="str">
            <v>workstation</v>
          </cell>
          <cell r="G26" t="str">
            <v>E - Equipment and vehicles</v>
          </cell>
          <cell r="I26" t="str">
            <v>None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  <cell r="P26">
            <v>0</v>
          </cell>
          <cell r="Q26">
            <v>0</v>
          </cell>
          <cell r="R26">
            <v>1</v>
          </cell>
          <cell r="S26">
            <v>1</v>
          </cell>
          <cell r="T26">
            <v>1</v>
          </cell>
          <cell r="U26">
            <v>1</v>
          </cell>
          <cell r="V26">
            <v>1</v>
          </cell>
        </row>
        <row r="27">
          <cell r="B27" t="str">
            <v>Computer Software</v>
          </cell>
          <cell r="E27" t="str">
            <v>lump sum</v>
          </cell>
          <cell r="G27" t="str">
            <v>E - Equipment and vehicles</v>
          </cell>
          <cell r="I27" t="str">
            <v>None</v>
          </cell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  <cell r="R27">
            <v>1</v>
          </cell>
          <cell r="S27">
            <v>1</v>
          </cell>
          <cell r="T27">
            <v>1</v>
          </cell>
          <cell r="U27">
            <v>1</v>
          </cell>
          <cell r="V27">
            <v>1</v>
          </cell>
        </row>
        <row r="28">
          <cell r="B28" t="str">
            <v>Condom vending machine</v>
          </cell>
          <cell r="E28" t="str">
            <v>each</v>
          </cell>
          <cell r="G28" t="str">
            <v>B - Medical supplies and drugs</v>
          </cell>
          <cell r="I28" t="str">
            <v>None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  <cell r="P28">
            <v>0</v>
          </cell>
          <cell r="Q28">
            <v>0</v>
          </cell>
          <cell r="R28">
            <v>1</v>
          </cell>
          <cell r="S28">
            <v>1</v>
          </cell>
          <cell r="T28">
            <v>1</v>
          </cell>
          <cell r="U28">
            <v>1</v>
          </cell>
          <cell r="V28">
            <v>1</v>
          </cell>
        </row>
        <row r="29">
          <cell r="B29" t="str">
            <v>Condoms - Female</v>
          </cell>
          <cell r="E29" t="str">
            <v>each</v>
          </cell>
          <cell r="G29" t="str">
            <v>B - Medical supplies and drugs</v>
          </cell>
          <cell r="I29" t="str">
            <v>None</v>
          </cell>
          <cell r="K29">
            <v>0</v>
          </cell>
          <cell r="L29">
            <v>0</v>
          </cell>
          <cell r="M29">
            <v>0</v>
          </cell>
          <cell r="N29">
            <v>0</v>
          </cell>
          <cell r="O29">
            <v>0</v>
          </cell>
          <cell r="P29">
            <v>0</v>
          </cell>
          <cell r="Q29">
            <v>0</v>
          </cell>
          <cell r="R29">
            <v>1</v>
          </cell>
          <cell r="S29">
            <v>1</v>
          </cell>
          <cell r="T29">
            <v>1</v>
          </cell>
          <cell r="U29">
            <v>1</v>
          </cell>
          <cell r="V29">
            <v>1</v>
          </cell>
        </row>
        <row r="30">
          <cell r="B30" t="str">
            <v>Condoms - Male</v>
          </cell>
          <cell r="E30" t="str">
            <v>each</v>
          </cell>
          <cell r="G30" t="str">
            <v>B - Medical supplies and drugs</v>
          </cell>
          <cell r="I30" t="str">
            <v>None</v>
          </cell>
          <cell r="K30">
            <v>0</v>
          </cell>
          <cell r="L30">
            <v>0</v>
          </cell>
          <cell r="M30">
            <v>0</v>
          </cell>
          <cell r="N30">
            <v>0</v>
          </cell>
          <cell r="O30">
            <v>0</v>
          </cell>
          <cell r="P30">
            <v>0</v>
          </cell>
          <cell r="Q30">
            <v>0</v>
          </cell>
          <cell r="R30">
            <v>1</v>
          </cell>
          <cell r="S30">
            <v>1</v>
          </cell>
          <cell r="T30">
            <v>1</v>
          </cell>
          <cell r="U30">
            <v>1</v>
          </cell>
          <cell r="V30">
            <v>1</v>
          </cell>
        </row>
        <row r="31">
          <cell r="B31" t="str">
            <v>Conference/workshop stationery</v>
          </cell>
          <cell r="E31" t="str">
            <v>each</v>
          </cell>
          <cell r="G31" t="str">
            <v>D - Operating Costs</v>
          </cell>
          <cell r="I31" t="str">
            <v>None</v>
          </cell>
          <cell r="K31">
            <v>0</v>
          </cell>
          <cell r="L31">
            <v>0</v>
          </cell>
          <cell r="M31">
            <v>0</v>
          </cell>
          <cell r="N31">
            <v>0</v>
          </cell>
          <cell r="O31">
            <v>0</v>
          </cell>
          <cell r="P31">
            <v>0</v>
          </cell>
          <cell r="Q31">
            <v>0</v>
          </cell>
          <cell r="R31">
            <v>1</v>
          </cell>
          <cell r="S31">
            <v>1</v>
          </cell>
          <cell r="T31">
            <v>1</v>
          </cell>
          <cell r="U31">
            <v>1</v>
          </cell>
          <cell r="V31">
            <v>1</v>
          </cell>
        </row>
        <row r="32">
          <cell r="B32" t="str">
            <v>Construction architecture/engineering costs</v>
          </cell>
          <cell r="E32" t="str">
            <v>per sq. ft.</v>
          </cell>
          <cell r="G32" t="str">
            <v>F - Buildings</v>
          </cell>
          <cell r="I32" t="str">
            <v>None</v>
          </cell>
          <cell r="K32">
            <v>0</v>
          </cell>
          <cell r="L32">
            <v>0</v>
          </cell>
          <cell r="M32">
            <v>0</v>
          </cell>
          <cell r="N32">
            <v>0</v>
          </cell>
          <cell r="O32">
            <v>0</v>
          </cell>
          <cell r="P32">
            <v>0</v>
          </cell>
          <cell r="Q32">
            <v>0</v>
          </cell>
          <cell r="R32">
            <v>1</v>
          </cell>
          <cell r="S32">
            <v>1</v>
          </cell>
          <cell r="T32">
            <v>1</v>
          </cell>
          <cell r="U32">
            <v>1</v>
          </cell>
          <cell r="V32">
            <v>1</v>
          </cell>
        </row>
        <row r="33">
          <cell r="B33" t="str">
            <v>Contracted Employees</v>
          </cell>
          <cell r="E33" t="str">
            <v>FTE</v>
          </cell>
          <cell r="G33" t="str">
            <v>A - Staffing</v>
          </cell>
          <cell r="I33" t="str">
            <v>None</v>
          </cell>
          <cell r="K33">
            <v>0</v>
          </cell>
          <cell r="L33">
            <v>0</v>
          </cell>
          <cell r="M33">
            <v>0</v>
          </cell>
          <cell r="N33">
            <v>0</v>
          </cell>
          <cell r="O33">
            <v>0</v>
          </cell>
          <cell r="P33">
            <v>0</v>
          </cell>
          <cell r="Q33">
            <v>0</v>
          </cell>
          <cell r="R33">
            <v>1</v>
          </cell>
          <cell r="S33">
            <v>1</v>
          </cell>
          <cell r="T33">
            <v>1</v>
          </cell>
          <cell r="U33">
            <v>1</v>
          </cell>
          <cell r="V33">
            <v>1</v>
          </cell>
        </row>
        <row r="34">
          <cell r="B34" t="str">
            <v>Contracted Services</v>
          </cell>
          <cell r="E34" t="str">
            <v>month</v>
          </cell>
          <cell r="G34" t="str">
            <v>D - Operating Costs</v>
          </cell>
          <cell r="I34" t="str">
            <v>None</v>
          </cell>
          <cell r="K34">
            <v>0</v>
          </cell>
          <cell r="L34">
            <v>0</v>
          </cell>
          <cell r="M34">
            <v>0</v>
          </cell>
          <cell r="N34">
            <v>0</v>
          </cell>
          <cell r="O34">
            <v>0</v>
          </cell>
          <cell r="P34">
            <v>0</v>
          </cell>
          <cell r="Q34">
            <v>0</v>
          </cell>
          <cell r="R34">
            <v>1</v>
          </cell>
          <cell r="S34">
            <v>1</v>
          </cell>
          <cell r="T34">
            <v>1</v>
          </cell>
          <cell r="U34">
            <v>1</v>
          </cell>
          <cell r="V34">
            <v>1</v>
          </cell>
        </row>
        <row r="35">
          <cell r="B35" t="str">
            <v>Counseling and Testing per IDU targeted</v>
          </cell>
          <cell r="E35" t="str">
            <v>per person</v>
          </cell>
          <cell r="G35" t="str">
            <v>H - Health care services</v>
          </cell>
          <cell r="I35" t="str">
            <v>None</v>
          </cell>
          <cell r="K35">
            <v>0</v>
          </cell>
          <cell r="L35">
            <v>0</v>
          </cell>
          <cell r="M35">
            <v>0</v>
          </cell>
          <cell r="N35">
            <v>0</v>
          </cell>
          <cell r="O35">
            <v>0</v>
          </cell>
          <cell r="P35">
            <v>0</v>
          </cell>
          <cell r="Q35">
            <v>0</v>
          </cell>
          <cell r="R35">
            <v>1</v>
          </cell>
          <cell r="S35">
            <v>1</v>
          </cell>
          <cell r="T35">
            <v>1</v>
          </cell>
          <cell r="U35">
            <v>1</v>
          </cell>
          <cell r="V35">
            <v>1</v>
          </cell>
        </row>
        <row r="36">
          <cell r="B36" t="str">
            <v>Counseling visit</v>
          </cell>
          <cell r="E36" t="str">
            <v>per visit</v>
          </cell>
          <cell r="G36" t="str">
            <v>H - Health care services</v>
          </cell>
          <cell r="I36" t="str">
            <v>None</v>
          </cell>
          <cell r="K36">
            <v>0</v>
          </cell>
          <cell r="L36">
            <v>0</v>
          </cell>
          <cell r="M36">
            <v>0</v>
          </cell>
          <cell r="N36">
            <v>0</v>
          </cell>
          <cell r="O36">
            <v>0</v>
          </cell>
          <cell r="P36">
            <v>0</v>
          </cell>
          <cell r="Q36">
            <v>0</v>
          </cell>
          <cell r="R36">
            <v>1</v>
          </cell>
          <cell r="S36">
            <v>1</v>
          </cell>
          <cell r="T36">
            <v>1</v>
          </cell>
          <cell r="U36">
            <v>1</v>
          </cell>
          <cell r="V36">
            <v>1</v>
          </cell>
        </row>
        <row r="37">
          <cell r="B37" t="str">
            <v>Credit</v>
          </cell>
          <cell r="E37" t="str">
            <v>each</v>
          </cell>
          <cell r="G37" t="str">
            <v>G - Grants/ Financing</v>
          </cell>
          <cell r="I37" t="str">
            <v>None</v>
          </cell>
          <cell r="K37">
            <v>0</v>
          </cell>
          <cell r="L37">
            <v>0</v>
          </cell>
          <cell r="M37">
            <v>0</v>
          </cell>
          <cell r="N37">
            <v>0</v>
          </cell>
          <cell r="O37">
            <v>0</v>
          </cell>
          <cell r="P37">
            <v>0</v>
          </cell>
          <cell r="Q37">
            <v>0</v>
          </cell>
          <cell r="R37">
            <v>1</v>
          </cell>
          <cell r="S37">
            <v>1</v>
          </cell>
          <cell r="T37">
            <v>1</v>
          </cell>
          <cell r="U37">
            <v>1</v>
          </cell>
          <cell r="V37">
            <v>1</v>
          </cell>
        </row>
        <row r="38">
          <cell r="B38" t="str">
            <v>Depreciation</v>
          </cell>
          <cell r="E38" t="str">
            <v>per year</v>
          </cell>
          <cell r="G38" t="str">
            <v>E - Equipment and vehicles</v>
          </cell>
          <cell r="I38" t="str">
            <v>None</v>
          </cell>
          <cell r="K38">
            <v>0</v>
          </cell>
          <cell r="L38">
            <v>0</v>
          </cell>
          <cell r="M38">
            <v>0</v>
          </cell>
          <cell r="N38">
            <v>0</v>
          </cell>
          <cell r="O38">
            <v>0</v>
          </cell>
          <cell r="P38">
            <v>0</v>
          </cell>
          <cell r="Q38">
            <v>0</v>
          </cell>
          <cell r="R38">
            <v>1</v>
          </cell>
          <cell r="S38">
            <v>1</v>
          </cell>
          <cell r="T38">
            <v>1</v>
          </cell>
          <cell r="U38">
            <v>1</v>
          </cell>
          <cell r="V38">
            <v>1</v>
          </cell>
        </row>
        <row r="39">
          <cell r="B39" t="str">
            <v>Depreciation</v>
          </cell>
          <cell r="E39" t="str">
            <v>per year</v>
          </cell>
          <cell r="G39" t="str">
            <v>F - Buildings</v>
          </cell>
          <cell r="I39" t="str">
            <v>None</v>
          </cell>
          <cell r="K39">
            <v>0</v>
          </cell>
          <cell r="L39">
            <v>0</v>
          </cell>
          <cell r="M39">
            <v>0</v>
          </cell>
          <cell r="N39">
            <v>0</v>
          </cell>
          <cell r="O39">
            <v>0</v>
          </cell>
          <cell r="P39">
            <v>0</v>
          </cell>
          <cell r="Q39">
            <v>0</v>
          </cell>
          <cell r="R39">
            <v>1</v>
          </cell>
          <cell r="S39">
            <v>1</v>
          </cell>
          <cell r="T39">
            <v>1</v>
          </cell>
          <cell r="U39">
            <v>1</v>
          </cell>
          <cell r="V39">
            <v>1</v>
          </cell>
        </row>
        <row r="40">
          <cell r="B40" t="str">
            <v>Dietary</v>
          </cell>
          <cell r="E40" t="str">
            <v>per meal</v>
          </cell>
          <cell r="G40" t="str">
            <v>D - Operating Costs</v>
          </cell>
          <cell r="I40" t="str">
            <v>None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  <cell r="R40">
            <v>1</v>
          </cell>
          <cell r="S40">
            <v>1</v>
          </cell>
          <cell r="T40">
            <v>1</v>
          </cell>
          <cell r="U40">
            <v>1</v>
          </cell>
          <cell r="V40">
            <v>1</v>
          </cell>
        </row>
        <row r="41">
          <cell r="B41" t="str">
            <v>Driver</v>
          </cell>
          <cell r="E41" t="str">
            <v>FTE</v>
          </cell>
          <cell r="G41" t="str">
            <v>A - Staffing</v>
          </cell>
          <cell r="I41" t="str">
            <v>None</v>
          </cell>
          <cell r="K41">
            <v>0</v>
          </cell>
          <cell r="L41">
            <v>0</v>
          </cell>
          <cell r="M41">
            <v>0</v>
          </cell>
          <cell r="N41">
            <v>0</v>
          </cell>
          <cell r="O41">
            <v>0</v>
          </cell>
          <cell r="P41">
            <v>0</v>
          </cell>
          <cell r="Q41">
            <v>0</v>
          </cell>
          <cell r="R41">
            <v>1</v>
          </cell>
          <cell r="S41">
            <v>1</v>
          </cell>
          <cell r="T41">
            <v>1</v>
          </cell>
          <cell r="U41">
            <v>1</v>
          </cell>
          <cell r="V41">
            <v>1</v>
          </cell>
        </row>
        <row r="42">
          <cell r="B42" t="str">
            <v>Drug substitution costs (per IDU)</v>
          </cell>
          <cell r="E42" t="str">
            <v>per person</v>
          </cell>
          <cell r="G42" t="str">
            <v>B - Medical supplies and drugs</v>
          </cell>
          <cell r="I42" t="str">
            <v>None</v>
          </cell>
          <cell r="K42">
            <v>0</v>
          </cell>
          <cell r="L42">
            <v>0</v>
          </cell>
          <cell r="M42">
            <v>0</v>
          </cell>
          <cell r="N42">
            <v>0</v>
          </cell>
          <cell r="O42">
            <v>0</v>
          </cell>
          <cell r="P42">
            <v>0</v>
          </cell>
          <cell r="Q42">
            <v>0</v>
          </cell>
          <cell r="R42">
            <v>1</v>
          </cell>
          <cell r="S42">
            <v>1</v>
          </cell>
          <cell r="T42">
            <v>1</v>
          </cell>
          <cell r="U42">
            <v>1</v>
          </cell>
          <cell r="V42">
            <v>1</v>
          </cell>
        </row>
        <row r="43">
          <cell r="B43" t="str">
            <v>Drugs - 3TC</v>
          </cell>
          <cell r="E43" t="str">
            <v>dose</v>
          </cell>
          <cell r="G43" t="str">
            <v>B - Medical supplies and drugs</v>
          </cell>
          <cell r="I43" t="str">
            <v>None</v>
          </cell>
          <cell r="K43">
            <v>0</v>
          </cell>
          <cell r="L43">
            <v>0</v>
          </cell>
          <cell r="M43">
            <v>0</v>
          </cell>
          <cell r="N43">
            <v>0</v>
          </cell>
          <cell r="O43">
            <v>0</v>
          </cell>
          <cell r="P43">
            <v>0</v>
          </cell>
          <cell r="Q43">
            <v>0</v>
          </cell>
          <cell r="R43">
            <v>1</v>
          </cell>
          <cell r="S43">
            <v>1</v>
          </cell>
          <cell r="T43">
            <v>1</v>
          </cell>
          <cell r="U43">
            <v>1</v>
          </cell>
          <cell r="V43">
            <v>1</v>
          </cell>
        </row>
        <row r="44">
          <cell r="B44" t="str">
            <v>Drugs - AZT</v>
          </cell>
          <cell r="E44" t="str">
            <v>dose</v>
          </cell>
          <cell r="G44" t="str">
            <v>B - Medical supplies and drugs</v>
          </cell>
          <cell r="I44" t="str">
            <v>None</v>
          </cell>
          <cell r="K44">
            <v>0</v>
          </cell>
          <cell r="L44">
            <v>0</v>
          </cell>
          <cell r="M44">
            <v>0</v>
          </cell>
          <cell r="N44">
            <v>0</v>
          </cell>
          <cell r="O44">
            <v>0</v>
          </cell>
          <cell r="P44">
            <v>0</v>
          </cell>
          <cell r="Q44">
            <v>0</v>
          </cell>
          <cell r="R44">
            <v>1</v>
          </cell>
          <cell r="S44">
            <v>1</v>
          </cell>
          <cell r="T44">
            <v>1</v>
          </cell>
          <cell r="U44">
            <v>1</v>
          </cell>
          <cell r="V44">
            <v>1</v>
          </cell>
        </row>
        <row r="45">
          <cell r="B45" t="str">
            <v>Drugs - AZT/3TC</v>
          </cell>
          <cell r="E45" t="str">
            <v>dose</v>
          </cell>
          <cell r="G45" t="str">
            <v>B - Medical supplies and drugs</v>
          </cell>
          <cell r="I45" t="str">
            <v>None</v>
          </cell>
          <cell r="K45">
            <v>0</v>
          </cell>
          <cell r="L45">
            <v>0</v>
          </cell>
          <cell r="M45">
            <v>0</v>
          </cell>
          <cell r="N45">
            <v>0</v>
          </cell>
          <cell r="O45">
            <v>0</v>
          </cell>
          <cell r="P45">
            <v>0</v>
          </cell>
          <cell r="Q45">
            <v>0</v>
          </cell>
          <cell r="R45">
            <v>1</v>
          </cell>
          <cell r="S45">
            <v>1</v>
          </cell>
          <cell r="T45">
            <v>1</v>
          </cell>
          <cell r="U45">
            <v>1</v>
          </cell>
          <cell r="V45">
            <v>1</v>
          </cell>
        </row>
        <row r="46">
          <cell r="B46" t="str">
            <v>Drugs - Bactrim</v>
          </cell>
          <cell r="E46" t="str">
            <v>dose</v>
          </cell>
          <cell r="G46" t="str">
            <v>B - Medical supplies and drugs</v>
          </cell>
          <cell r="I46" t="str">
            <v>None</v>
          </cell>
          <cell r="K46">
            <v>0</v>
          </cell>
          <cell r="L46">
            <v>0</v>
          </cell>
          <cell r="M46">
            <v>0</v>
          </cell>
          <cell r="N46">
            <v>0</v>
          </cell>
          <cell r="O46">
            <v>0</v>
          </cell>
          <cell r="P46">
            <v>0</v>
          </cell>
          <cell r="Q46">
            <v>0</v>
          </cell>
          <cell r="R46">
            <v>1</v>
          </cell>
          <cell r="S46">
            <v>1</v>
          </cell>
          <cell r="T46">
            <v>1</v>
          </cell>
          <cell r="U46">
            <v>1</v>
          </cell>
          <cell r="V46">
            <v>1</v>
          </cell>
        </row>
        <row r="47">
          <cell r="B47" t="str">
            <v>Drugs - Bactrim - 12 months prophylaxis newborn</v>
          </cell>
          <cell r="E47" t="str">
            <v>dose</v>
          </cell>
          <cell r="G47" t="str">
            <v>B - Medical supplies and drugs</v>
          </cell>
          <cell r="I47" t="str">
            <v>None</v>
          </cell>
          <cell r="K47">
            <v>0</v>
          </cell>
          <cell r="L47">
            <v>0</v>
          </cell>
          <cell r="M47">
            <v>0</v>
          </cell>
          <cell r="N47">
            <v>0</v>
          </cell>
          <cell r="O47">
            <v>0</v>
          </cell>
          <cell r="P47">
            <v>0</v>
          </cell>
          <cell r="Q47">
            <v>0</v>
          </cell>
          <cell r="R47">
            <v>1</v>
          </cell>
          <cell r="S47">
            <v>1</v>
          </cell>
          <cell r="T47">
            <v>1</v>
          </cell>
          <cell r="U47">
            <v>1</v>
          </cell>
          <cell r="V47">
            <v>1</v>
          </cell>
        </row>
        <row r="48">
          <cell r="B48" t="str">
            <v>Drugs - d4T</v>
          </cell>
          <cell r="E48" t="str">
            <v>dose</v>
          </cell>
          <cell r="G48" t="str">
            <v>B - Medical supplies and drugs</v>
          </cell>
          <cell r="I48" t="str">
            <v>None</v>
          </cell>
          <cell r="K48">
            <v>0</v>
          </cell>
          <cell r="L48">
            <v>0</v>
          </cell>
          <cell r="M48">
            <v>0</v>
          </cell>
          <cell r="N48">
            <v>0</v>
          </cell>
          <cell r="O48">
            <v>0</v>
          </cell>
          <cell r="P48">
            <v>0</v>
          </cell>
          <cell r="Q48">
            <v>0</v>
          </cell>
          <cell r="R48">
            <v>1</v>
          </cell>
          <cell r="S48">
            <v>1</v>
          </cell>
          <cell r="T48">
            <v>1</v>
          </cell>
          <cell r="U48">
            <v>1</v>
          </cell>
          <cell r="V48">
            <v>1</v>
          </cell>
        </row>
        <row r="49">
          <cell r="B49" t="str">
            <v>Drugs - d4T/3TC/NVP</v>
          </cell>
          <cell r="E49" t="str">
            <v>dose</v>
          </cell>
          <cell r="G49" t="str">
            <v>B - Medical supplies and drugs</v>
          </cell>
          <cell r="I49" t="str">
            <v>None</v>
          </cell>
          <cell r="K49">
            <v>0</v>
          </cell>
          <cell r="L49">
            <v>0</v>
          </cell>
          <cell r="M49">
            <v>0</v>
          </cell>
          <cell r="N49">
            <v>0</v>
          </cell>
          <cell r="O49">
            <v>0</v>
          </cell>
          <cell r="P49">
            <v>0</v>
          </cell>
          <cell r="Q49">
            <v>0</v>
          </cell>
          <cell r="R49">
            <v>1</v>
          </cell>
          <cell r="S49">
            <v>1</v>
          </cell>
          <cell r="T49">
            <v>1</v>
          </cell>
          <cell r="U49">
            <v>1</v>
          </cell>
          <cell r="V49">
            <v>1</v>
          </cell>
        </row>
        <row r="50">
          <cell r="B50" t="str">
            <v>Drugs - ddI</v>
          </cell>
          <cell r="E50" t="str">
            <v>dose</v>
          </cell>
          <cell r="G50" t="str">
            <v>B - Medical supplies and drugs</v>
          </cell>
          <cell r="I50" t="str">
            <v>None</v>
          </cell>
          <cell r="K50">
            <v>0</v>
          </cell>
          <cell r="L50">
            <v>0</v>
          </cell>
          <cell r="M50">
            <v>0</v>
          </cell>
          <cell r="N50">
            <v>0</v>
          </cell>
          <cell r="O50">
            <v>0</v>
          </cell>
          <cell r="P50">
            <v>0</v>
          </cell>
          <cell r="Q50">
            <v>0</v>
          </cell>
          <cell r="R50">
            <v>1</v>
          </cell>
          <cell r="S50">
            <v>1</v>
          </cell>
          <cell r="T50">
            <v>1</v>
          </cell>
          <cell r="U50">
            <v>1</v>
          </cell>
          <cell r="V50">
            <v>1</v>
          </cell>
        </row>
        <row r="51">
          <cell r="B51" t="str">
            <v>Drugs - EFV</v>
          </cell>
          <cell r="E51" t="str">
            <v>dose</v>
          </cell>
          <cell r="G51" t="str">
            <v>B - Medical supplies and drugs</v>
          </cell>
          <cell r="I51" t="str">
            <v>None</v>
          </cell>
          <cell r="K51">
            <v>0</v>
          </cell>
          <cell r="L51">
            <v>0</v>
          </cell>
          <cell r="M51">
            <v>0</v>
          </cell>
          <cell r="N51">
            <v>0</v>
          </cell>
          <cell r="O51">
            <v>0</v>
          </cell>
          <cell r="P51">
            <v>0</v>
          </cell>
          <cell r="Q51">
            <v>0</v>
          </cell>
          <cell r="R51">
            <v>1</v>
          </cell>
          <cell r="S51">
            <v>1</v>
          </cell>
          <cell r="T51">
            <v>1</v>
          </cell>
          <cell r="U51">
            <v>1</v>
          </cell>
          <cell r="V51">
            <v>1</v>
          </cell>
        </row>
        <row r="52">
          <cell r="B52" t="str">
            <v>Drugs - Fluconazole</v>
          </cell>
          <cell r="E52" t="str">
            <v>dose</v>
          </cell>
          <cell r="G52" t="str">
            <v>B - Medical supplies and drugs</v>
          </cell>
          <cell r="I52" t="str">
            <v>None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0</v>
          </cell>
          <cell r="P52">
            <v>0</v>
          </cell>
          <cell r="Q52">
            <v>0</v>
          </cell>
          <cell r="R52">
            <v>1</v>
          </cell>
          <cell r="S52">
            <v>1</v>
          </cell>
          <cell r="T52">
            <v>1</v>
          </cell>
          <cell r="U52">
            <v>1</v>
          </cell>
          <cell r="V52">
            <v>1</v>
          </cell>
        </row>
        <row r="53">
          <cell r="B53" t="str">
            <v>Drugs - INH(TB)</v>
          </cell>
          <cell r="E53" t="str">
            <v>dose</v>
          </cell>
          <cell r="G53" t="str">
            <v>B - Medical supplies and drugs</v>
          </cell>
          <cell r="I53" t="str">
            <v>None</v>
          </cell>
          <cell r="K53">
            <v>0</v>
          </cell>
          <cell r="L53">
            <v>0</v>
          </cell>
          <cell r="M53">
            <v>0</v>
          </cell>
          <cell r="N53">
            <v>0</v>
          </cell>
          <cell r="O53">
            <v>0</v>
          </cell>
          <cell r="P53">
            <v>0</v>
          </cell>
          <cell r="Q53">
            <v>0</v>
          </cell>
          <cell r="R53">
            <v>1</v>
          </cell>
          <cell r="S53">
            <v>1</v>
          </cell>
          <cell r="T53">
            <v>1</v>
          </cell>
          <cell r="U53">
            <v>1</v>
          </cell>
          <cell r="V53">
            <v>1</v>
          </cell>
        </row>
        <row r="54">
          <cell r="B54" t="str">
            <v>Drugs - LPV/r</v>
          </cell>
          <cell r="E54" t="str">
            <v>dose</v>
          </cell>
          <cell r="G54" t="str">
            <v>B - Medical supplies and drugs</v>
          </cell>
          <cell r="I54" t="str">
            <v>None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  <cell r="P54">
            <v>0</v>
          </cell>
          <cell r="Q54">
            <v>0</v>
          </cell>
          <cell r="R54">
            <v>1</v>
          </cell>
          <cell r="S54">
            <v>1</v>
          </cell>
          <cell r="T54">
            <v>1</v>
          </cell>
          <cell r="U54">
            <v>1</v>
          </cell>
          <cell r="V54">
            <v>1</v>
          </cell>
        </row>
        <row r="55">
          <cell r="B55" t="str">
            <v>Drugs - NVP</v>
          </cell>
          <cell r="E55" t="str">
            <v>dose</v>
          </cell>
          <cell r="G55" t="str">
            <v>B - Medical supplies and drugs</v>
          </cell>
          <cell r="I55" t="str">
            <v>None</v>
          </cell>
          <cell r="K55">
            <v>0</v>
          </cell>
          <cell r="L55">
            <v>0</v>
          </cell>
          <cell r="M55">
            <v>0</v>
          </cell>
          <cell r="N55">
            <v>0</v>
          </cell>
          <cell r="O55">
            <v>0</v>
          </cell>
          <cell r="P55">
            <v>0</v>
          </cell>
          <cell r="Q55">
            <v>0</v>
          </cell>
          <cell r="R55">
            <v>1</v>
          </cell>
          <cell r="S55">
            <v>1</v>
          </cell>
          <cell r="T55">
            <v>1</v>
          </cell>
          <cell r="U55">
            <v>1</v>
          </cell>
          <cell r="V55">
            <v>1</v>
          </cell>
        </row>
        <row r="56">
          <cell r="B56" t="str">
            <v>Drugs - NVP- Intrapartum</v>
          </cell>
          <cell r="E56" t="str">
            <v>dose</v>
          </cell>
          <cell r="G56" t="str">
            <v>B - Medical supplies and drugs</v>
          </cell>
          <cell r="I56" t="str">
            <v>None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  <cell r="P56">
            <v>0</v>
          </cell>
          <cell r="Q56">
            <v>0</v>
          </cell>
          <cell r="R56">
            <v>1</v>
          </cell>
          <cell r="S56">
            <v>1</v>
          </cell>
          <cell r="T56">
            <v>1</v>
          </cell>
          <cell r="U56">
            <v>1</v>
          </cell>
          <cell r="V56">
            <v>1</v>
          </cell>
        </row>
        <row r="57">
          <cell r="B57" t="str">
            <v>Drugs - NVP- Newborn</v>
          </cell>
          <cell r="E57" t="str">
            <v>dose</v>
          </cell>
          <cell r="G57" t="str">
            <v>B - Medical supplies and drugs</v>
          </cell>
          <cell r="I57" t="str">
            <v>None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  <cell r="P57">
            <v>0</v>
          </cell>
          <cell r="Q57">
            <v>0</v>
          </cell>
          <cell r="R57">
            <v>1</v>
          </cell>
          <cell r="S57">
            <v>1</v>
          </cell>
          <cell r="T57">
            <v>1</v>
          </cell>
          <cell r="U57">
            <v>1</v>
          </cell>
          <cell r="V57">
            <v>1</v>
          </cell>
        </row>
        <row r="58">
          <cell r="B58" t="str">
            <v>Drugs - Other</v>
          </cell>
          <cell r="E58" t="str">
            <v>dose</v>
          </cell>
          <cell r="G58" t="str">
            <v>B - Medical supplies and drugs</v>
          </cell>
          <cell r="I58" t="str">
            <v>None</v>
          </cell>
          <cell r="K58">
            <v>0</v>
          </cell>
          <cell r="L58">
            <v>0</v>
          </cell>
          <cell r="M58">
            <v>0</v>
          </cell>
          <cell r="N58">
            <v>0</v>
          </cell>
          <cell r="O58">
            <v>0</v>
          </cell>
          <cell r="P58">
            <v>0</v>
          </cell>
          <cell r="Q58">
            <v>0</v>
          </cell>
          <cell r="R58">
            <v>1</v>
          </cell>
          <cell r="S58">
            <v>1</v>
          </cell>
          <cell r="T58">
            <v>1</v>
          </cell>
          <cell r="U58">
            <v>1</v>
          </cell>
          <cell r="V58">
            <v>1</v>
          </cell>
        </row>
        <row r="59">
          <cell r="B59" t="str">
            <v>Drugs - TDF</v>
          </cell>
          <cell r="E59" t="str">
            <v>dose</v>
          </cell>
          <cell r="G59" t="str">
            <v>B - Medical supplies and drugs</v>
          </cell>
          <cell r="I59" t="str">
            <v>None</v>
          </cell>
          <cell r="K59">
            <v>0</v>
          </cell>
          <cell r="L59">
            <v>0</v>
          </cell>
          <cell r="M59">
            <v>0</v>
          </cell>
          <cell r="N59">
            <v>0</v>
          </cell>
          <cell r="O59">
            <v>0</v>
          </cell>
          <cell r="P59">
            <v>0</v>
          </cell>
          <cell r="Q59">
            <v>0</v>
          </cell>
          <cell r="R59">
            <v>1</v>
          </cell>
          <cell r="S59">
            <v>1</v>
          </cell>
          <cell r="T59">
            <v>1</v>
          </cell>
          <cell r="U59">
            <v>1</v>
          </cell>
          <cell r="V59">
            <v>1</v>
          </cell>
        </row>
        <row r="60">
          <cell r="B60" t="str">
            <v>Electricity Charges</v>
          </cell>
          <cell r="E60" t="str">
            <v>per sq. m.</v>
          </cell>
          <cell r="G60" t="str">
            <v>D - Operating Costs</v>
          </cell>
          <cell r="I60" t="str">
            <v>None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  <cell r="P60">
            <v>0</v>
          </cell>
          <cell r="Q60">
            <v>0</v>
          </cell>
          <cell r="R60">
            <v>1</v>
          </cell>
          <cell r="S60">
            <v>1</v>
          </cell>
          <cell r="T60">
            <v>1</v>
          </cell>
          <cell r="U60">
            <v>1</v>
          </cell>
          <cell r="V60">
            <v>1</v>
          </cell>
        </row>
        <row r="61">
          <cell r="B61" t="str">
            <v>Enrolled Nurse</v>
          </cell>
          <cell r="E61" t="str">
            <v>FTE</v>
          </cell>
          <cell r="G61" t="str">
            <v>A - Staffing</v>
          </cell>
          <cell r="I61" t="str">
            <v>None</v>
          </cell>
          <cell r="K61">
            <v>0</v>
          </cell>
          <cell r="L61">
            <v>0</v>
          </cell>
          <cell r="M61">
            <v>0</v>
          </cell>
          <cell r="N61">
            <v>0</v>
          </cell>
          <cell r="O61">
            <v>0</v>
          </cell>
          <cell r="P61">
            <v>0</v>
          </cell>
          <cell r="Q61">
            <v>0</v>
          </cell>
          <cell r="R61">
            <v>1</v>
          </cell>
          <cell r="S61">
            <v>1</v>
          </cell>
          <cell r="T61">
            <v>1</v>
          </cell>
          <cell r="U61">
            <v>1</v>
          </cell>
          <cell r="V61">
            <v>1</v>
          </cell>
        </row>
        <row r="62">
          <cell r="B62" t="str">
            <v>Equipment for orphanages</v>
          </cell>
          <cell r="E62" t="str">
            <v>each</v>
          </cell>
          <cell r="G62" t="str">
            <v>E - Equipment and vehicles</v>
          </cell>
          <cell r="I62" t="str">
            <v>None</v>
          </cell>
          <cell r="K62">
            <v>0</v>
          </cell>
          <cell r="L62">
            <v>0</v>
          </cell>
          <cell r="M62">
            <v>0</v>
          </cell>
          <cell r="N62">
            <v>0</v>
          </cell>
          <cell r="O62">
            <v>0</v>
          </cell>
          <cell r="P62">
            <v>0</v>
          </cell>
          <cell r="Q62">
            <v>0</v>
          </cell>
          <cell r="R62">
            <v>1</v>
          </cell>
          <cell r="S62">
            <v>1</v>
          </cell>
          <cell r="T62">
            <v>1</v>
          </cell>
          <cell r="U62">
            <v>1</v>
          </cell>
          <cell r="V62">
            <v>1</v>
          </cell>
        </row>
        <row r="63">
          <cell r="B63" t="str">
            <v>Equipment Maintenance</v>
          </cell>
          <cell r="E63" t="str">
            <v>per year</v>
          </cell>
          <cell r="G63" t="str">
            <v>D - Operating Costs</v>
          </cell>
          <cell r="I63" t="str">
            <v>None</v>
          </cell>
          <cell r="K63">
            <v>0</v>
          </cell>
          <cell r="L63">
            <v>0</v>
          </cell>
          <cell r="M63">
            <v>0</v>
          </cell>
          <cell r="N63">
            <v>0</v>
          </cell>
          <cell r="O63">
            <v>0</v>
          </cell>
          <cell r="P63">
            <v>0</v>
          </cell>
          <cell r="Q63">
            <v>0</v>
          </cell>
          <cell r="R63">
            <v>1</v>
          </cell>
          <cell r="S63">
            <v>1</v>
          </cell>
          <cell r="T63">
            <v>1</v>
          </cell>
          <cell r="U63">
            <v>1</v>
          </cell>
          <cell r="V63">
            <v>1</v>
          </cell>
        </row>
        <row r="64">
          <cell r="B64" t="str">
            <v>External accommodation and per diem</v>
          </cell>
          <cell r="E64" t="str">
            <v>per day</v>
          </cell>
          <cell r="G64" t="str">
            <v>D - Operating Costs</v>
          </cell>
          <cell r="I64" t="str">
            <v>None</v>
          </cell>
          <cell r="K64">
            <v>0</v>
          </cell>
          <cell r="L64">
            <v>0</v>
          </cell>
          <cell r="M64">
            <v>0</v>
          </cell>
          <cell r="N64">
            <v>0</v>
          </cell>
          <cell r="O64">
            <v>0</v>
          </cell>
          <cell r="P64">
            <v>0</v>
          </cell>
          <cell r="Q64">
            <v>0</v>
          </cell>
          <cell r="R64">
            <v>1</v>
          </cell>
          <cell r="S64">
            <v>1</v>
          </cell>
          <cell r="T64">
            <v>1</v>
          </cell>
          <cell r="U64">
            <v>1</v>
          </cell>
          <cell r="V64">
            <v>1</v>
          </cell>
        </row>
        <row r="65">
          <cell r="B65" t="str">
            <v>External Transportation</v>
          </cell>
          <cell r="E65" t="str">
            <v>per trip</v>
          </cell>
          <cell r="G65" t="str">
            <v>D - Operating Costs</v>
          </cell>
          <cell r="I65" t="str">
            <v>None</v>
          </cell>
          <cell r="K65">
            <v>0</v>
          </cell>
          <cell r="L65">
            <v>0</v>
          </cell>
          <cell r="M65">
            <v>0</v>
          </cell>
          <cell r="N65">
            <v>0</v>
          </cell>
          <cell r="O65">
            <v>0</v>
          </cell>
          <cell r="P65">
            <v>0</v>
          </cell>
          <cell r="Q65">
            <v>0</v>
          </cell>
          <cell r="R65">
            <v>1</v>
          </cell>
          <cell r="S65">
            <v>1</v>
          </cell>
          <cell r="T65">
            <v>1</v>
          </cell>
          <cell r="U65">
            <v>1</v>
          </cell>
          <cell r="V65">
            <v>1</v>
          </cell>
        </row>
        <row r="66">
          <cell r="B66" t="str">
            <v>Facilities Rental</v>
          </cell>
          <cell r="E66" t="str">
            <v>day rental</v>
          </cell>
          <cell r="G66" t="str">
            <v>D - Operating Costs</v>
          </cell>
          <cell r="I66" t="str">
            <v>None</v>
          </cell>
          <cell r="K66">
            <v>0</v>
          </cell>
          <cell r="L66">
            <v>0</v>
          </cell>
          <cell r="M66">
            <v>0</v>
          </cell>
          <cell r="N66">
            <v>0</v>
          </cell>
          <cell r="O66">
            <v>0</v>
          </cell>
          <cell r="P66">
            <v>0</v>
          </cell>
          <cell r="Q66">
            <v>0</v>
          </cell>
          <cell r="R66">
            <v>1</v>
          </cell>
          <cell r="S66">
            <v>1</v>
          </cell>
          <cell r="T66">
            <v>1</v>
          </cell>
          <cell r="U66">
            <v>1</v>
          </cell>
          <cell r="V66">
            <v>1</v>
          </cell>
        </row>
        <row r="67">
          <cell r="B67" t="str">
            <v>Field Materials and Supplies</v>
          </cell>
          <cell r="E67" t="str">
            <v>each</v>
          </cell>
          <cell r="G67" t="str">
            <v>C - Non-medical Supplies</v>
          </cell>
          <cell r="I67" t="str">
            <v>None</v>
          </cell>
          <cell r="K67">
            <v>0</v>
          </cell>
          <cell r="L67">
            <v>0</v>
          </cell>
          <cell r="M67">
            <v>0</v>
          </cell>
          <cell r="N67">
            <v>0</v>
          </cell>
          <cell r="O67">
            <v>0</v>
          </cell>
          <cell r="P67">
            <v>0</v>
          </cell>
          <cell r="Q67">
            <v>0</v>
          </cell>
          <cell r="R67">
            <v>1</v>
          </cell>
          <cell r="S67">
            <v>1</v>
          </cell>
          <cell r="T67">
            <v>1</v>
          </cell>
          <cell r="U67">
            <v>1</v>
          </cell>
          <cell r="V67">
            <v>1</v>
          </cell>
        </row>
        <row r="68">
          <cell r="B68" t="str">
            <v>Food/Nutritional Supplies</v>
          </cell>
          <cell r="E68" t="str">
            <v>each</v>
          </cell>
          <cell r="G68" t="str">
            <v>C - Non-medical Supplies</v>
          </cell>
          <cell r="I68" t="str">
            <v>None</v>
          </cell>
          <cell r="K68">
            <v>0</v>
          </cell>
          <cell r="L68">
            <v>0</v>
          </cell>
          <cell r="M68">
            <v>0</v>
          </cell>
          <cell r="N68">
            <v>0</v>
          </cell>
          <cell r="O68">
            <v>0</v>
          </cell>
          <cell r="P68">
            <v>0</v>
          </cell>
          <cell r="Q68">
            <v>0</v>
          </cell>
          <cell r="R68">
            <v>1</v>
          </cell>
          <cell r="S68">
            <v>1</v>
          </cell>
          <cell r="T68">
            <v>1</v>
          </cell>
          <cell r="U68">
            <v>1</v>
          </cell>
          <cell r="V68">
            <v>1</v>
          </cell>
        </row>
        <row r="69">
          <cell r="B69" t="str">
            <v>Formula milk (annual cost)</v>
          </cell>
          <cell r="E69" t="str">
            <v>per person</v>
          </cell>
          <cell r="G69" t="str">
            <v>B - Medical supplies and drugs</v>
          </cell>
          <cell r="I69" t="str">
            <v>None</v>
          </cell>
          <cell r="K69">
            <v>0</v>
          </cell>
          <cell r="L69">
            <v>0</v>
          </cell>
          <cell r="M69">
            <v>0</v>
          </cell>
          <cell r="N69">
            <v>0</v>
          </cell>
          <cell r="O69">
            <v>0</v>
          </cell>
          <cell r="P69">
            <v>0</v>
          </cell>
          <cell r="Q69">
            <v>0</v>
          </cell>
          <cell r="R69">
            <v>1</v>
          </cell>
          <cell r="S69">
            <v>1</v>
          </cell>
          <cell r="T69">
            <v>1</v>
          </cell>
          <cell r="U69">
            <v>1</v>
          </cell>
          <cell r="V69">
            <v>1</v>
          </cell>
        </row>
        <row r="70">
          <cell r="B70" t="str">
            <v>Fuel and Lubricants</v>
          </cell>
          <cell r="E70" t="str">
            <v>per vehicle</v>
          </cell>
          <cell r="G70" t="str">
            <v>D - Operating Costs</v>
          </cell>
          <cell r="I70" t="str">
            <v>None</v>
          </cell>
          <cell r="K70">
            <v>0</v>
          </cell>
          <cell r="L70">
            <v>0</v>
          </cell>
          <cell r="M70">
            <v>0</v>
          </cell>
          <cell r="N70">
            <v>0</v>
          </cell>
          <cell r="O70">
            <v>0</v>
          </cell>
          <cell r="P70">
            <v>0</v>
          </cell>
          <cell r="Q70">
            <v>0</v>
          </cell>
          <cell r="R70">
            <v>1</v>
          </cell>
          <cell r="S70">
            <v>1</v>
          </cell>
          <cell r="T70">
            <v>1</v>
          </cell>
          <cell r="U70">
            <v>1</v>
          </cell>
          <cell r="V70">
            <v>1</v>
          </cell>
        </row>
        <row r="71">
          <cell r="B71" t="str">
            <v>Generator</v>
          </cell>
          <cell r="E71" t="str">
            <v>each</v>
          </cell>
          <cell r="G71" t="str">
            <v>E - Equipment and vehicles</v>
          </cell>
          <cell r="I71" t="str">
            <v>None</v>
          </cell>
          <cell r="K71">
            <v>0</v>
          </cell>
          <cell r="L71">
            <v>0</v>
          </cell>
          <cell r="M71">
            <v>0</v>
          </cell>
          <cell r="N71">
            <v>0</v>
          </cell>
          <cell r="O71">
            <v>0</v>
          </cell>
          <cell r="P71">
            <v>0</v>
          </cell>
          <cell r="Q71">
            <v>0</v>
          </cell>
          <cell r="R71">
            <v>1</v>
          </cell>
          <cell r="S71">
            <v>1</v>
          </cell>
          <cell r="T71">
            <v>1</v>
          </cell>
          <cell r="U71">
            <v>1</v>
          </cell>
          <cell r="V71">
            <v>1</v>
          </cell>
        </row>
        <row r="72">
          <cell r="B72" t="str">
            <v>HBC (home-based care) kits</v>
          </cell>
          <cell r="E72" t="str">
            <v>per kit</v>
          </cell>
          <cell r="G72" t="str">
            <v>B - Medical supplies and drugs</v>
          </cell>
          <cell r="I72" t="str">
            <v>None</v>
          </cell>
          <cell r="K72">
            <v>0</v>
          </cell>
          <cell r="L72">
            <v>0</v>
          </cell>
          <cell r="M72">
            <v>0</v>
          </cell>
          <cell r="N72">
            <v>0</v>
          </cell>
          <cell r="O72">
            <v>0</v>
          </cell>
          <cell r="P72">
            <v>0</v>
          </cell>
          <cell r="Q72">
            <v>0</v>
          </cell>
          <cell r="R72">
            <v>1</v>
          </cell>
          <cell r="S72">
            <v>1</v>
          </cell>
          <cell r="T72">
            <v>1</v>
          </cell>
          <cell r="U72">
            <v>1</v>
          </cell>
          <cell r="V72">
            <v>1</v>
          </cell>
        </row>
        <row r="73">
          <cell r="B73" t="str">
            <v>HIV Visit</v>
          </cell>
          <cell r="E73" t="str">
            <v>per visit</v>
          </cell>
          <cell r="G73" t="str">
            <v>H - Health care services</v>
          </cell>
          <cell r="I73" t="str">
            <v>None</v>
          </cell>
          <cell r="K73">
            <v>0</v>
          </cell>
          <cell r="L73">
            <v>0</v>
          </cell>
          <cell r="M73">
            <v>0</v>
          </cell>
          <cell r="N73">
            <v>0</v>
          </cell>
          <cell r="O73">
            <v>0</v>
          </cell>
          <cell r="P73">
            <v>0</v>
          </cell>
          <cell r="Q73">
            <v>0</v>
          </cell>
          <cell r="R73">
            <v>1</v>
          </cell>
          <cell r="S73">
            <v>1</v>
          </cell>
          <cell r="T73">
            <v>1</v>
          </cell>
          <cell r="U73">
            <v>1</v>
          </cell>
          <cell r="V73">
            <v>1</v>
          </cell>
        </row>
        <row r="74">
          <cell r="B74" t="str">
            <v>Home based care</v>
          </cell>
          <cell r="E74" t="str">
            <v>per person</v>
          </cell>
          <cell r="G74" t="str">
            <v>H - Health care services</v>
          </cell>
          <cell r="I74" t="str">
            <v>None</v>
          </cell>
          <cell r="K74">
            <v>0</v>
          </cell>
          <cell r="L74">
            <v>0</v>
          </cell>
          <cell r="M74">
            <v>0</v>
          </cell>
          <cell r="N74">
            <v>0</v>
          </cell>
          <cell r="O74">
            <v>0</v>
          </cell>
          <cell r="P74">
            <v>0</v>
          </cell>
          <cell r="Q74">
            <v>0</v>
          </cell>
          <cell r="R74">
            <v>1</v>
          </cell>
          <cell r="S74">
            <v>1</v>
          </cell>
          <cell r="T74">
            <v>1</v>
          </cell>
          <cell r="U74">
            <v>1</v>
          </cell>
          <cell r="V74">
            <v>1</v>
          </cell>
        </row>
        <row r="75">
          <cell r="B75" t="str">
            <v>Inpatient day in secondary hospital</v>
          </cell>
          <cell r="E75" t="str">
            <v>per day</v>
          </cell>
          <cell r="G75" t="str">
            <v>H - Health care services</v>
          </cell>
          <cell r="I75" t="str">
            <v>None</v>
          </cell>
          <cell r="K75">
            <v>0</v>
          </cell>
          <cell r="L75">
            <v>0</v>
          </cell>
          <cell r="M75">
            <v>0</v>
          </cell>
          <cell r="N75">
            <v>0</v>
          </cell>
          <cell r="O75">
            <v>0</v>
          </cell>
          <cell r="P75">
            <v>0</v>
          </cell>
          <cell r="Q75">
            <v>0</v>
          </cell>
          <cell r="R75">
            <v>1</v>
          </cell>
          <cell r="S75">
            <v>1</v>
          </cell>
          <cell r="T75">
            <v>1</v>
          </cell>
          <cell r="U75">
            <v>1</v>
          </cell>
          <cell r="V75">
            <v>1</v>
          </cell>
        </row>
        <row r="76">
          <cell r="B76" t="str">
            <v>Insurance</v>
          </cell>
          <cell r="E76" t="str">
            <v>per year</v>
          </cell>
          <cell r="G76" t="str">
            <v>D - Operating Costs</v>
          </cell>
          <cell r="I76" t="str">
            <v>None</v>
          </cell>
          <cell r="K76">
            <v>0</v>
          </cell>
          <cell r="L76">
            <v>0</v>
          </cell>
          <cell r="M76">
            <v>0</v>
          </cell>
          <cell r="N76">
            <v>0</v>
          </cell>
          <cell r="O76">
            <v>0</v>
          </cell>
          <cell r="P76">
            <v>0</v>
          </cell>
          <cell r="Q76">
            <v>0</v>
          </cell>
          <cell r="R76">
            <v>1</v>
          </cell>
          <cell r="S76">
            <v>1</v>
          </cell>
          <cell r="T76">
            <v>1</v>
          </cell>
          <cell r="U76">
            <v>1</v>
          </cell>
          <cell r="V76">
            <v>1</v>
          </cell>
        </row>
        <row r="77">
          <cell r="B77" t="str">
            <v>International Consultants</v>
          </cell>
          <cell r="E77" t="str">
            <v>person month</v>
          </cell>
          <cell r="G77" t="str">
            <v>A - Staffing</v>
          </cell>
          <cell r="I77" t="str">
            <v>None</v>
          </cell>
          <cell r="K77">
            <v>0</v>
          </cell>
          <cell r="L77">
            <v>0</v>
          </cell>
          <cell r="M77">
            <v>0</v>
          </cell>
          <cell r="N77">
            <v>0</v>
          </cell>
          <cell r="O77">
            <v>0</v>
          </cell>
          <cell r="P77">
            <v>0</v>
          </cell>
          <cell r="Q77">
            <v>0</v>
          </cell>
          <cell r="R77">
            <v>1</v>
          </cell>
          <cell r="S77">
            <v>1</v>
          </cell>
          <cell r="T77">
            <v>1</v>
          </cell>
          <cell r="U77">
            <v>1</v>
          </cell>
          <cell r="V77">
            <v>1</v>
          </cell>
        </row>
        <row r="78">
          <cell r="B78" t="str">
            <v>Janitorial and Cleaning Supplies</v>
          </cell>
          <cell r="E78" t="str">
            <v>per sq. ft.</v>
          </cell>
          <cell r="G78" t="str">
            <v>F - Buildings</v>
          </cell>
          <cell r="I78" t="str">
            <v>None</v>
          </cell>
          <cell r="K78">
            <v>0</v>
          </cell>
          <cell r="L78">
            <v>0</v>
          </cell>
          <cell r="M78">
            <v>0</v>
          </cell>
          <cell r="N78">
            <v>0</v>
          </cell>
          <cell r="O78">
            <v>0</v>
          </cell>
          <cell r="P78">
            <v>0</v>
          </cell>
          <cell r="Q78">
            <v>0</v>
          </cell>
          <cell r="R78">
            <v>1</v>
          </cell>
          <cell r="S78">
            <v>1</v>
          </cell>
          <cell r="T78">
            <v>1</v>
          </cell>
          <cell r="U78">
            <v>1</v>
          </cell>
          <cell r="V78">
            <v>1</v>
          </cell>
        </row>
        <row r="79">
          <cell r="B79" t="str">
            <v>Laboratory equipment</v>
          </cell>
          <cell r="E79" t="str">
            <v>each</v>
          </cell>
          <cell r="G79" t="str">
            <v>E - Equipment and vehicles</v>
          </cell>
          <cell r="I79" t="str">
            <v>None</v>
          </cell>
          <cell r="K79">
            <v>0</v>
          </cell>
          <cell r="L79">
            <v>0</v>
          </cell>
          <cell r="M79">
            <v>0</v>
          </cell>
          <cell r="N79">
            <v>0</v>
          </cell>
          <cell r="O79">
            <v>0</v>
          </cell>
          <cell r="P79">
            <v>0</v>
          </cell>
          <cell r="Q79">
            <v>0</v>
          </cell>
          <cell r="R79">
            <v>1</v>
          </cell>
          <cell r="S79">
            <v>1</v>
          </cell>
          <cell r="T79">
            <v>1</v>
          </cell>
          <cell r="U79">
            <v>1</v>
          </cell>
          <cell r="V79">
            <v>1</v>
          </cell>
        </row>
        <row r="80">
          <cell r="B80" t="str">
            <v>Laboratory Technician</v>
          </cell>
          <cell r="E80" t="str">
            <v>FTE</v>
          </cell>
          <cell r="G80" t="str">
            <v>A - Staffing</v>
          </cell>
          <cell r="I80" t="str">
            <v>None</v>
          </cell>
          <cell r="K80">
            <v>0</v>
          </cell>
          <cell r="L80">
            <v>0</v>
          </cell>
          <cell r="M80">
            <v>0</v>
          </cell>
          <cell r="N80">
            <v>0</v>
          </cell>
          <cell r="O80">
            <v>0</v>
          </cell>
          <cell r="P80">
            <v>0</v>
          </cell>
          <cell r="Q80">
            <v>0</v>
          </cell>
          <cell r="R80">
            <v>1</v>
          </cell>
          <cell r="S80">
            <v>1</v>
          </cell>
          <cell r="T80">
            <v>1</v>
          </cell>
          <cell r="U80">
            <v>1</v>
          </cell>
          <cell r="V80">
            <v>1</v>
          </cell>
        </row>
        <row r="81">
          <cell r="B81" t="str">
            <v>Laboratory Tests - Abbott determine</v>
          </cell>
          <cell r="E81" t="str">
            <v>each</v>
          </cell>
          <cell r="G81" t="str">
            <v>B - Medical supplies and drugs</v>
          </cell>
          <cell r="I81" t="str">
            <v>None</v>
          </cell>
          <cell r="K81">
            <v>0</v>
          </cell>
          <cell r="L81">
            <v>0</v>
          </cell>
          <cell r="M81">
            <v>0</v>
          </cell>
          <cell r="N81">
            <v>0</v>
          </cell>
          <cell r="O81">
            <v>0</v>
          </cell>
          <cell r="P81">
            <v>0</v>
          </cell>
          <cell r="Q81">
            <v>0</v>
          </cell>
          <cell r="R81">
            <v>1</v>
          </cell>
          <cell r="S81">
            <v>1</v>
          </cell>
          <cell r="T81">
            <v>1</v>
          </cell>
          <cell r="U81">
            <v>1</v>
          </cell>
          <cell r="V81">
            <v>1</v>
          </cell>
        </row>
        <row r="82">
          <cell r="B82" t="str">
            <v>Laboratory Tests - ALT</v>
          </cell>
          <cell r="E82" t="str">
            <v>each</v>
          </cell>
          <cell r="G82" t="str">
            <v>B - Medical supplies and drugs</v>
          </cell>
          <cell r="I82" t="str">
            <v>None</v>
          </cell>
          <cell r="K82">
            <v>0</v>
          </cell>
          <cell r="L82">
            <v>0</v>
          </cell>
          <cell r="M82">
            <v>0</v>
          </cell>
          <cell r="N82">
            <v>0</v>
          </cell>
          <cell r="O82">
            <v>0</v>
          </cell>
          <cell r="P82">
            <v>0</v>
          </cell>
          <cell r="Q82">
            <v>0</v>
          </cell>
          <cell r="R82">
            <v>1</v>
          </cell>
          <cell r="S82">
            <v>1</v>
          </cell>
          <cell r="T82">
            <v>1</v>
          </cell>
          <cell r="U82">
            <v>1</v>
          </cell>
          <cell r="V82">
            <v>1</v>
          </cell>
        </row>
        <row r="83">
          <cell r="B83" t="str">
            <v>Laboratory Tests - CD4</v>
          </cell>
          <cell r="E83" t="str">
            <v>each</v>
          </cell>
          <cell r="G83" t="str">
            <v>B - Medical supplies and drugs</v>
          </cell>
          <cell r="I83" t="str">
            <v>None</v>
          </cell>
          <cell r="K83">
            <v>0</v>
          </cell>
          <cell r="L83">
            <v>0</v>
          </cell>
          <cell r="M83">
            <v>0</v>
          </cell>
          <cell r="N83">
            <v>0</v>
          </cell>
          <cell r="O83">
            <v>0</v>
          </cell>
          <cell r="P83">
            <v>0</v>
          </cell>
          <cell r="Q83">
            <v>0</v>
          </cell>
          <cell r="R83">
            <v>1</v>
          </cell>
          <cell r="S83">
            <v>1</v>
          </cell>
          <cell r="T83">
            <v>1</v>
          </cell>
          <cell r="U83">
            <v>1</v>
          </cell>
          <cell r="V83">
            <v>1</v>
          </cell>
        </row>
        <row r="84">
          <cell r="B84" t="str">
            <v>Laboratory Tests - Chol/TG</v>
          </cell>
          <cell r="E84" t="str">
            <v>each</v>
          </cell>
          <cell r="G84" t="str">
            <v>B - Medical supplies and drugs</v>
          </cell>
          <cell r="I84" t="str">
            <v>None</v>
          </cell>
          <cell r="K84">
            <v>0</v>
          </cell>
          <cell r="L84">
            <v>0</v>
          </cell>
          <cell r="M84">
            <v>0</v>
          </cell>
          <cell r="N84">
            <v>0</v>
          </cell>
          <cell r="O84">
            <v>0</v>
          </cell>
          <cell r="P84">
            <v>0</v>
          </cell>
          <cell r="Q84">
            <v>0</v>
          </cell>
          <cell r="R84">
            <v>1</v>
          </cell>
          <cell r="S84">
            <v>1</v>
          </cell>
          <cell r="T84">
            <v>1</v>
          </cell>
          <cell r="U84">
            <v>1</v>
          </cell>
          <cell r="V84">
            <v>1</v>
          </cell>
        </row>
        <row r="85">
          <cell r="B85" t="str">
            <v>Laboratory Tests - Creatinine</v>
          </cell>
          <cell r="E85" t="str">
            <v>each</v>
          </cell>
          <cell r="G85" t="str">
            <v>B - Medical supplies and drugs</v>
          </cell>
          <cell r="I85" t="str">
            <v>None</v>
          </cell>
          <cell r="K85">
            <v>0</v>
          </cell>
          <cell r="L85">
            <v>0</v>
          </cell>
          <cell r="M85">
            <v>0</v>
          </cell>
          <cell r="N85">
            <v>0</v>
          </cell>
          <cell r="O85">
            <v>0</v>
          </cell>
          <cell r="P85">
            <v>0</v>
          </cell>
          <cell r="Q85">
            <v>0</v>
          </cell>
          <cell r="R85">
            <v>1</v>
          </cell>
          <cell r="S85">
            <v>1</v>
          </cell>
          <cell r="T85">
            <v>1</v>
          </cell>
          <cell r="U85">
            <v>1</v>
          </cell>
          <cell r="V85">
            <v>1</v>
          </cell>
        </row>
        <row r="86">
          <cell r="B86" t="str">
            <v>Laboratory Tests - Diff</v>
          </cell>
          <cell r="E86" t="str">
            <v>each</v>
          </cell>
          <cell r="G86" t="str">
            <v>B - Medical supplies and drugs</v>
          </cell>
          <cell r="I86" t="str">
            <v>None</v>
          </cell>
          <cell r="K86">
            <v>0</v>
          </cell>
          <cell r="L86">
            <v>0</v>
          </cell>
          <cell r="M86">
            <v>0</v>
          </cell>
          <cell r="N86">
            <v>0</v>
          </cell>
          <cell r="O86">
            <v>0</v>
          </cell>
          <cell r="P86">
            <v>0</v>
          </cell>
          <cell r="Q86">
            <v>0</v>
          </cell>
          <cell r="R86">
            <v>1</v>
          </cell>
          <cell r="S86">
            <v>1</v>
          </cell>
          <cell r="T86">
            <v>1</v>
          </cell>
          <cell r="U86">
            <v>1</v>
          </cell>
          <cell r="V86">
            <v>1</v>
          </cell>
        </row>
        <row r="87">
          <cell r="B87" t="str">
            <v>Laboratory Tests - ELISA</v>
          </cell>
          <cell r="E87" t="str">
            <v>each</v>
          </cell>
          <cell r="G87" t="str">
            <v>B - Medical supplies and drugs</v>
          </cell>
          <cell r="I87" t="str">
            <v>None</v>
          </cell>
          <cell r="K87">
            <v>0</v>
          </cell>
          <cell r="L87">
            <v>0</v>
          </cell>
          <cell r="M87">
            <v>0</v>
          </cell>
          <cell r="N87">
            <v>0</v>
          </cell>
          <cell r="O87">
            <v>0</v>
          </cell>
          <cell r="P87">
            <v>0</v>
          </cell>
          <cell r="Q87">
            <v>0</v>
          </cell>
          <cell r="R87">
            <v>1</v>
          </cell>
          <cell r="S87">
            <v>1</v>
          </cell>
          <cell r="T87">
            <v>1</v>
          </cell>
          <cell r="U87">
            <v>1</v>
          </cell>
          <cell r="V87">
            <v>1</v>
          </cell>
        </row>
        <row r="88">
          <cell r="B88" t="str">
            <v>Laboratory Tests - FBC</v>
          </cell>
          <cell r="E88" t="str">
            <v>each</v>
          </cell>
          <cell r="G88" t="str">
            <v>B - Medical supplies and drugs</v>
          </cell>
          <cell r="I88" t="str">
            <v>None</v>
          </cell>
          <cell r="K88">
            <v>0</v>
          </cell>
          <cell r="L88">
            <v>0</v>
          </cell>
          <cell r="M88">
            <v>0</v>
          </cell>
          <cell r="N88">
            <v>0</v>
          </cell>
          <cell r="O88">
            <v>0</v>
          </cell>
          <cell r="P88">
            <v>0</v>
          </cell>
          <cell r="Q88">
            <v>0</v>
          </cell>
          <cell r="R88">
            <v>1</v>
          </cell>
          <cell r="S88">
            <v>1</v>
          </cell>
          <cell r="T88">
            <v>1</v>
          </cell>
          <cell r="U88">
            <v>1</v>
          </cell>
          <cell r="V88">
            <v>1</v>
          </cell>
        </row>
        <row r="89">
          <cell r="B89" t="str">
            <v>Laboratory Tests - Gaifor</v>
          </cell>
          <cell r="E89" t="str">
            <v>each</v>
          </cell>
          <cell r="G89" t="str">
            <v>B - Medical supplies and drugs</v>
          </cell>
          <cell r="I89" t="str">
            <v>None</v>
          </cell>
          <cell r="K89">
            <v>0</v>
          </cell>
          <cell r="L89">
            <v>0</v>
          </cell>
          <cell r="M89">
            <v>0</v>
          </cell>
          <cell r="N89">
            <v>0</v>
          </cell>
          <cell r="O89">
            <v>0</v>
          </cell>
          <cell r="P89">
            <v>0</v>
          </cell>
          <cell r="Q89">
            <v>0</v>
          </cell>
          <cell r="R89">
            <v>1</v>
          </cell>
          <cell r="S89">
            <v>1</v>
          </cell>
          <cell r="T89">
            <v>1</v>
          </cell>
          <cell r="U89">
            <v>1</v>
          </cell>
          <cell r="V89">
            <v>1</v>
          </cell>
        </row>
        <row r="90">
          <cell r="B90" t="str">
            <v>Laboratory Tests - Glucose</v>
          </cell>
          <cell r="E90" t="str">
            <v>each</v>
          </cell>
          <cell r="G90" t="str">
            <v>B - Medical supplies and drugs</v>
          </cell>
          <cell r="I90" t="str">
            <v>None</v>
          </cell>
          <cell r="K90">
            <v>0</v>
          </cell>
          <cell r="L90">
            <v>0</v>
          </cell>
          <cell r="M90">
            <v>0</v>
          </cell>
          <cell r="N90">
            <v>0</v>
          </cell>
          <cell r="O90">
            <v>0</v>
          </cell>
          <cell r="P90">
            <v>0</v>
          </cell>
          <cell r="Q90">
            <v>0</v>
          </cell>
          <cell r="R90">
            <v>1</v>
          </cell>
          <cell r="S90">
            <v>1</v>
          </cell>
          <cell r="T90">
            <v>1</v>
          </cell>
          <cell r="U90">
            <v>1</v>
          </cell>
          <cell r="V90">
            <v>1</v>
          </cell>
        </row>
        <row r="91">
          <cell r="B91" t="str">
            <v>Laboratory Tests - HB</v>
          </cell>
          <cell r="E91" t="str">
            <v>each</v>
          </cell>
          <cell r="G91" t="str">
            <v>B - Medical supplies and drugs</v>
          </cell>
          <cell r="I91" t="str">
            <v>None</v>
          </cell>
          <cell r="K91">
            <v>0</v>
          </cell>
          <cell r="L91">
            <v>0</v>
          </cell>
          <cell r="M91">
            <v>0</v>
          </cell>
          <cell r="N91">
            <v>0</v>
          </cell>
          <cell r="O91">
            <v>0</v>
          </cell>
          <cell r="P91">
            <v>0</v>
          </cell>
          <cell r="Q91">
            <v>0</v>
          </cell>
          <cell r="R91">
            <v>1</v>
          </cell>
          <cell r="S91">
            <v>1</v>
          </cell>
          <cell r="T91">
            <v>1</v>
          </cell>
          <cell r="U91">
            <v>1</v>
          </cell>
          <cell r="V91">
            <v>1</v>
          </cell>
        </row>
        <row r="92">
          <cell r="B92" t="str">
            <v>Laboratory Tests - PCR test</v>
          </cell>
          <cell r="E92" t="str">
            <v>each</v>
          </cell>
          <cell r="G92" t="str">
            <v>B - Medical supplies and drugs</v>
          </cell>
          <cell r="I92" t="str">
            <v>None</v>
          </cell>
          <cell r="K92">
            <v>0</v>
          </cell>
          <cell r="L92">
            <v>0</v>
          </cell>
          <cell r="M92">
            <v>0</v>
          </cell>
          <cell r="N92">
            <v>0</v>
          </cell>
          <cell r="O92">
            <v>0</v>
          </cell>
          <cell r="P92">
            <v>0</v>
          </cell>
          <cell r="Q92">
            <v>0</v>
          </cell>
          <cell r="R92">
            <v>1</v>
          </cell>
          <cell r="S92">
            <v>1</v>
          </cell>
          <cell r="T92">
            <v>1</v>
          </cell>
          <cell r="U92">
            <v>1</v>
          </cell>
          <cell r="V92">
            <v>1</v>
          </cell>
        </row>
        <row r="93">
          <cell r="B93" t="str">
            <v>Laboratory Tests - Viral load</v>
          </cell>
          <cell r="E93" t="str">
            <v>each</v>
          </cell>
          <cell r="G93" t="str">
            <v>B - Medical supplies and drugs</v>
          </cell>
          <cell r="I93" t="str">
            <v>None</v>
          </cell>
          <cell r="K93">
            <v>0</v>
          </cell>
          <cell r="L93">
            <v>0</v>
          </cell>
          <cell r="M93">
            <v>0</v>
          </cell>
          <cell r="N93">
            <v>0</v>
          </cell>
          <cell r="O93">
            <v>0</v>
          </cell>
          <cell r="P93">
            <v>0</v>
          </cell>
          <cell r="Q93">
            <v>0</v>
          </cell>
          <cell r="R93">
            <v>1</v>
          </cell>
          <cell r="S93">
            <v>1</v>
          </cell>
          <cell r="T93">
            <v>1</v>
          </cell>
          <cell r="U93">
            <v>1</v>
          </cell>
          <cell r="V93">
            <v>1</v>
          </cell>
        </row>
        <row r="94">
          <cell r="B94" t="str">
            <v>Laboratory Tests - Whitestar</v>
          </cell>
          <cell r="E94" t="str">
            <v>each</v>
          </cell>
          <cell r="G94" t="str">
            <v>B - Medical supplies and drugs</v>
          </cell>
          <cell r="I94" t="str">
            <v>None</v>
          </cell>
          <cell r="K94">
            <v>0</v>
          </cell>
          <cell r="L94">
            <v>0</v>
          </cell>
          <cell r="M94">
            <v>0</v>
          </cell>
          <cell r="N94">
            <v>0</v>
          </cell>
          <cell r="O94">
            <v>0</v>
          </cell>
          <cell r="P94">
            <v>0</v>
          </cell>
          <cell r="Q94">
            <v>0</v>
          </cell>
          <cell r="R94">
            <v>1</v>
          </cell>
          <cell r="S94">
            <v>1</v>
          </cell>
          <cell r="T94">
            <v>1</v>
          </cell>
          <cell r="U94">
            <v>1</v>
          </cell>
          <cell r="V94">
            <v>1</v>
          </cell>
        </row>
        <row r="95">
          <cell r="B95" t="str">
            <v>Lancets</v>
          </cell>
          <cell r="E95" t="str">
            <v>each</v>
          </cell>
          <cell r="G95" t="str">
            <v>B - Medical supplies and drugs</v>
          </cell>
          <cell r="I95" t="str">
            <v>None</v>
          </cell>
          <cell r="K95">
            <v>0</v>
          </cell>
          <cell r="L95">
            <v>0</v>
          </cell>
          <cell r="M95">
            <v>0</v>
          </cell>
          <cell r="N95">
            <v>0</v>
          </cell>
          <cell r="O95">
            <v>0</v>
          </cell>
          <cell r="P95">
            <v>0</v>
          </cell>
          <cell r="Q95">
            <v>0</v>
          </cell>
          <cell r="R95">
            <v>1</v>
          </cell>
          <cell r="S95">
            <v>1</v>
          </cell>
          <cell r="T95">
            <v>1</v>
          </cell>
          <cell r="U95">
            <v>1</v>
          </cell>
          <cell r="V95">
            <v>1</v>
          </cell>
        </row>
        <row r="96">
          <cell r="B96" t="str">
            <v>Livestock</v>
          </cell>
          <cell r="E96" t="str">
            <v>each</v>
          </cell>
          <cell r="G96" t="str">
            <v>C - Non-medical Supplies</v>
          </cell>
          <cell r="I96" t="str">
            <v>None</v>
          </cell>
          <cell r="K96">
            <v>0</v>
          </cell>
          <cell r="L96">
            <v>0</v>
          </cell>
          <cell r="M96">
            <v>0</v>
          </cell>
          <cell r="N96">
            <v>0</v>
          </cell>
          <cell r="O96">
            <v>0</v>
          </cell>
          <cell r="P96">
            <v>0</v>
          </cell>
          <cell r="Q96">
            <v>0</v>
          </cell>
          <cell r="R96">
            <v>1</v>
          </cell>
          <cell r="S96">
            <v>1</v>
          </cell>
          <cell r="T96">
            <v>1</v>
          </cell>
          <cell r="U96">
            <v>1</v>
          </cell>
          <cell r="V96">
            <v>1</v>
          </cell>
        </row>
        <row r="97">
          <cell r="B97" t="str">
            <v>Local Consultants</v>
          </cell>
          <cell r="E97" t="str">
            <v>person month</v>
          </cell>
          <cell r="G97" t="str">
            <v>A - Staffing</v>
          </cell>
          <cell r="I97" t="str">
            <v>None</v>
          </cell>
          <cell r="K97">
            <v>0</v>
          </cell>
          <cell r="L97">
            <v>0</v>
          </cell>
          <cell r="M97">
            <v>0</v>
          </cell>
          <cell r="N97">
            <v>0</v>
          </cell>
          <cell r="O97">
            <v>0</v>
          </cell>
          <cell r="P97">
            <v>0</v>
          </cell>
          <cell r="Q97">
            <v>0</v>
          </cell>
          <cell r="R97">
            <v>1</v>
          </cell>
          <cell r="S97">
            <v>1</v>
          </cell>
          <cell r="T97">
            <v>1</v>
          </cell>
          <cell r="U97">
            <v>1</v>
          </cell>
          <cell r="V97">
            <v>1</v>
          </cell>
        </row>
        <row r="98">
          <cell r="B98" t="str">
            <v>Local Facilitators</v>
          </cell>
          <cell r="E98" t="str">
            <v>person month</v>
          </cell>
          <cell r="G98" t="str">
            <v>A - Staffing</v>
          </cell>
          <cell r="I98" t="str">
            <v>None</v>
          </cell>
          <cell r="K98">
            <v>0</v>
          </cell>
          <cell r="L98">
            <v>0</v>
          </cell>
          <cell r="M98">
            <v>0</v>
          </cell>
          <cell r="N98">
            <v>0</v>
          </cell>
          <cell r="O98">
            <v>0</v>
          </cell>
          <cell r="P98">
            <v>0</v>
          </cell>
          <cell r="Q98">
            <v>0</v>
          </cell>
          <cell r="R98">
            <v>1</v>
          </cell>
          <cell r="S98">
            <v>1</v>
          </cell>
          <cell r="T98">
            <v>1</v>
          </cell>
          <cell r="U98">
            <v>1</v>
          </cell>
          <cell r="V98">
            <v>1</v>
          </cell>
        </row>
        <row r="99">
          <cell r="B99" t="str">
            <v>Local Transportation</v>
          </cell>
          <cell r="E99" t="str">
            <v>kilometers</v>
          </cell>
          <cell r="G99" t="str">
            <v>D - Operating Costs</v>
          </cell>
          <cell r="I99" t="str">
            <v>None</v>
          </cell>
          <cell r="K99">
            <v>0</v>
          </cell>
          <cell r="L99">
            <v>0</v>
          </cell>
          <cell r="M99">
            <v>0</v>
          </cell>
          <cell r="N99">
            <v>0</v>
          </cell>
          <cell r="O99">
            <v>0</v>
          </cell>
          <cell r="P99">
            <v>0</v>
          </cell>
          <cell r="Q99">
            <v>0</v>
          </cell>
          <cell r="R99">
            <v>1</v>
          </cell>
          <cell r="S99">
            <v>1</v>
          </cell>
          <cell r="T99">
            <v>1</v>
          </cell>
          <cell r="U99">
            <v>1</v>
          </cell>
          <cell r="V99">
            <v>1</v>
          </cell>
        </row>
        <row r="100">
          <cell r="B100" t="str">
            <v>Local Travel and Subsistence</v>
          </cell>
          <cell r="E100" t="str">
            <v>per day</v>
          </cell>
          <cell r="G100" t="str">
            <v>D - Operating Costs</v>
          </cell>
          <cell r="I100" t="str">
            <v>None</v>
          </cell>
          <cell r="K100">
            <v>0</v>
          </cell>
          <cell r="L100">
            <v>0</v>
          </cell>
          <cell r="M100">
            <v>0</v>
          </cell>
          <cell r="N100">
            <v>0</v>
          </cell>
          <cell r="O100">
            <v>0</v>
          </cell>
          <cell r="P100">
            <v>0</v>
          </cell>
          <cell r="Q100">
            <v>0</v>
          </cell>
          <cell r="R100">
            <v>1</v>
          </cell>
          <cell r="S100">
            <v>1</v>
          </cell>
          <cell r="T100">
            <v>1</v>
          </cell>
          <cell r="U100">
            <v>1</v>
          </cell>
          <cell r="V100">
            <v>1</v>
          </cell>
        </row>
        <row r="101">
          <cell r="B101" t="str">
            <v>Maintenance</v>
          </cell>
          <cell r="E101" t="str">
            <v>year</v>
          </cell>
          <cell r="G101" t="str">
            <v>D - Operating Costs</v>
          </cell>
          <cell r="I101" t="str">
            <v>None</v>
          </cell>
          <cell r="K101">
            <v>0</v>
          </cell>
          <cell r="L101">
            <v>0</v>
          </cell>
          <cell r="M101">
            <v>0</v>
          </cell>
          <cell r="N101">
            <v>0</v>
          </cell>
          <cell r="O101">
            <v>0</v>
          </cell>
          <cell r="P101">
            <v>0</v>
          </cell>
          <cell r="Q101">
            <v>0</v>
          </cell>
          <cell r="R101">
            <v>1</v>
          </cell>
          <cell r="S101">
            <v>1</v>
          </cell>
          <cell r="T101">
            <v>1</v>
          </cell>
          <cell r="U101">
            <v>1</v>
          </cell>
          <cell r="V101">
            <v>1</v>
          </cell>
        </row>
        <row r="102">
          <cell r="B102" t="str">
            <v>Maintenance of Buildings</v>
          </cell>
          <cell r="E102" t="str">
            <v>per sq. ft.</v>
          </cell>
          <cell r="G102" t="str">
            <v>F - Buildings</v>
          </cell>
          <cell r="I102" t="str">
            <v>None</v>
          </cell>
          <cell r="K102">
            <v>0</v>
          </cell>
          <cell r="L102">
            <v>0</v>
          </cell>
          <cell r="M102">
            <v>0</v>
          </cell>
          <cell r="N102">
            <v>0</v>
          </cell>
          <cell r="O102">
            <v>0</v>
          </cell>
          <cell r="P102">
            <v>0</v>
          </cell>
          <cell r="Q102">
            <v>0</v>
          </cell>
          <cell r="R102">
            <v>1</v>
          </cell>
          <cell r="S102">
            <v>1</v>
          </cell>
          <cell r="T102">
            <v>1</v>
          </cell>
          <cell r="U102">
            <v>1</v>
          </cell>
          <cell r="V102">
            <v>1</v>
          </cell>
        </row>
        <row r="103">
          <cell r="B103" t="str">
            <v>Maintenance of other Infrastructure</v>
          </cell>
          <cell r="E103" t="str">
            <v>per sq. ft.</v>
          </cell>
          <cell r="G103" t="str">
            <v>F - Buildings</v>
          </cell>
          <cell r="I103" t="str">
            <v>None</v>
          </cell>
          <cell r="K103">
            <v>0</v>
          </cell>
          <cell r="L103">
            <v>0</v>
          </cell>
          <cell r="M103">
            <v>0</v>
          </cell>
          <cell r="N103">
            <v>0</v>
          </cell>
          <cell r="O103">
            <v>0</v>
          </cell>
          <cell r="P103">
            <v>0</v>
          </cell>
          <cell r="Q103">
            <v>0</v>
          </cell>
          <cell r="R103">
            <v>1</v>
          </cell>
          <cell r="S103">
            <v>1</v>
          </cell>
          <cell r="T103">
            <v>1</v>
          </cell>
          <cell r="U103">
            <v>1</v>
          </cell>
          <cell r="V103">
            <v>1</v>
          </cell>
        </row>
        <row r="104">
          <cell r="B104" t="str">
            <v>Meals and Accommodation</v>
          </cell>
          <cell r="E104" t="str">
            <v>day</v>
          </cell>
          <cell r="G104" t="str">
            <v>D - Operating Costs</v>
          </cell>
          <cell r="I104" t="str">
            <v>None</v>
          </cell>
          <cell r="K104">
            <v>0</v>
          </cell>
          <cell r="L104">
            <v>0</v>
          </cell>
          <cell r="M104">
            <v>0</v>
          </cell>
          <cell r="N104">
            <v>0</v>
          </cell>
          <cell r="O104">
            <v>0</v>
          </cell>
          <cell r="P104">
            <v>0</v>
          </cell>
          <cell r="Q104">
            <v>0</v>
          </cell>
          <cell r="R104">
            <v>1</v>
          </cell>
          <cell r="S104">
            <v>1</v>
          </cell>
          <cell r="T104">
            <v>1</v>
          </cell>
          <cell r="U104">
            <v>1</v>
          </cell>
          <cell r="V104">
            <v>1</v>
          </cell>
        </row>
        <row r="105">
          <cell r="B105" t="str">
            <v>Media Costs - Employee Recruitment</v>
          </cell>
          <cell r="E105" t="str">
            <v>per recruit</v>
          </cell>
          <cell r="G105" t="str">
            <v>D - Operating Costs</v>
          </cell>
          <cell r="I105" t="str">
            <v>None</v>
          </cell>
          <cell r="K105">
            <v>0</v>
          </cell>
          <cell r="L105">
            <v>0</v>
          </cell>
          <cell r="M105">
            <v>0</v>
          </cell>
          <cell r="N105">
            <v>0</v>
          </cell>
          <cell r="O105">
            <v>0</v>
          </cell>
          <cell r="P105">
            <v>0</v>
          </cell>
          <cell r="Q105">
            <v>0</v>
          </cell>
          <cell r="R105">
            <v>1</v>
          </cell>
          <cell r="S105">
            <v>1</v>
          </cell>
          <cell r="T105">
            <v>1</v>
          </cell>
          <cell r="U105">
            <v>1</v>
          </cell>
          <cell r="V105">
            <v>1</v>
          </cell>
        </row>
        <row r="106">
          <cell r="B106" t="str">
            <v>Media Costs - Newspaper</v>
          </cell>
          <cell r="E106" t="str">
            <v>column inches</v>
          </cell>
          <cell r="G106" t="str">
            <v>D - Operating Costs</v>
          </cell>
          <cell r="I106" t="str">
            <v>None</v>
          </cell>
          <cell r="K106">
            <v>0</v>
          </cell>
          <cell r="L106">
            <v>0</v>
          </cell>
          <cell r="M106">
            <v>0</v>
          </cell>
          <cell r="N106">
            <v>0</v>
          </cell>
          <cell r="O106">
            <v>0</v>
          </cell>
          <cell r="P106">
            <v>0</v>
          </cell>
          <cell r="Q106">
            <v>0</v>
          </cell>
          <cell r="R106">
            <v>1</v>
          </cell>
          <cell r="S106">
            <v>1</v>
          </cell>
          <cell r="T106">
            <v>1</v>
          </cell>
          <cell r="U106">
            <v>1</v>
          </cell>
          <cell r="V106">
            <v>1</v>
          </cell>
        </row>
        <row r="107">
          <cell r="B107" t="str">
            <v>Media Costs - Radio</v>
          </cell>
          <cell r="E107" t="str">
            <v>minutes</v>
          </cell>
          <cell r="G107" t="str">
            <v>D - Operating Costs</v>
          </cell>
          <cell r="I107" t="str">
            <v>None</v>
          </cell>
          <cell r="K107">
            <v>0</v>
          </cell>
          <cell r="L107">
            <v>0</v>
          </cell>
          <cell r="M107">
            <v>0</v>
          </cell>
          <cell r="N107">
            <v>0</v>
          </cell>
          <cell r="O107">
            <v>0</v>
          </cell>
          <cell r="P107">
            <v>0</v>
          </cell>
          <cell r="Q107">
            <v>0</v>
          </cell>
          <cell r="R107">
            <v>1</v>
          </cell>
          <cell r="S107">
            <v>1</v>
          </cell>
          <cell r="T107">
            <v>1</v>
          </cell>
          <cell r="U107">
            <v>1</v>
          </cell>
          <cell r="V107">
            <v>1</v>
          </cell>
        </row>
        <row r="108">
          <cell r="B108" t="str">
            <v>Media Costs - Television</v>
          </cell>
          <cell r="E108" t="str">
            <v>minutes</v>
          </cell>
          <cell r="G108" t="str">
            <v>D - Operating Costs</v>
          </cell>
          <cell r="I108" t="str">
            <v>None</v>
          </cell>
          <cell r="K108">
            <v>0</v>
          </cell>
          <cell r="L108">
            <v>0</v>
          </cell>
          <cell r="M108">
            <v>0</v>
          </cell>
          <cell r="N108">
            <v>0</v>
          </cell>
          <cell r="O108">
            <v>0</v>
          </cell>
          <cell r="P108">
            <v>0</v>
          </cell>
          <cell r="Q108">
            <v>0</v>
          </cell>
          <cell r="R108">
            <v>1</v>
          </cell>
          <cell r="S108">
            <v>1</v>
          </cell>
          <cell r="T108">
            <v>1</v>
          </cell>
          <cell r="U108">
            <v>1</v>
          </cell>
          <cell r="V108">
            <v>1</v>
          </cell>
        </row>
        <row r="109">
          <cell r="B109" t="str">
            <v>Medical Equipment</v>
          </cell>
          <cell r="E109" t="str">
            <v>each</v>
          </cell>
          <cell r="G109" t="str">
            <v>E - Equipment and vehicles</v>
          </cell>
          <cell r="I109" t="str">
            <v>None</v>
          </cell>
          <cell r="K109">
            <v>0</v>
          </cell>
          <cell r="L109">
            <v>0</v>
          </cell>
          <cell r="M109">
            <v>0</v>
          </cell>
          <cell r="N109">
            <v>0</v>
          </cell>
          <cell r="O109">
            <v>0</v>
          </cell>
          <cell r="P109">
            <v>0</v>
          </cell>
          <cell r="Q109">
            <v>0</v>
          </cell>
          <cell r="R109">
            <v>1</v>
          </cell>
          <cell r="S109">
            <v>1</v>
          </cell>
          <cell r="T109">
            <v>1</v>
          </cell>
          <cell r="U109">
            <v>1</v>
          </cell>
          <cell r="V109">
            <v>1</v>
          </cell>
        </row>
        <row r="110">
          <cell r="B110" t="str">
            <v>Medical Supplies - Other</v>
          </cell>
          <cell r="E110" t="str">
            <v>each</v>
          </cell>
          <cell r="G110" t="str">
            <v>B - Medical supplies and drugs</v>
          </cell>
          <cell r="I110" t="str">
            <v>None</v>
          </cell>
          <cell r="K110">
            <v>0</v>
          </cell>
          <cell r="L110">
            <v>0</v>
          </cell>
          <cell r="M110">
            <v>0</v>
          </cell>
          <cell r="N110">
            <v>0</v>
          </cell>
          <cell r="O110">
            <v>0</v>
          </cell>
          <cell r="P110">
            <v>0</v>
          </cell>
          <cell r="Q110">
            <v>0</v>
          </cell>
          <cell r="R110">
            <v>1</v>
          </cell>
          <cell r="S110">
            <v>1</v>
          </cell>
          <cell r="T110">
            <v>1</v>
          </cell>
          <cell r="U110">
            <v>1</v>
          </cell>
          <cell r="V110">
            <v>1</v>
          </cell>
        </row>
        <row r="111">
          <cell r="B111" t="str">
            <v>Microbicides</v>
          </cell>
          <cell r="E111" t="str">
            <v>each</v>
          </cell>
          <cell r="G111" t="str">
            <v>B - Medical supplies and drugs</v>
          </cell>
          <cell r="I111" t="str">
            <v>None</v>
          </cell>
          <cell r="K111">
            <v>0</v>
          </cell>
          <cell r="L111">
            <v>0</v>
          </cell>
          <cell r="M111">
            <v>0</v>
          </cell>
          <cell r="N111">
            <v>0</v>
          </cell>
          <cell r="O111">
            <v>0</v>
          </cell>
          <cell r="P111">
            <v>0</v>
          </cell>
          <cell r="Q111">
            <v>0</v>
          </cell>
          <cell r="R111">
            <v>1</v>
          </cell>
          <cell r="S111">
            <v>1</v>
          </cell>
          <cell r="T111">
            <v>1</v>
          </cell>
          <cell r="U111">
            <v>1</v>
          </cell>
          <cell r="V111">
            <v>1</v>
          </cell>
        </row>
        <row r="112">
          <cell r="B112" t="str">
            <v>Minibus</v>
          </cell>
          <cell r="E112" t="str">
            <v>each</v>
          </cell>
          <cell r="G112" t="str">
            <v>E - Equipment and vehicles</v>
          </cell>
          <cell r="I112" t="str">
            <v>None</v>
          </cell>
          <cell r="K112">
            <v>0</v>
          </cell>
          <cell r="L112">
            <v>0</v>
          </cell>
          <cell r="M112">
            <v>0</v>
          </cell>
          <cell r="N112">
            <v>0</v>
          </cell>
          <cell r="O112">
            <v>0</v>
          </cell>
          <cell r="P112">
            <v>0</v>
          </cell>
          <cell r="Q112">
            <v>0</v>
          </cell>
          <cell r="R112">
            <v>1</v>
          </cell>
          <cell r="S112">
            <v>1</v>
          </cell>
          <cell r="T112">
            <v>1</v>
          </cell>
          <cell r="U112">
            <v>1</v>
          </cell>
          <cell r="V112">
            <v>1</v>
          </cell>
        </row>
        <row r="113">
          <cell r="B113" t="str">
            <v>Mobile VCT unit</v>
          </cell>
          <cell r="E113" t="str">
            <v>each</v>
          </cell>
          <cell r="G113" t="str">
            <v>E - Equipment and vehicles</v>
          </cell>
          <cell r="I113" t="str">
            <v>None</v>
          </cell>
          <cell r="K113">
            <v>0</v>
          </cell>
          <cell r="L113">
            <v>0</v>
          </cell>
          <cell r="M113">
            <v>0</v>
          </cell>
          <cell r="N113">
            <v>0</v>
          </cell>
          <cell r="O113">
            <v>0</v>
          </cell>
          <cell r="P113">
            <v>0</v>
          </cell>
          <cell r="Q113">
            <v>0</v>
          </cell>
          <cell r="R113">
            <v>1</v>
          </cell>
          <cell r="S113">
            <v>1</v>
          </cell>
          <cell r="T113">
            <v>1</v>
          </cell>
          <cell r="U113">
            <v>1</v>
          </cell>
          <cell r="V113">
            <v>1</v>
          </cell>
        </row>
        <row r="114">
          <cell r="B114" t="str">
            <v>National and other Events</v>
          </cell>
          <cell r="E114" t="str">
            <v>each</v>
          </cell>
          <cell r="G114" t="str">
            <v>D - Operating Costs</v>
          </cell>
          <cell r="I114" t="str">
            <v>None</v>
          </cell>
          <cell r="K114">
            <v>0</v>
          </cell>
          <cell r="L114">
            <v>0</v>
          </cell>
          <cell r="M114">
            <v>0</v>
          </cell>
          <cell r="N114">
            <v>0</v>
          </cell>
          <cell r="O114">
            <v>0</v>
          </cell>
          <cell r="P114">
            <v>0</v>
          </cell>
          <cell r="Q114">
            <v>0</v>
          </cell>
          <cell r="R114">
            <v>1</v>
          </cell>
          <cell r="S114">
            <v>1</v>
          </cell>
          <cell r="T114">
            <v>1</v>
          </cell>
          <cell r="U114">
            <v>1</v>
          </cell>
          <cell r="V114">
            <v>1</v>
          </cell>
        </row>
        <row r="115">
          <cell r="B115" t="str">
            <v>Needle exchanged</v>
          </cell>
          <cell r="E115" t="str">
            <v>each</v>
          </cell>
          <cell r="G115" t="str">
            <v>B - Medical supplies and drugs</v>
          </cell>
          <cell r="I115" t="str">
            <v>None</v>
          </cell>
          <cell r="K115">
            <v>0</v>
          </cell>
          <cell r="L115">
            <v>0</v>
          </cell>
          <cell r="M115">
            <v>0</v>
          </cell>
          <cell r="N115">
            <v>0</v>
          </cell>
          <cell r="O115">
            <v>0</v>
          </cell>
          <cell r="P115">
            <v>0</v>
          </cell>
          <cell r="Q115">
            <v>0</v>
          </cell>
          <cell r="R115">
            <v>1</v>
          </cell>
          <cell r="S115">
            <v>1</v>
          </cell>
          <cell r="T115">
            <v>1</v>
          </cell>
          <cell r="U115">
            <v>1</v>
          </cell>
          <cell r="V115">
            <v>1</v>
          </cell>
        </row>
        <row r="116">
          <cell r="B116" t="str">
            <v>Nurse visit examination and medicines</v>
          </cell>
          <cell r="E116" t="str">
            <v>per visit</v>
          </cell>
          <cell r="G116" t="str">
            <v>H - Health care services</v>
          </cell>
          <cell r="I116" t="str">
            <v>None</v>
          </cell>
          <cell r="K116">
            <v>0</v>
          </cell>
          <cell r="L116">
            <v>0</v>
          </cell>
          <cell r="M116">
            <v>0</v>
          </cell>
          <cell r="N116">
            <v>0</v>
          </cell>
          <cell r="O116">
            <v>0</v>
          </cell>
          <cell r="P116">
            <v>0</v>
          </cell>
          <cell r="Q116">
            <v>0</v>
          </cell>
          <cell r="R116">
            <v>1</v>
          </cell>
          <cell r="S116">
            <v>1</v>
          </cell>
          <cell r="T116">
            <v>1</v>
          </cell>
          <cell r="U116">
            <v>1</v>
          </cell>
          <cell r="V116">
            <v>1</v>
          </cell>
        </row>
        <row r="117">
          <cell r="B117" t="str">
            <v>Nutritional supplements (annual cost)</v>
          </cell>
          <cell r="E117" t="str">
            <v>per person</v>
          </cell>
          <cell r="G117" t="str">
            <v>B - Medical supplies and drugs</v>
          </cell>
          <cell r="I117" t="str">
            <v>None</v>
          </cell>
          <cell r="K117">
            <v>0</v>
          </cell>
          <cell r="L117">
            <v>0</v>
          </cell>
          <cell r="M117">
            <v>0</v>
          </cell>
          <cell r="N117">
            <v>0</v>
          </cell>
          <cell r="O117">
            <v>0</v>
          </cell>
          <cell r="P117">
            <v>0</v>
          </cell>
          <cell r="Q117">
            <v>0</v>
          </cell>
          <cell r="R117">
            <v>1</v>
          </cell>
          <cell r="S117">
            <v>1</v>
          </cell>
          <cell r="T117">
            <v>1</v>
          </cell>
          <cell r="U117">
            <v>1</v>
          </cell>
          <cell r="V117">
            <v>1</v>
          </cell>
        </row>
        <row r="118">
          <cell r="B118" t="str">
            <v>Office equipment</v>
          </cell>
          <cell r="E118" t="str">
            <v>each</v>
          </cell>
          <cell r="G118" t="str">
            <v>E - Equipment and vehicles</v>
          </cell>
          <cell r="I118" t="str">
            <v>None</v>
          </cell>
          <cell r="K118">
            <v>0</v>
          </cell>
          <cell r="L118">
            <v>0</v>
          </cell>
          <cell r="M118">
            <v>0</v>
          </cell>
          <cell r="N118">
            <v>0</v>
          </cell>
          <cell r="O118">
            <v>0</v>
          </cell>
          <cell r="P118">
            <v>0</v>
          </cell>
          <cell r="Q118">
            <v>0</v>
          </cell>
          <cell r="R118">
            <v>1</v>
          </cell>
          <cell r="S118">
            <v>1</v>
          </cell>
          <cell r="T118">
            <v>1</v>
          </cell>
          <cell r="U118">
            <v>1</v>
          </cell>
          <cell r="V118">
            <v>1</v>
          </cell>
        </row>
        <row r="119">
          <cell r="B119" t="str">
            <v>Office furniture</v>
          </cell>
          <cell r="E119" t="str">
            <v>each</v>
          </cell>
          <cell r="G119" t="str">
            <v>E - Equipment and vehicles</v>
          </cell>
          <cell r="I119" t="str">
            <v>None</v>
          </cell>
          <cell r="K119">
            <v>0</v>
          </cell>
          <cell r="L119">
            <v>0</v>
          </cell>
          <cell r="M119">
            <v>0</v>
          </cell>
          <cell r="N119">
            <v>0</v>
          </cell>
          <cell r="O119">
            <v>0</v>
          </cell>
          <cell r="P119">
            <v>0</v>
          </cell>
          <cell r="Q119">
            <v>0</v>
          </cell>
          <cell r="R119">
            <v>1</v>
          </cell>
          <cell r="S119">
            <v>1</v>
          </cell>
          <cell r="T119">
            <v>1</v>
          </cell>
          <cell r="U119">
            <v>1</v>
          </cell>
          <cell r="V119">
            <v>1</v>
          </cell>
        </row>
        <row r="120">
          <cell r="B120" t="str">
            <v>Office Materials and Supplies</v>
          </cell>
          <cell r="E120" t="str">
            <v>each</v>
          </cell>
          <cell r="G120" t="str">
            <v>C - Non-medical Supplies</v>
          </cell>
          <cell r="I120" t="str">
            <v>None</v>
          </cell>
          <cell r="K120">
            <v>0</v>
          </cell>
          <cell r="L120">
            <v>0</v>
          </cell>
          <cell r="M120">
            <v>0</v>
          </cell>
          <cell r="N120">
            <v>0</v>
          </cell>
          <cell r="O120">
            <v>0</v>
          </cell>
          <cell r="P120">
            <v>0</v>
          </cell>
          <cell r="Q120">
            <v>0</v>
          </cell>
          <cell r="R120">
            <v>1</v>
          </cell>
          <cell r="S120">
            <v>1</v>
          </cell>
          <cell r="T120">
            <v>1</v>
          </cell>
          <cell r="U120">
            <v>1</v>
          </cell>
          <cell r="V120">
            <v>1</v>
          </cell>
        </row>
        <row r="121">
          <cell r="B121" t="str">
            <v>Office Supplies</v>
          </cell>
          <cell r="E121" t="str">
            <v>month</v>
          </cell>
          <cell r="G121" t="str">
            <v>D - Operating Costs</v>
          </cell>
          <cell r="I121" t="str">
            <v>None</v>
          </cell>
          <cell r="K121">
            <v>0</v>
          </cell>
          <cell r="L121">
            <v>0</v>
          </cell>
          <cell r="M121">
            <v>0</v>
          </cell>
          <cell r="N121">
            <v>0</v>
          </cell>
          <cell r="O121">
            <v>0</v>
          </cell>
          <cell r="P121">
            <v>0</v>
          </cell>
          <cell r="Q121">
            <v>0</v>
          </cell>
          <cell r="R121">
            <v>1</v>
          </cell>
          <cell r="S121">
            <v>1</v>
          </cell>
          <cell r="T121">
            <v>1</v>
          </cell>
          <cell r="U121">
            <v>1</v>
          </cell>
          <cell r="V121">
            <v>1</v>
          </cell>
        </row>
        <row r="122">
          <cell r="B122" t="str">
            <v>Office workstation, filing cabinet, bookshelf</v>
          </cell>
          <cell r="E122" t="str">
            <v>each</v>
          </cell>
          <cell r="G122" t="str">
            <v>E - Equipment and vehicles</v>
          </cell>
          <cell r="I122" t="str">
            <v>None</v>
          </cell>
          <cell r="K122">
            <v>0</v>
          </cell>
          <cell r="L122">
            <v>0</v>
          </cell>
          <cell r="M122">
            <v>0</v>
          </cell>
          <cell r="N122">
            <v>0</v>
          </cell>
          <cell r="O122">
            <v>0</v>
          </cell>
          <cell r="P122">
            <v>0</v>
          </cell>
          <cell r="Q122">
            <v>0</v>
          </cell>
          <cell r="R122">
            <v>1</v>
          </cell>
          <cell r="S122">
            <v>1</v>
          </cell>
          <cell r="T122">
            <v>1</v>
          </cell>
          <cell r="U122">
            <v>1</v>
          </cell>
          <cell r="V122">
            <v>1</v>
          </cell>
        </row>
        <row r="123">
          <cell r="B123" t="str">
            <v>OI consumables</v>
          </cell>
          <cell r="E123" t="str">
            <v>per person</v>
          </cell>
          <cell r="G123" t="str">
            <v>B - Medical supplies and drugs</v>
          </cell>
          <cell r="I123" t="str">
            <v>None</v>
          </cell>
          <cell r="K123">
            <v>0</v>
          </cell>
          <cell r="L123">
            <v>0</v>
          </cell>
          <cell r="M123">
            <v>0</v>
          </cell>
          <cell r="N123">
            <v>0</v>
          </cell>
          <cell r="O123">
            <v>0</v>
          </cell>
          <cell r="P123">
            <v>0</v>
          </cell>
          <cell r="Q123">
            <v>0</v>
          </cell>
          <cell r="R123">
            <v>1</v>
          </cell>
          <cell r="S123">
            <v>1</v>
          </cell>
          <cell r="T123">
            <v>1</v>
          </cell>
          <cell r="U123">
            <v>1</v>
          </cell>
          <cell r="V123">
            <v>1</v>
          </cell>
        </row>
        <row r="124">
          <cell r="B124" t="str">
            <v>OI drugs</v>
          </cell>
          <cell r="E124" t="str">
            <v>per person</v>
          </cell>
          <cell r="G124" t="str">
            <v>B - Medical supplies and drugs</v>
          </cell>
          <cell r="I124" t="str">
            <v>None</v>
          </cell>
          <cell r="K124">
            <v>0</v>
          </cell>
          <cell r="L124">
            <v>0</v>
          </cell>
          <cell r="M124">
            <v>0</v>
          </cell>
          <cell r="N124">
            <v>0</v>
          </cell>
          <cell r="O124">
            <v>0</v>
          </cell>
          <cell r="P124">
            <v>0</v>
          </cell>
          <cell r="Q124">
            <v>0</v>
          </cell>
          <cell r="R124">
            <v>1</v>
          </cell>
          <cell r="S124">
            <v>1</v>
          </cell>
          <cell r="T124">
            <v>1</v>
          </cell>
          <cell r="U124">
            <v>1</v>
          </cell>
          <cell r="V124">
            <v>1</v>
          </cell>
        </row>
        <row r="125">
          <cell r="B125" t="str">
            <v>OI lab reagents</v>
          </cell>
          <cell r="E125" t="str">
            <v>per person</v>
          </cell>
          <cell r="G125" t="str">
            <v>B - Medical supplies and drugs</v>
          </cell>
          <cell r="I125" t="str">
            <v>None</v>
          </cell>
          <cell r="K125">
            <v>0</v>
          </cell>
          <cell r="L125">
            <v>0</v>
          </cell>
          <cell r="M125">
            <v>0</v>
          </cell>
          <cell r="N125">
            <v>0</v>
          </cell>
          <cell r="O125">
            <v>0</v>
          </cell>
          <cell r="P125">
            <v>0</v>
          </cell>
          <cell r="Q125">
            <v>0</v>
          </cell>
          <cell r="R125">
            <v>1</v>
          </cell>
          <cell r="S125">
            <v>1</v>
          </cell>
          <cell r="T125">
            <v>1</v>
          </cell>
          <cell r="U125">
            <v>1</v>
          </cell>
          <cell r="V125">
            <v>1</v>
          </cell>
        </row>
        <row r="126">
          <cell r="B126" t="str">
            <v>OI test kits/equipment</v>
          </cell>
          <cell r="E126" t="str">
            <v>each</v>
          </cell>
          <cell r="G126" t="str">
            <v>E - Equipment and vehicles</v>
          </cell>
          <cell r="I126" t="str">
            <v>None</v>
          </cell>
          <cell r="K126">
            <v>0</v>
          </cell>
          <cell r="L126">
            <v>0</v>
          </cell>
          <cell r="M126">
            <v>0</v>
          </cell>
          <cell r="N126">
            <v>0</v>
          </cell>
          <cell r="O126">
            <v>0</v>
          </cell>
          <cell r="P126">
            <v>0</v>
          </cell>
          <cell r="Q126">
            <v>0</v>
          </cell>
          <cell r="R126">
            <v>1</v>
          </cell>
          <cell r="S126">
            <v>1</v>
          </cell>
          <cell r="T126">
            <v>1</v>
          </cell>
          <cell r="U126">
            <v>1</v>
          </cell>
          <cell r="V126">
            <v>1</v>
          </cell>
        </row>
        <row r="127">
          <cell r="B127" t="str">
            <v>Other Equipment</v>
          </cell>
          <cell r="E127" t="str">
            <v>each</v>
          </cell>
          <cell r="G127" t="str">
            <v>E - Equipment and vehicles</v>
          </cell>
          <cell r="I127" t="str">
            <v>None</v>
          </cell>
          <cell r="K127">
            <v>0</v>
          </cell>
          <cell r="L127">
            <v>0</v>
          </cell>
          <cell r="M127">
            <v>0</v>
          </cell>
          <cell r="N127">
            <v>0</v>
          </cell>
          <cell r="O127">
            <v>0</v>
          </cell>
          <cell r="P127">
            <v>0</v>
          </cell>
          <cell r="Q127">
            <v>0</v>
          </cell>
          <cell r="R127">
            <v>1</v>
          </cell>
          <cell r="S127">
            <v>1</v>
          </cell>
          <cell r="T127">
            <v>1</v>
          </cell>
          <cell r="U127">
            <v>1</v>
          </cell>
          <cell r="V127">
            <v>1</v>
          </cell>
        </row>
        <row r="128">
          <cell r="B128" t="str">
            <v>Other Medical Staff</v>
          </cell>
          <cell r="E128" t="str">
            <v>FTE</v>
          </cell>
          <cell r="G128" t="str">
            <v>A - Staffing</v>
          </cell>
          <cell r="I128" t="str">
            <v>None</v>
          </cell>
          <cell r="K128">
            <v>0</v>
          </cell>
          <cell r="L128">
            <v>0</v>
          </cell>
          <cell r="M128">
            <v>0</v>
          </cell>
          <cell r="N128">
            <v>0</v>
          </cell>
          <cell r="O128">
            <v>0</v>
          </cell>
          <cell r="P128">
            <v>0</v>
          </cell>
          <cell r="Q128">
            <v>0</v>
          </cell>
          <cell r="R128">
            <v>1</v>
          </cell>
          <cell r="S128">
            <v>1</v>
          </cell>
          <cell r="T128">
            <v>1</v>
          </cell>
          <cell r="U128">
            <v>1</v>
          </cell>
          <cell r="V128">
            <v>1</v>
          </cell>
        </row>
        <row r="129">
          <cell r="B129" t="str">
            <v>Other Operating Costs</v>
          </cell>
          <cell r="E129" t="str">
            <v>each</v>
          </cell>
          <cell r="G129" t="str">
            <v>D - Operating Costs</v>
          </cell>
          <cell r="I129" t="str">
            <v>None</v>
          </cell>
          <cell r="K129">
            <v>0</v>
          </cell>
          <cell r="L129">
            <v>0</v>
          </cell>
          <cell r="M129">
            <v>0</v>
          </cell>
          <cell r="N129">
            <v>0</v>
          </cell>
          <cell r="O129">
            <v>0</v>
          </cell>
          <cell r="P129">
            <v>0</v>
          </cell>
          <cell r="Q129">
            <v>0</v>
          </cell>
          <cell r="R129">
            <v>1</v>
          </cell>
          <cell r="S129">
            <v>1</v>
          </cell>
          <cell r="T129">
            <v>1</v>
          </cell>
          <cell r="U129">
            <v>1</v>
          </cell>
          <cell r="V129">
            <v>1</v>
          </cell>
        </row>
        <row r="130">
          <cell r="B130" t="str">
            <v>Other SMI syringes additional cost</v>
          </cell>
          <cell r="E130" t="str">
            <v>each</v>
          </cell>
          <cell r="G130" t="str">
            <v>B - Medical supplies and drugs</v>
          </cell>
          <cell r="I130" t="str">
            <v>None</v>
          </cell>
          <cell r="K130">
            <v>0</v>
          </cell>
          <cell r="L130">
            <v>0</v>
          </cell>
          <cell r="M130">
            <v>0</v>
          </cell>
          <cell r="N130">
            <v>0</v>
          </cell>
          <cell r="O130">
            <v>0</v>
          </cell>
          <cell r="P130">
            <v>0</v>
          </cell>
          <cell r="Q130">
            <v>0</v>
          </cell>
          <cell r="R130">
            <v>1</v>
          </cell>
          <cell r="S130">
            <v>1</v>
          </cell>
          <cell r="T130">
            <v>1</v>
          </cell>
          <cell r="U130">
            <v>1</v>
          </cell>
          <cell r="V130">
            <v>1</v>
          </cell>
        </row>
        <row r="131">
          <cell r="B131" t="str">
            <v>Other Supplies</v>
          </cell>
          <cell r="E131" t="str">
            <v>each</v>
          </cell>
          <cell r="G131" t="str">
            <v>C - Non-medical Supplies</v>
          </cell>
          <cell r="I131" t="str">
            <v>None</v>
          </cell>
          <cell r="K131">
            <v>0</v>
          </cell>
          <cell r="L131">
            <v>0</v>
          </cell>
          <cell r="M131">
            <v>0</v>
          </cell>
          <cell r="N131">
            <v>0</v>
          </cell>
          <cell r="O131">
            <v>0</v>
          </cell>
          <cell r="P131">
            <v>0</v>
          </cell>
          <cell r="Q131">
            <v>0</v>
          </cell>
          <cell r="R131">
            <v>1</v>
          </cell>
          <cell r="S131">
            <v>1</v>
          </cell>
          <cell r="T131">
            <v>1</v>
          </cell>
          <cell r="U131">
            <v>1</v>
          </cell>
          <cell r="V131">
            <v>1</v>
          </cell>
        </row>
        <row r="132">
          <cell r="B132" t="str">
            <v>Other Technical and Craft Skilled Staff</v>
          </cell>
          <cell r="E132" t="str">
            <v>FTE</v>
          </cell>
          <cell r="G132" t="str">
            <v>A - Staffing</v>
          </cell>
          <cell r="I132" t="str">
            <v>None</v>
          </cell>
          <cell r="K132">
            <v>0</v>
          </cell>
          <cell r="L132">
            <v>0</v>
          </cell>
          <cell r="M132">
            <v>0</v>
          </cell>
          <cell r="N132">
            <v>0</v>
          </cell>
          <cell r="O132">
            <v>0</v>
          </cell>
          <cell r="P132">
            <v>0</v>
          </cell>
          <cell r="Q132">
            <v>0</v>
          </cell>
          <cell r="R132">
            <v>1</v>
          </cell>
          <cell r="S132">
            <v>1</v>
          </cell>
          <cell r="T132">
            <v>1</v>
          </cell>
          <cell r="U132">
            <v>1</v>
          </cell>
          <cell r="V132">
            <v>1</v>
          </cell>
        </row>
        <row r="133">
          <cell r="B133" t="str">
            <v>Other Technician</v>
          </cell>
          <cell r="E133" t="str">
            <v>FTE</v>
          </cell>
          <cell r="G133" t="str">
            <v>A - Staffing</v>
          </cell>
          <cell r="I133" t="str">
            <v>None</v>
          </cell>
          <cell r="K133">
            <v>0</v>
          </cell>
          <cell r="L133">
            <v>0</v>
          </cell>
          <cell r="M133">
            <v>0</v>
          </cell>
          <cell r="N133">
            <v>0</v>
          </cell>
          <cell r="O133">
            <v>0</v>
          </cell>
          <cell r="P133">
            <v>0</v>
          </cell>
          <cell r="Q133">
            <v>0</v>
          </cell>
          <cell r="R133">
            <v>1</v>
          </cell>
          <cell r="S133">
            <v>1</v>
          </cell>
          <cell r="T133">
            <v>1</v>
          </cell>
          <cell r="U133">
            <v>1</v>
          </cell>
          <cell r="V133">
            <v>1</v>
          </cell>
        </row>
        <row r="134">
          <cell r="B134" t="str">
            <v>Other Training Equipment</v>
          </cell>
          <cell r="E134" t="str">
            <v>each</v>
          </cell>
          <cell r="G134" t="str">
            <v>E - Equipment and vehicles</v>
          </cell>
          <cell r="I134" t="str">
            <v>None</v>
          </cell>
          <cell r="K134">
            <v>0</v>
          </cell>
          <cell r="L134">
            <v>0</v>
          </cell>
          <cell r="M134">
            <v>0</v>
          </cell>
          <cell r="N134">
            <v>0</v>
          </cell>
          <cell r="O134">
            <v>0</v>
          </cell>
          <cell r="P134">
            <v>0</v>
          </cell>
          <cell r="Q134">
            <v>0</v>
          </cell>
          <cell r="R134">
            <v>1</v>
          </cell>
          <cell r="S134">
            <v>1</v>
          </cell>
          <cell r="T134">
            <v>1</v>
          </cell>
          <cell r="U134">
            <v>1</v>
          </cell>
          <cell r="V134">
            <v>1</v>
          </cell>
        </row>
        <row r="135">
          <cell r="B135" t="str">
            <v>Other Transport, Travel and Postage</v>
          </cell>
          <cell r="E135" t="str">
            <v>each</v>
          </cell>
          <cell r="G135" t="str">
            <v>D - Operating Costs</v>
          </cell>
          <cell r="I135" t="str">
            <v>None</v>
          </cell>
          <cell r="K135">
            <v>0</v>
          </cell>
          <cell r="L135">
            <v>0</v>
          </cell>
          <cell r="M135">
            <v>0</v>
          </cell>
          <cell r="N135">
            <v>0</v>
          </cell>
          <cell r="O135">
            <v>0</v>
          </cell>
          <cell r="P135">
            <v>0</v>
          </cell>
          <cell r="Q135">
            <v>0</v>
          </cell>
          <cell r="R135">
            <v>1</v>
          </cell>
          <cell r="S135">
            <v>1</v>
          </cell>
          <cell r="T135">
            <v>1</v>
          </cell>
          <cell r="U135">
            <v>1</v>
          </cell>
          <cell r="V135">
            <v>1</v>
          </cell>
        </row>
        <row r="136">
          <cell r="B136" t="str">
            <v>OVC Books and supplies - primary</v>
          </cell>
          <cell r="E136" t="str">
            <v>each</v>
          </cell>
          <cell r="G136" t="str">
            <v>G - Grants/ Financing</v>
          </cell>
          <cell r="I136" t="str">
            <v>None</v>
          </cell>
          <cell r="K136">
            <v>0</v>
          </cell>
          <cell r="L136">
            <v>0</v>
          </cell>
          <cell r="M136">
            <v>0</v>
          </cell>
          <cell r="N136">
            <v>0</v>
          </cell>
          <cell r="O136">
            <v>0</v>
          </cell>
          <cell r="P136">
            <v>0</v>
          </cell>
          <cell r="Q136">
            <v>0</v>
          </cell>
          <cell r="R136">
            <v>1</v>
          </cell>
          <cell r="S136">
            <v>1</v>
          </cell>
          <cell r="T136">
            <v>1</v>
          </cell>
          <cell r="U136">
            <v>1</v>
          </cell>
          <cell r="V136">
            <v>1</v>
          </cell>
        </row>
        <row r="137">
          <cell r="B137" t="str">
            <v>OVC Books and supplies - secondary</v>
          </cell>
          <cell r="E137" t="str">
            <v>each</v>
          </cell>
          <cell r="G137" t="str">
            <v>G - Grants/ Financing</v>
          </cell>
          <cell r="I137" t="str">
            <v>None</v>
          </cell>
          <cell r="K137">
            <v>0</v>
          </cell>
          <cell r="L137">
            <v>0</v>
          </cell>
          <cell r="M137">
            <v>0</v>
          </cell>
          <cell r="N137">
            <v>0</v>
          </cell>
          <cell r="O137">
            <v>0</v>
          </cell>
          <cell r="P137">
            <v>0</v>
          </cell>
          <cell r="Q137">
            <v>0</v>
          </cell>
          <cell r="R137">
            <v>1</v>
          </cell>
          <cell r="S137">
            <v>1</v>
          </cell>
          <cell r="T137">
            <v>1</v>
          </cell>
          <cell r="U137">
            <v>1</v>
          </cell>
          <cell r="V137">
            <v>1</v>
          </cell>
        </row>
        <row r="138">
          <cell r="B138" t="str">
            <v>OVC Child 0-4 - Full course of childhood immunizations</v>
          </cell>
          <cell r="E138" t="str">
            <v>per child</v>
          </cell>
          <cell r="G138" t="str">
            <v>B - Medical supplies and drugs</v>
          </cell>
          <cell r="I138" t="str">
            <v>None</v>
          </cell>
          <cell r="K138">
            <v>0</v>
          </cell>
          <cell r="L138">
            <v>0</v>
          </cell>
          <cell r="M138">
            <v>0</v>
          </cell>
          <cell r="N138">
            <v>0</v>
          </cell>
          <cell r="O138">
            <v>0</v>
          </cell>
          <cell r="P138">
            <v>0</v>
          </cell>
          <cell r="Q138">
            <v>0</v>
          </cell>
          <cell r="R138">
            <v>1</v>
          </cell>
          <cell r="S138">
            <v>1</v>
          </cell>
          <cell r="T138">
            <v>1</v>
          </cell>
          <cell r="U138">
            <v>1</v>
          </cell>
          <cell r="V138">
            <v>1</v>
          </cell>
        </row>
        <row r="139">
          <cell r="B139" t="str">
            <v>OVC Child 0-4 - Routine health care</v>
          </cell>
          <cell r="E139" t="str">
            <v>per year</v>
          </cell>
          <cell r="G139" t="str">
            <v>H - Health care services</v>
          </cell>
          <cell r="I139" t="str">
            <v>None</v>
          </cell>
          <cell r="K139">
            <v>0</v>
          </cell>
          <cell r="L139">
            <v>0</v>
          </cell>
          <cell r="M139">
            <v>0</v>
          </cell>
          <cell r="N139">
            <v>0</v>
          </cell>
          <cell r="O139">
            <v>0</v>
          </cell>
          <cell r="P139">
            <v>0</v>
          </cell>
          <cell r="Q139">
            <v>0</v>
          </cell>
          <cell r="R139">
            <v>1</v>
          </cell>
          <cell r="S139">
            <v>1</v>
          </cell>
          <cell r="T139">
            <v>1</v>
          </cell>
          <cell r="U139">
            <v>1</v>
          </cell>
          <cell r="V139">
            <v>1</v>
          </cell>
        </row>
        <row r="140">
          <cell r="B140" t="str">
            <v>OVC Child 10-18 - RH and HIV prevention information and services</v>
          </cell>
          <cell r="E140" t="str">
            <v>per year</v>
          </cell>
          <cell r="G140" t="str">
            <v>H - Health care services</v>
          </cell>
          <cell r="I140" t="str">
            <v>None</v>
          </cell>
          <cell r="K140">
            <v>0</v>
          </cell>
          <cell r="L140">
            <v>0</v>
          </cell>
          <cell r="M140">
            <v>0</v>
          </cell>
          <cell r="N140">
            <v>0</v>
          </cell>
          <cell r="O140">
            <v>0</v>
          </cell>
          <cell r="P140">
            <v>0</v>
          </cell>
          <cell r="Q140">
            <v>0</v>
          </cell>
          <cell r="R140">
            <v>1</v>
          </cell>
          <cell r="S140">
            <v>1</v>
          </cell>
          <cell r="T140">
            <v>1</v>
          </cell>
          <cell r="U140">
            <v>1</v>
          </cell>
          <cell r="V140">
            <v>1</v>
          </cell>
        </row>
        <row r="141">
          <cell r="B141" t="str">
            <v>OVC Child 10-18 - Routine health care</v>
          </cell>
          <cell r="E141" t="str">
            <v>per year</v>
          </cell>
          <cell r="G141" t="str">
            <v>H - Health care services</v>
          </cell>
          <cell r="I141" t="str">
            <v>None</v>
          </cell>
          <cell r="K141">
            <v>0</v>
          </cell>
          <cell r="L141">
            <v>0</v>
          </cell>
          <cell r="M141">
            <v>0</v>
          </cell>
          <cell r="N141">
            <v>0</v>
          </cell>
          <cell r="O141">
            <v>0</v>
          </cell>
          <cell r="P141">
            <v>0</v>
          </cell>
          <cell r="Q141">
            <v>0</v>
          </cell>
          <cell r="R141">
            <v>1</v>
          </cell>
          <cell r="S141">
            <v>1</v>
          </cell>
          <cell r="T141">
            <v>1</v>
          </cell>
          <cell r="U141">
            <v>1</v>
          </cell>
          <cell r="V141">
            <v>1</v>
          </cell>
        </row>
        <row r="142">
          <cell r="B142" t="str">
            <v>OVC Child 5-9 - Routine health care</v>
          </cell>
          <cell r="E142" t="str">
            <v>per year</v>
          </cell>
          <cell r="G142" t="str">
            <v>H - Health care services</v>
          </cell>
          <cell r="I142" t="str">
            <v>None</v>
          </cell>
          <cell r="K142">
            <v>0</v>
          </cell>
          <cell r="L142">
            <v>0</v>
          </cell>
          <cell r="M142">
            <v>0</v>
          </cell>
          <cell r="N142">
            <v>0</v>
          </cell>
          <cell r="O142">
            <v>0</v>
          </cell>
          <cell r="P142">
            <v>0</v>
          </cell>
          <cell r="Q142">
            <v>0</v>
          </cell>
          <cell r="R142">
            <v>1</v>
          </cell>
          <cell r="S142">
            <v>1</v>
          </cell>
          <cell r="T142">
            <v>1</v>
          </cell>
          <cell r="U142">
            <v>1</v>
          </cell>
          <cell r="V142">
            <v>1</v>
          </cell>
        </row>
        <row r="143">
          <cell r="B143" t="str">
            <v>OVC Community support - Child care</v>
          </cell>
          <cell r="E143" t="str">
            <v>each</v>
          </cell>
          <cell r="G143" t="str">
            <v>G - Grants/ Financing</v>
          </cell>
          <cell r="I143" t="str">
            <v>None</v>
          </cell>
          <cell r="K143">
            <v>0</v>
          </cell>
          <cell r="L143">
            <v>0</v>
          </cell>
          <cell r="M143">
            <v>0</v>
          </cell>
          <cell r="N143">
            <v>0</v>
          </cell>
          <cell r="O143">
            <v>0</v>
          </cell>
          <cell r="P143">
            <v>0</v>
          </cell>
          <cell r="Q143">
            <v>0</v>
          </cell>
          <cell r="R143">
            <v>1</v>
          </cell>
          <cell r="S143">
            <v>1</v>
          </cell>
          <cell r="T143">
            <v>1</v>
          </cell>
          <cell r="U143">
            <v>1</v>
          </cell>
          <cell r="V143">
            <v>1</v>
          </cell>
        </row>
        <row r="144">
          <cell r="B144" t="str">
            <v>OVC Family/home support - Bed net</v>
          </cell>
          <cell r="E144" t="str">
            <v>each</v>
          </cell>
          <cell r="G144" t="str">
            <v>B - Medical supplies and drugs</v>
          </cell>
          <cell r="I144" t="str">
            <v>None</v>
          </cell>
          <cell r="K144">
            <v>0</v>
          </cell>
          <cell r="L144">
            <v>0</v>
          </cell>
          <cell r="M144">
            <v>0</v>
          </cell>
          <cell r="N144">
            <v>0</v>
          </cell>
          <cell r="O144">
            <v>0</v>
          </cell>
          <cell r="P144">
            <v>0</v>
          </cell>
          <cell r="Q144">
            <v>0</v>
          </cell>
          <cell r="R144">
            <v>1</v>
          </cell>
          <cell r="S144">
            <v>1</v>
          </cell>
          <cell r="T144">
            <v>1</v>
          </cell>
          <cell r="U144">
            <v>1</v>
          </cell>
          <cell r="V144">
            <v>1</v>
          </cell>
        </row>
        <row r="145">
          <cell r="B145" t="str">
            <v>OVC Family/home support - Blanket and bedding</v>
          </cell>
          <cell r="E145" t="str">
            <v>each</v>
          </cell>
          <cell r="G145" t="str">
            <v>C - Non-medical Supplies</v>
          </cell>
          <cell r="I145" t="str">
            <v>None</v>
          </cell>
          <cell r="K145">
            <v>0</v>
          </cell>
          <cell r="L145">
            <v>0</v>
          </cell>
          <cell r="M145">
            <v>0</v>
          </cell>
          <cell r="N145">
            <v>0</v>
          </cell>
          <cell r="O145">
            <v>0</v>
          </cell>
          <cell r="P145">
            <v>0</v>
          </cell>
          <cell r="Q145">
            <v>0</v>
          </cell>
          <cell r="R145">
            <v>1</v>
          </cell>
          <cell r="S145">
            <v>1</v>
          </cell>
          <cell r="T145">
            <v>1</v>
          </cell>
          <cell r="U145">
            <v>1</v>
          </cell>
          <cell r="V145">
            <v>1</v>
          </cell>
        </row>
        <row r="146">
          <cell r="B146" t="str">
            <v>OVC Family/home support - Clothes</v>
          </cell>
          <cell r="E146" t="str">
            <v>each</v>
          </cell>
          <cell r="G146" t="str">
            <v>C - Non-medical Supplies</v>
          </cell>
          <cell r="I146" t="str">
            <v>None</v>
          </cell>
          <cell r="K146">
            <v>0</v>
          </cell>
          <cell r="L146">
            <v>0</v>
          </cell>
          <cell r="M146">
            <v>0</v>
          </cell>
          <cell r="N146">
            <v>0</v>
          </cell>
          <cell r="O146">
            <v>0</v>
          </cell>
          <cell r="P146">
            <v>0</v>
          </cell>
          <cell r="Q146">
            <v>0</v>
          </cell>
          <cell r="R146">
            <v>1</v>
          </cell>
          <cell r="S146">
            <v>1</v>
          </cell>
          <cell r="T146">
            <v>1</v>
          </cell>
          <cell r="U146">
            <v>1</v>
          </cell>
          <cell r="V146">
            <v>1</v>
          </cell>
        </row>
        <row r="147">
          <cell r="B147" t="str">
            <v>OVC Family/home support - Family/home support</v>
          </cell>
          <cell r="E147" t="str">
            <v>each</v>
          </cell>
          <cell r="G147" t="str">
            <v>G - Grants/ Financing</v>
          </cell>
          <cell r="I147" t="str">
            <v>None</v>
          </cell>
          <cell r="K147">
            <v>0</v>
          </cell>
          <cell r="L147">
            <v>0</v>
          </cell>
          <cell r="M147">
            <v>0</v>
          </cell>
          <cell r="N147">
            <v>0</v>
          </cell>
          <cell r="O147">
            <v>0</v>
          </cell>
          <cell r="P147">
            <v>0</v>
          </cell>
          <cell r="Q147">
            <v>0</v>
          </cell>
          <cell r="R147">
            <v>1</v>
          </cell>
          <cell r="S147">
            <v>1</v>
          </cell>
          <cell r="T147">
            <v>1</v>
          </cell>
          <cell r="U147">
            <v>1</v>
          </cell>
          <cell r="V147">
            <v>1</v>
          </cell>
        </row>
        <row r="148">
          <cell r="B148" t="str">
            <v>OVC Family/home support - Income generating activities</v>
          </cell>
          <cell r="E148" t="str">
            <v>each</v>
          </cell>
          <cell r="G148" t="str">
            <v>G - Grants/ Financing</v>
          </cell>
          <cell r="I148" t="str">
            <v>None</v>
          </cell>
          <cell r="K148">
            <v>0</v>
          </cell>
          <cell r="L148">
            <v>0</v>
          </cell>
          <cell r="M148">
            <v>0</v>
          </cell>
          <cell r="N148">
            <v>0</v>
          </cell>
          <cell r="O148">
            <v>0</v>
          </cell>
          <cell r="P148">
            <v>0</v>
          </cell>
          <cell r="Q148">
            <v>0</v>
          </cell>
          <cell r="R148">
            <v>1</v>
          </cell>
          <cell r="S148">
            <v>1</v>
          </cell>
          <cell r="T148">
            <v>1</v>
          </cell>
          <cell r="U148">
            <v>1</v>
          </cell>
          <cell r="V148">
            <v>1</v>
          </cell>
        </row>
        <row r="149">
          <cell r="B149" t="str">
            <v>OVC Family/home support - Microfinance</v>
          </cell>
          <cell r="E149" t="str">
            <v>each</v>
          </cell>
          <cell r="G149" t="str">
            <v>G - Grants/ Financing</v>
          </cell>
          <cell r="I149" t="str">
            <v>None</v>
          </cell>
          <cell r="K149">
            <v>0</v>
          </cell>
          <cell r="L149">
            <v>0</v>
          </cell>
          <cell r="M149">
            <v>0</v>
          </cell>
          <cell r="N149">
            <v>0</v>
          </cell>
          <cell r="O149">
            <v>0</v>
          </cell>
          <cell r="P149">
            <v>0</v>
          </cell>
          <cell r="Q149">
            <v>0</v>
          </cell>
          <cell r="R149">
            <v>1</v>
          </cell>
          <cell r="S149">
            <v>1</v>
          </cell>
          <cell r="T149">
            <v>1</v>
          </cell>
          <cell r="U149">
            <v>1</v>
          </cell>
          <cell r="V149">
            <v>1</v>
          </cell>
        </row>
        <row r="150">
          <cell r="B150" t="str">
            <v>OVC Family/home support - One hot meal per day</v>
          </cell>
          <cell r="E150" t="str">
            <v>per day</v>
          </cell>
          <cell r="G150" t="str">
            <v>G - Grants/ Financing</v>
          </cell>
          <cell r="I150" t="str">
            <v>None</v>
          </cell>
          <cell r="K150">
            <v>0</v>
          </cell>
          <cell r="L150">
            <v>0</v>
          </cell>
          <cell r="M150">
            <v>0</v>
          </cell>
          <cell r="N150">
            <v>0</v>
          </cell>
          <cell r="O150">
            <v>0</v>
          </cell>
          <cell r="P150">
            <v>0</v>
          </cell>
          <cell r="Q150">
            <v>0</v>
          </cell>
          <cell r="R150">
            <v>1</v>
          </cell>
          <cell r="S150">
            <v>1</v>
          </cell>
          <cell r="T150">
            <v>1</v>
          </cell>
          <cell r="U150">
            <v>1</v>
          </cell>
          <cell r="V150">
            <v>1</v>
          </cell>
        </row>
        <row r="151">
          <cell r="B151" t="str">
            <v>OVC Family/home support - Seed for food crops</v>
          </cell>
          <cell r="E151" t="str">
            <v>each</v>
          </cell>
          <cell r="G151" t="str">
            <v>G - Grants/ Financing</v>
          </cell>
          <cell r="I151" t="str">
            <v>None</v>
          </cell>
          <cell r="K151">
            <v>0</v>
          </cell>
          <cell r="L151">
            <v>0</v>
          </cell>
          <cell r="M151">
            <v>0</v>
          </cell>
          <cell r="N151">
            <v>0</v>
          </cell>
          <cell r="O151">
            <v>0</v>
          </cell>
          <cell r="P151">
            <v>0</v>
          </cell>
          <cell r="Q151">
            <v>0</v>
          </cell>
          <cell r="R151">
            <v>1</v>
          </cell>
          <cell r="S151">
            <v>1</v>
          </cell>
          <cell r="T151">
            <v>1</v>
          </cell>
          <cell r="U151">
            <v>1</v>
          </cell>
          <cell r="V151">
            <v>1</v>
          </cell>
        </row>
        <row r="152">
          <cell r="B152" t="str">
            <v>OVC Family/home support - Self-support grants</v>
          </cell>
          <cell r="E152" t="str">
            <v>each</v>
          </cell>
          <cell r="G152" t="str">
            <v>G - Grants/ Financing</v>
          </cell>
          <cell r="I152" t="str">
            <v>None</v>
          </cell>
          <cell r="K152">
            <v>0</v>
          </cell>
          <cell r="L152">
            <v>0</v>
          </cell>
          <cell r="M152">
            <v>0</v>
          </cell>
          <cell r="N152">
            <v>0</v>
          </cell>
          <cell r="O152">
            <v>0</v>
          </cell>
          <cell r="P152">
            <v>0</v>
          </cell>
          <cell r="Q152">
            <v>0</v>
          </cell>
          <cell r="R152">
            <v>1</v>
          </cell>
          <cell r="S152">
            <v>1</v>
          </cell>
          <cell r="T152">
            <v>1</v>
          </cell>
          <cell r="U152">
            <v>1</v>
          </cell>
          <cell r="V152">
            <v>1</v>
          </cell>
        </row>
        <row r="153">
          <cell r="B153" t="str">
            <v>OVC Family/home support - Shoes</v>
          </cell>
          <cell r="E153" t="str">
            <v>each</v>
          </cell>
          <cell r="G153" t="str">
            <v>C - Non-medical Supplies</v>
          </cell>
          <cell r="I153" t="str">
            <v>None</v>
          </cell>
          <cell r="K153">
            <v>0</v>
          </cell>
          <cell r="L153">
            <v>0</v>
          </cell>
          <cell r="M153">
            <v>0</v>
          </cell>
          <cell r="N153">
            <v>0</v>
          </cell>
          <cell r="O153">
            <v>0</v>
          </cell>
          <cell r="P153">
            <v>0</v>
          </cell>
          <cell r="Q153">
            <v>0</v>
          </cell>
          <cell r="R153">
            <v>1</v>
          </cell>
          <cell r="S153">
            <v>1</v>
          </cell>
          <cell r="T153">
            <v>1</v>
          </cell>
          <cell r="U153">
            <v>1</v>
          </cell>
          <cell r="V153">
            <v>1</v>
          </cell>
        </row>
        <row r="154">
          <cell r="B154" t="str">
            <v>OVC foster care vouchers</v>
          </cell>
          <cell r="E154" t="str">
            <v>per month</v>
          </cell>
          <cell r="G154" t="str">
            <v>G - Grants/ Financing</v>
          </cell>
          <cell r="I154" t="str">
            <v>None</v>
          </cell>
          <cell r="K154">
            <v>0</v>
          </cell>
          <cell r="L154">
            <v>0</v>
          </cell>
          <cell r="M154">
            <v>0</v>
          </cell>
          <cell r="N154">
            <v>0</v>
          </cell>
          <cell r="O154">
            <v>0</v>
          </cell>
          <cell r="P154">
            <v>0</v>
          </cell>
          <cell r="Q154">
            <v>0</v>
          </cell>
          <cell r="R154">
            <v>1</v>
          </cell>
          <cell r="S154">
            <v>1</v>
          </cell>
          <cell r="T154">
            <v>1</v>
          </cell>
          <cell r="U154">
            <v>1</v>
          </cell>
          <cell r="V154">
            <v>1</v>
          </cell>
        </row>
        <row r="155">
          <cell r="B155" t="str">
            <v>OVC School fees  - primary</v>
          </cell>
          <cell r="E155" t="str">
            <v>per year</v>
          </cell>
          <cell r="G155" t="str">
            <v>G - Grants/ Financing</v>
          </cell>
          <cell r="I155" t="str">
            <v>None</v>
          </cell>
          <cell r="K155">
            <v>0</v>
          </cell>
          <cell r="L155">
            <v>0</v>
          </cell>
          <cell r="M155">
            <v>0</v>
          </cell>
          <cell r="N155">
            <v>0</v>
          </cell>
          <cell r="O155">
            <v>0</v>
          </cell>
          <cell r="P155">
            <v>0</v>
          </cell>
          <cell r="Q155">
            <v>0</v>
          </cell>
          <cell r="R155">
            <v>1</v>
          </cell>
          <cell r="S155">
            <v>1</v>
          </cell>
          <cell r="T155">
            <v>1</v>
          </cell>
          <cell r="U155">
            <v>1</v>
          </cell>
          <cell r="V155">
            <v>1</v>
          </cell>
        </row>
        <row r="156">
          <cell r="B156" t="str">
            <v>OVC School fees  - secondary</v>
          </cell>
          <cell r="E156" t="str">
            <v>per year</v>
          </cell>
          <cell r="G156" t="str">
            <v>G - Grants/ Financing</v>
          </cell>
          <cell r="I156" t="str">
            <v>None</v>
          </cell>
          <cell r="K156">
            <v>0</v>
          </cell>
          <cell r="L156">
            <v>0</v>
          </cell>
          <cell r="M156">
            <v>0</v>
          </cell>
          <cell r="N156">
            <v>0</v>
          </cell>
          <cell r="O156">
            <v>0</v>
          </cell>
          <cell r="P156">
            <v>0</v>
          </cell>
          <cell r="Q156">
            <v>0</v>
          </cell>
          <cell r="R156">
            <v>1</v>
          </cell>
          <cell r="S156">
            <v>1</v>
          </cell>
          <cell r="T156">
            <v>1</v>
          </cell>
          <cell r="U156">
            <v>1</v>
          </cell>
          <cell r="V156">
            <v>1</v>
          </cell>
        </row>
        <row r="157">
          <cell r="B157" t="str">
            <v>OVC Skills training - secondary</v>
          </cell>
          <cell r="E157" t="str">
            <v>each</v>
          </cell>
          <cell r="G157" t="str">
            <v>G - Grants/ Financing</v>
          </cell>
          <cell r="I157" t="str">
            <v>None</v>
          </cell>
          <cell r="K157">
            <v>0</v>
          </cell>
          <cell r="L157">
            <v>0</v>
          </cell>
          <cell r="M157">
            <v>0</v>
          </cell>
          <cell r="N157">
            <v>0</v>
          </cell>
          <cell r="O157">
            <v>0</v>
          </cell>
          <cell r="P157">
            <v>0</v>
          </cell>
          <cell r="Q157">
            <v>0</v>
          </cell>
          <cell r="R157">
            <v>1</v>
          </cell>
          <cell r="S157">
            <v>1</v>
          </cell>
          <cell r="T157">
            <v>1</v>
          </cell>
          <cell r="U157">
            <v>1</v>
          </cell>
          <cell r="V157">
            <v>1</v>
          </cell>
        </row>
        <row r="158">
          <cell r="B158" t="str">
            <v>OVC Special fees/assessments - primary</v>
          </cell>
          <cell r="E158" t="str">
            <v>per year</v>
          </cell>
          <cell r="G158" t="str">
            <v>G - Grants/ Financing</v>
          </cell>
          <cell r="I158" t="str">
            <v>None</v>
          </cell>
          <cell r="K158">
            <v>0</v>
          </cell>
          <cell r="L158">
            <v>0</v>
          </cell>
          <cell r="M158">
            <v>0</v>
          </cell>
          <cell r="N158">
            <v>0</v>
          </cell>
          <cell r="O158">
            <v>0</v>
          </cell>
          <cell r="P158">
            <v>0</v>
          </cell>
          <cell r="Q158">
            <v>0</v>
          </cell>
          <cell r="R158">
            <v>1</v>
          </cell>
          <cell r="S158">
            <v>1</v>
          </cell>
          <cell r="T158">
            <v>1</v>
          </cell>
          <cell r="U158">
            <v>1</v>
          </cell>
          <cell r="V158">
            <v>1</v>
          </cell>
        </row>
        <row r="159">
          <cell r="B159" t="str">
            <v>OVC Special fees/assessments - secondary</v>
          </cell>
          <cell r="E159" t="str">
            <v>per year</v>
          </cell>
          <cell r="G159" t="str">
            <v>G - Grants/ Financing</v>
          </cell>
          <cell r="I159" t="str">
            <v>None</v>
          </cell>
          <cell r="K159">
            <v>0</v>
          </cell>
          <cell r="L159">
            <v>0</v>
          </cell>
          <cell r="M159">
            <v>0</v>
          </cell>
          <cell r="N159">
            <v>0</v>
          </cell>
          <cell r="O159">
            <v>0</v>
          </cell>
          <cell r="P159">
            <v>0</v>
          </cell>
          <cell r="Q159">
            <v>0</v>
          </cell>
          <cell r="R159">
            <v>1</v>
          </cell>
          <cell r="S159">
            <v>1</v>
          </cell>
          <cell r="T159">
            <v>1</v>
          </cell>
          <cell r="U159">
            <v>1</v>
          </cell>
          <cell r="V159">
            <v>1</v>
          </cell>
        </row>
        <row r="160">
          <cell r="B160" t="str">
            <v>OVC uniform vouchers</v>
          </cell>
          <cell r="E160" t="str">
            <v>per year</v>
          </cell>
          <cell r="G160" t="str">
            <v>G - Grants/ Financing</v>
          </cell>
          <cell r="I160" t="str">
            <v>None</v>
          </cell>
          <cell r="K160">
            <v>0</v>
          </cell>
          <cell r="L160">
            <v>0</v>
          </cell>
          <cell r="M160">
            <v>0</v>
          </cell>
          <cell r="N160">
            <v>0</v>
          </cell>
          <cell r="O160">
            <v>0</v>
          </cell>
          <cell r="P160">
            <v>0</v>
          </cell>
          <cell r="Q160">
            <v>0</v>
          </cell>
          <cell r="R160">
            <v>1</v>
          </cell>
          <cell r="S160">
            <v>1</v>
          </cell>
          <cell r="T160">
            <v>1</v>
          </cell>
          <cell r="U160">
            <v>1</v>
          </cell>
          <cell r="V160">
            <v>1</v>
          </cell>
        </row>
        <row r="161">
          <cell r="B161" t="str">
            <v>OVC Uniforms - primary</v>
          </cell>
          <cell r="E161" t="str">
            <v>per year</v>
          </cell>
          <cell r="G161" t="str">
            <v>G - Grants/ Financing</v>
          </cell>
          <cell r="I161" t="str">
            <v>None</v>
          </cell>
          <cell r="K161">
            <v>0</v>
          </cell>
          <cell r="L161">
            <v>0</v>
          </cell>
          <cell r="M161">
            <v>0</v>
          </cell>
          <cell r="N161">
            <v>0</v>
          </cell>
          <cell r="O161">
            <v>0</v>
          </cell>
          <cell r="P161">
            <v>0</v>
          </cell>
          <cell r="Q161">
            <v>0</v>
          </cell>
          <cell r="R161">
            <v>1</v>
          </cell>
          <cell r="S161">
            <v>1</v>
          </cell>
          <cell r="T161">
            <v>1</v>
          </cell>
          <cell r="U161">
            <v>1</v>
          </cell>
          <cell r="V161">
            <v>1</v>
          </cell>
        </row>
        <row r="162">
          <cell r="B162" t="str">
            <v>OVC Uniforms - secondary</v>
          </cell>
          <cell r="E162" t="str">
            <v>per year</v>
          </cell>
          <cell r="G162" t="str">
            <v>G - Grants/ Financing</v>
          </cell>
          <cell r="I162" t="str">
            <v>None</v>
          </cell>
          <cell r="K162">
            <v>0</v>
          </cell>
          <cell r="L162">
            <v>0</v>
          </cell>
          <cell r="M162">
            <v>0</v>
          </cell>
          <cell r="N162">
            <v>0</v>
          </cell>
          <cell r="O162">
            <v>0</v>
          </cell>
          <cell r="P162">
            <v>0</v>
          </cell>
          <cell r="Q162">
            <v>0</v>
          </cell>
          <cell r="R162">
            <v>1</v>
          </cell>
          <cell r="S162">
            <v>1</v>
          </cell>
          <cell r="T162">
            <v>1</v>
          </cell>
          <cell r="U162">
            <v>1</v>
          </cell>
          <cell r="V162">
            <v>1</v>
          </cell>
        </row>
        <row r="163">
          <cell r="B163" t="str">
            <v>Overseas Conferences and Official Visits</v>
          </cell>
          <cell r="E163" t="str">
            <v>trip</v>
          </cell>
          <cell r="G163" t="str">
            <v>D - Operating Costs</v>
          </cell>
          <cell r="I163" t="str">
            <v>None</v>
          </cell>
          <cell r="K163">
            <v>0</v>
          </cell>
          <cell r="L163">
            <v>0</v>
          </cell>
          <cell r="M163">
            <v>0</v>
          </cell>
          <cell r="N163">
            <v>0</v>
          </cell>
          <cell r="O163">
            <v>0</v>
          </cell>
          <cell r="P163">
            <v>0</v>
          </cell>
          <cell r="Q163">
            <v>0</v>
          </cell>
          <cell r="R163">
            <v>1</v>
          </cell>
          <cell r="S163">
            <v>1</v>
          </cell>
          <cell r="T163">
            <v>1</v>
          </cell>
          <cell r="U163">
            <v>1</v>
          </cell>
          <cell r="V163">
            <v>1</v>
          </cell>
        </row>
        <row r="164">
          <cell r="B164" t="str">
            <v>Palliative care</v>
          </cell>
          <cell r="E164" t="str">
            <v>per person</v>
          </cell>
          <cell r="G164" t="str">
            <v>H - Health care services</v>
          </cell>
          <cell r="I164" t="str">
            <v>None</v>
          </cell>
          <cell r="K164">
            <v>0</v>
          </cell>
          <cell r="L164">
            <v>0</v>
          </cell>
          <cell r="M164">
            <v>0</v>
          </cell>
          <cell r="N164">
            <v>0</v>
          </cell>
          <cell r="O164">
            <v>0</v>
          </cell>
          <cell r="P164">
            <v>0</v>
          </cell>
          <cell r="Q164">
            <v>0</v>
          </cell>
          <cell r="R164">
            <v>1</v>
          </cell>
          <cell r="S164">
            <v>1</v>
          </cell>
          <cell r="T164">
            <v>1</v>
          </cell>
          <cell r="U164">
            <v>1</v>
          </cell>
          <cell r="V164">
            <v>1</v>
          </cell>
        </row>
        <row r="165">
          <cell r="B165" t="str">
            <v>Pediatric - Vitamin A, zinc and iron supplements</v>
          </cell>
          <cell r="E165" t="str">
            <v>per child</v>
          </cell>
          <cell r="G165" t="str">
            <v>B - Medical supplies and drugs</v>
          </cell>
          <cell r="I165" t="str">
            <v>None</v>
          </cell>
          <cell r="K165">
            <v>0</v>
          </cell>
          <cell r="L165">
            <v>0</v>
          </cell>
          <cell r="M165">
            <v>0</v>
          </cell>
          <cell r="N165">
            <v>0</v>
          </cell>
          <cell r="O165">
            <v>0</v>
          </cell>
          <cell r="P165">
            <v>0</v>
          </cell>
          <cell r="Q165">
            <v>0</v>
          </cell>
          <cell r="R165">
            <v>1</v>
          </cell>
          <cell r="S165">
            <v>1</v>
          </cell>
          <cell r="T165">
            <v>1</v>
          </cell>
          <cell r="U165">
            <v>1</v>
          </cell>
          <cell r="V165">
            <v>1</v>
          </cell>
        </row>
        <row r="166">
          <cell r="B166" t="str">
            <v>PEP kits</v>
          </cell>
          <cell r="E166" t="str">
            <v>per kit</v>
          </cell>
          <cell r="G166" t="str">
            <v>B - Medical supplies and drugs</v>
          </cell>
          <cell r="I166" t="str">
            <v>None</v>
          </cell>
          <cell r="K166">
            <v>0</v>
          </cell>
          <cell r="L166">
            <v>0</v>
          </cell>
          <cell r="M166">
            <v>0</v>
          </cell>
          <cell r="N166">
            <v>0</v>
          </cell>
          <cell r="O166">
            <v>0</v>
          </cell>
          <cell r="P166">
            <v>0</v>
          </cell>
          <cell r="Q166">
            <v>0</v>
          </cell>
          <cell r="R166">
            <v>1</v>
          </cell>
          <cell r="S166">
            <v>1</v>
          </cell>
          <cell r="T166">
            <v>1</v>
          </cell>
          <cell r="U166">
            <v>1</v>
          </cell>
          <cell r="V166">
            <v>1</v>
          </cell>
        </row>
        <row r="167">
          <cell r="B167" t="str">
            <v>Physician</v>
          </cell>
          <cell r="E167" t="str">
            <v>FTE</v>
          </cell>
          <cell r="G167" t="str">
            <v>A - Staffing</v>
          </cell>
          <cell r="I167" t="str">
            <v>None</v>
          </cell>
          <cell r="K167">
            <v>0</v>
          </cell>
          <cell r="L167">
            <v>0</v>
          </cell>
          <cell r="M167">
            <v>0</v>
          </cell>
          <cell r="N167">
            <v>0</v>
          </cell>
          <cell r="O167">
            <v>0</v>
          </cell>
          <cell r="P167">
            <v>0</v>
          </cell>
          <cell r="Q167">
            <v>0</v>
          </cell>
          <cell r="R167">
            <v>1</v>
          </cell>
          <cell r="S167">
            <v>1</v>
          </cell>
          <cell r="T167">
            <v>1</v>
          </cell>
          <cell r="U167">
            <v>1</v>
          </cell>
          <cell r="V167">
            <v>1</v>
          </cell>
        </row>
        <row r="168">
          <cell r="B168" t="str">
            <v>Physician visit examination and medicines</v>
          </cell>
          <cell r="E168" t="str">
            <v>per visit</v>
          </cell>
          <cell r="G168" t="str">
            <v>H - Health care services</v>
          </cell>
          <cell r="I168" t="str">
            <v>None</v>
          </cell>
          <cell r="K168">
            <v>0</v>
          </cell>
          <cell r="L168">
            <v>0</v>
          </cell>
          <cell r="M168">
            <v>0</v>
          </cell>
          <cell r="N168">
            <v>0</v>
          </cell>
          <cell r="O168">
            <v>0</v>
          </cell>
          <cell r="P168">
            <v>0</v>
          </cell>
          <cell r="Q168">
            <v>0</v>
          </cell>
          <cell r="R168">
            <v>1</v>
          </cell>
          <cell r="S168">
            <v>1</v>
          </cell>
          <cell r="T168">
            <v>1</v>
          </cell>
          <cell r="U168">
            <v>1</v>
          </cell>
          <cell r="V168">
            <v>1</v>
          </cell>
        </row>
        <row r="169">
          <cell r="B169" t="str">
            <v>PMTCT clinical monitoring of newborn</v>
          </cell>
          <cell r="E169" t="str">
            <v>per visit</v>
          </cell>
          <cell r="G169" t="str">
            <v>H - Health care services</v>
          </cell>
          <cell r="I169" t="str">
            <v>None</v>
          </cell>
          <cell r="K169">
            <v>0</v>
          </cell>
          <cell r="L169">
            <v>0</v>
          </cell>
          <cell r="M169">
            <v>0</v>
          </cell>
          <cell r="N169">
            <v>0</v>
          </cell>
          <cell r="O169">
            <v>0</v>
          </cell>
          <cell r="P169">
            <v>0</v>
          </cell>
          <cell r="Q169">
            <v>0</v>
          </cell>
          <cell r="R169">
            <v>1</v>
          </cell>
          <cell r="S169">
            <v>1</v>
          </cell>
          <cell r="T169">
            <v>1</v>
          </cell>
          <cell r="U169">
            <v>1</v>
          </cell>
          <cell r="V169">
            <v>1</v>
          </cell>
        </row>
        <row r="170">
          <cell r="B170" t="str">
            <v>PMTCT component of antenatal visit</v>
          </cell>
          <cell r="E170" t="str">
            <v>per visit</v>
          </cell>
          <cell r="G170" t="str">
            <v>H - Health care services</v>
          </cell>
          <cell r="I170" t="str">
            <v>None</v>
          </cell>
          <cell r="K170">
            <v>0</v>
          </cell>
          <cell r="L170">
            <v>0</v>
          </cell>
          <cell r="M170">
            <v>0</v>
          </cell>
          <cell r="N170">
            <v>0</v>
          </cell>
          <cell r="O170">
            <v>0</v>
          </cell>
          <cell r="P170">
            <v>0</v>
          </cell>
          <cell r="Q170">
            <v>0</v>
          </cell>
          <cell r="R170">
            <v>1</v>
          </cell>
          <cell r="S170">
            <v>1</v>
          </cell>
          <cell r="T170">
            <v>1</v>
          </cell>
          <cell r="U170">
            <v>1</v>
          </cell>
          <cell r="V170">
            <v>1</v>
          </cell>
        </row>
        <row r="171">
          <cell r="B171" t="str">
            <v>PMTCT medical equipment</v>
          </cell>
          <cell r="E171" t="str">
            <v>each</v>
          </cell>
          <cell r="G171" t="str">
            <v>E - Equipment and vehicles</v>
          </cell>
          <cell r="I171" t="str">
            <v>None</v>
          </cell>
          <cell r="K171">
            <v>0</v>
          </cell>
          <cell r="L171">
            <v>0</v>
          </cell>
          <cell r="M171">
            <v>0</v>
          </cell>
          <cell r="N171">
            <v>0</v>
          </cell>
          <cell r="O171">
            <v>0</v>
          </cell>
          <cell r="P171">
            <v>0</v>
          </cell>
          <cell r="Q171">
            <v>0</v>
          </cell>
          <cell r="R171">
            <v>1</v>
          </cell>
          <cell r="S171">
            <v>1</v>
          </cell>
          <cell r="T171">
            <v>1</v>
          </cell>
          <cell r="U171">
            <v>1</v>
          </cell>
          <cell r="V171">
            <v>1</v>
          </cell>
        </row>
        <row r="172">
          <cell r="B172" t="str">
            <v>PMTCT supplies - other</v>
          </cell>
          <cell r="E172" t="str">
            <v>per site</v>
          </cell>
          <cell r="G172" t="str">
            <v>B - Medical supplies and drugs</v>
          </cell>
          <cell r="I172" t="str">
            <v>None</v>
          </cell>
          <cell r="K172">
            <v>0</v>
          </cell>
          <cell r="L172">
            <v>0</v>
          </cell>
          <cell r="M172">
            <v>0</v>
          </cell>
          <cell r="N172">
            <v>0</v>
          </cell>
          <cell r="O172">
            <v>0</v>
          </cell>
          <cell r="P172">
            <v>0</v>
          </cell>
          <cell r="Q172">
            <v>0</v>
          </cell>
          <cell r="R172">
            <v>1</v>
          </cell>
          <cell r="S172">
            <v>1</v>
          </cell>
          <cell r="T172">
            <v>1</v>
          </cell>
          <cell r="U172">
            <v>1</v>
          </cell>
          <cell r="V172">
            <v>1</v>
          </cell>
        </row>
        <row r="173">
          <cell r="B173" t="str">
            <v>PMTCT test kits/consumables - other</v>
          </cell>
          <cell r="E173" t="str">
            <v>per person</v>
          </cell>
          <cell r="G173" t="str">
            <v>B - Medical supplies and drugs</v>
          </cell>
          <cell r="I173" t="str">
            <v>None</v>
          </cell>
          <cell r="K173">
            <v>0</v>
          </cell>
          <cell r="L173">
            <v>0</v>
          </cell>
          <cell r="M173">
            <v>0</v>
          </cell>
          <cell r="N173">
            <v>0</v>
          </cell>
          <cell r="O173">
            <v>0</v>
          </cell>
          <cell r="P173">
            <v>0</v>
          </cell>
          <cell r="Q173">
            <v>0</v>
          </cell>
          <cell r="R173">
            <v>1</v>
          </cell>
          <cell r="S173">
            <v>1</v>
          </cell>
          <cell r="T173">
            <v>1</v>
          </cell>
          <cell r="U173">
            <v>1</v>
          </cell>
          <cell r="V173">
            <v>1</v>
          </cell>
        </row>
        <row r="174">
          <cell r="B174" t="str">
            <v>Postage, Telex, and Cablegrams</v>
          </cell>
          <cell r="E174" t="str">
            <v>each</v>
          </cell>
          <cell r="G174" t="str">
            <v>D - Operating Costs</v>
          </cell>
          <cell r="I174" t="str">
            <v>None</v>
          </cell>
          <cell r="K174">
            <v>0</v>
          </cell>
          <cell r="L174">
            <v>0</v>
          </cell>
          <cell r="M174">
            <v>0</v>
          </cell>
          <cell r="N174">
            <v>0</v>
          </cell>
          <cell r="O174">
            <v>0</v>
          </cell>
          <cell r="P174">
            <v>0</v>
          </cell>
          <cell r="Q174">
            <v>0</v>
          </cell>
          <cell r="R174">
            <v>1</v>
          </cell>
          <cell r="S174">
            <v>1</v>
          </cell>
          <cell r="T174">
            <v>1</v>
          </cell>
          <cell r="U174">
            <v>1</v>
          </cell>
          <cell r="V174">
            <v>1</v>
          </cell>
        </row>
        <row r="175">
          <cell r="B175" t="str">
            <v>Primary care visit, pre-ART</v>
          </cell>
          <cell r="E175" t="str">
            <v>per visit</v>
          </cell>
          <cell r="G175" t="str">
            <v>H - Health care services</v>
          </cell>
          <cell r="I175" t="str">
            <v>None</v>
          </cell>
          <cell r="K175">
            <v>0</v>
          </cell>
          <cell r="L175">
            <v>0</v>
          </cell>
          <cell r="M175">
            <v>0</v>
          </cell>
          <cell r="N175">
            <v>0</v>
          </cell>
          <cell r="O175">
            <v>0</v>
          </cell>
          <cell r="P175">
            <v>0</v>
          </cell>
          <cell r="Q175">
            <v>0</v>
          </cell>
          <cell r="R175">
            <v>1</v>
          </cell>
          <cell r="S175">
            <v>1</v>
          </cell>
          <cell r="T175">
            <v>1</v>
          </cell>
          <cell r="U175">
            <v>1</v>
          </cell>
          <cell r="V175">
            <v>1</v>
          </cell>
        </row>
        <row r="176">
          <cell r="B176" t="str">
            <v>Print and Non-print Materials</v>
          </cell>
          <cell r="E176" t="str">
            <v>impression</v>
          </cell>
          <cell r="G176" t="str">
            <v>C - Non-medical Supplies</v>
          </cell>
          <cell r="I176" t="str">
            <v>None</v>
          </cell>
          <cell r="K176">
            <v>0</v>
          </cell>
          <cell r="L176">
            <v>0</v>
          </cell>
          <cell r="M176">
            <v>0</v>
          </cell>
          <cell r="N176">
            <v>0</v>
          </cell>
          <cell r="O176">
            <v>0</v>
          </cell>
          <cell r="P176">
            <v>0</v>
          </cell>
          <cell r="Q176">
            <v>0</v>
          </cell>
          <cell r="R176">
            <v>1</v>
          </cell>
          <cell r="S176">
            <v>1</v>
          </cell>
          <cell r="T176">
            <v>1</v>
          </cell>
          <cell r="U176">
            <v>1</v>
          </cell>
          <cell r="V176">
            <v>1</v>
          </cell>
        </row>
        <row r="177">
          <cell r="B177" t="str">
            <v>Printing Costs - leaflets</v>
          </cell>
          <cell r="E177" t="str">
            <v>impression</v>
          </cell>
          <cell r="G177" t="str">
            <v>D - Operating Costs</v>
          </cell>
          <cell r="I177" t="str">
            <v>None</v>
          </cell>
          <cell r="K177">
            <v>0</v>
          </cell>
          <cell r="L177">
            <v>0</v>
          </cell>
          <cell r="M177">
            <v>0</v>
          </cell>
          <cell r="N177">
            <v>0</v>
          </cell>
          <cell r="O177">
            <v>0</v>
          </cell>
          <cell r="P177">
            <v>0</v>
          </cell>
          <cell r="Q177">
            <v>0</v>
          </cell>
          <cell r="R177">
            <v>1</v>
          </cell>
          <cell r="S177">
            <v>1</v>
          </cell>
          <cell r="T177">
            <v>1</v>
          </cell>
          <cell r="U177">
            <v>1</v>
          </cell>
          <cell r="V177">
            <v>1</v>
          </cell>
        </row>
        <row r="178">
          <cell r="B178" t="str">
            <v>Printing Costs - posters</v>
          </cell>
          <cell r="E178" t="str">
            <v>impression</v>
          </cell>
          <cell r="G178" t="str">
            <v>D - Operating Costs</v>
          </cell>
          <cell r="I178" t="str">
            <v>None</v>
          </cell>
          <cell r="K178">
            <v>0</v>
          </cell>
          <cell r="L178">
            <v>0</v>
          </cell>
          <cell r="M178">
            <v>0</v>
          </cell>
          <cell r="N178">
            <v>0</v>
          </cell>
          <cell r="O178">
            <v>0</v>
          </cell>
          <cell r="P178">
            <v>0</v>
          </cell>
          <cell r="Q178">
            <v>0</v>
          </cell>
          <cell r="R178">
            <v>1</v>
          </cell>
          <cell r="S178">
            <v>1</v>
          </cell>
          <cell r="T178">
            <v>1</v>
          </cell>
          <cell r="U178">
            <v>1</v>
          </cell>
          <cell r="V178">
            <v>1</v>
          </cell>
        </row>
        <row r="179">
          <cell r="B179" t="str">
            <v>Public Health Officer</v>
          </cell>
          <cell r="E179" t="str">
            <v>FTE</v>
          </cell>
          <cell r="G179" t="str">
            <v>A - Staffing</v>
          </cell>
          <cell r="I179" t="str">
            <v>None</v>
          </cell>
          <cell r="K179">
            <v>0</v>
          </cell>
          <cell r="L179">
            <v>0</v>
          </cell>
          <cell r="M179">
            <v>0</v>
          </cell>
          <cell r="N179">
            <v>0</v>
          </cell>
          <cell r="O179">
            <v>0</v>
          </cell>
          <cell r="P179">
            <v>0</v>
          </cell>
          <cell r="Q179">
            <v>0</v>
          </cell>
          <cell r="R179">
            <v>1</v>
          </cell>
          <cell r="S179">
            <v>1</v>
          </cell>
          <cell r="T179">
            <v>1</v>
          </cell>
          <cell r="U179">
            <v>1</v>
          </cell>
          <cell r="V179">
            <v>1</v>
          </cell>
        </row>
        <row r="180">
          <cell r="B180" t="str">
            <v>Purchase and distribution of promotional materials</v>
          </cell>
          <cell r="E180" t="str">
            <v>each</v>
          </cell>
          <cell r="G180" t="str">
            <v>D - Operating Costs</v>
          </cell>
          <cell r="I180" t="str">
            <v>None</v>
          </cell>
          <cell r="K180">
            <v>0</v>
          </cell>
          <cell r="L180">
            <v>0</v>
          </cell>
          <cell r="M180">
            <v>0</v>
          </cell>
          <cell r="N180">
            <v>0</v>
          </cell>
          <cell r="O180">
            <v>0</v>
          </cell>
          <cell r="P180">
            <v>0</v>
          </cell>
          <cell r="Q180">
            <v>0</v>
          </cell>
          <cell r="R180">
            <v>1</v>
          </cell>
          <cell r="S180">
            <v>1</v>
          </cell>
          <cell r="T180">
            <v>1</v>
          </cell>
          <cell r="U180">
            <v>1</v>
          </cell>
          <cell r="V180">
            <v>1</v>
          </cell>
        </row>
        <row r="181">
          <cell r="B181" t="str">
            <v>Quality control Laboratory</v>
          </cell>
          <cell r="E181" t="str">
            <v>each</v>
          </cell>
          <cell r="G181" t="str">
            <v>B - Medical supplies and drugs</v>
          </cell>
          <cell r="I181" t="str">
            <v>None</v>
          </cell>
          <cell r="K181">
            <v>0</v>
          </cell>
          <cell r="L181">
            <v>0</v>
          </cell>
          <cell r="M181">
            <v>0</v>
          </cell>
          <cell r="N181">
            <v>0</v>
          </cell>
          <cell r="O181">
            <v>0</v>
          </cell>
          <cell r="P181">
            <v>0</v>
          </cell>
          <cell r="Q181">
            <v>0</v>
          </cell>
          <cell r="R181">
            <v>1</v>
          </cell>
          <cell r="S181">
            <v>1</v>
          </cell>
          <cell r="T181">
            <v>1</v>
          </cell>
          <cell r="U181">
            <v>1</v>
          </cell>
          <cell r="V181">
            <v>1</v>
          </cell>
        </row>
        <row r="182">
          <cell r="B182" t="str">
            <v>Refreshment and Meals</v>
          </cell>
          <cell r="E182" t="str">
            <v>per day</v>
          </cell>
          <cell r="G182" t="str">
            <v>D - Operating Costs</v>
          </cell>
          <cell r="I182" t="str">
            <v>None</v>
          </cell>
          <cell r="K182">
            <v>0</v>
          </cell>
          <cell r="L182">
            <v>0</v>
          </cell>
          <cell r="M182">
            <v>0</v>
          </cell>
          <cell r="N182">
            <v>0</v>
          </cell>
          <cell r="O182">
            <v>0</v>
          </cell>
          <cell r="P182">
            <v>0</v>
          </cell>
          <cell r="Q182">
            <v>0</v>
          </cell>
          <cell r="R182">
            <v>1</v>
          </cell>
          <cell r="S182">
            <v>1</v>
          </cell>
          <cell r="T182">
            <v>1</v>
          </cell>
          <cell r="U182">
            <v>1</v>
          </cell>
          <cell r="V182">
            <v>1</v>
          </cell>
        </row>
        <row r="183">
          <cell r="B183" t="str">
            <v>Refurbishment of buildings</v>
          </cell>
          <cell r="E183" t="str">
            <v>sq. ft.</v>
          </cell>
          <cell r="G183" t="str">
            <v>F - Buildings</v>
          </cell>
          <cell r="I183" t="str">
            <v>None</v>
          </cell>
          <cell r="K183">
            <v>0</v>
          </cell>
          <cell r="L183">
            <v>0</v>
          </cell>
          <cell r="M183">
            <v>0</v>
          </cell>
          <cell r="N183">
            <v>0</v>
          </cell>
          <cell r="O183">
            <v>0</v>
          </cell>
          <cell r="P183">
            <v>0</v>
          </cell>
          <cell r="Q183">
            <v>0</v>
          </cell>
          <cell r="R183">
            <v>1</v>
          </cell>
          <cell r="S183">
            <v>1</v>
          </cell>
          <cell r="T183">
            <v>1</v>
          </cell>
          <cell r="U183">
            <v>1</v>
          </cell>
          <cell r="V183">
            <v>1</v>
          </cell>
        </row>
        <row r="184">
          <cell r="B184" t="str">
            <v>Registered Nurse</v>
          </cell>
          <cell r="E184" t="str">
            <v>FTE</v>
          </cell>
          <cell r="G184" t="str">
            <v>A - Staffing</v>
          </cell>
          <cell r="I184" t="str">
            <v>None</v>
          </cell>
          <cell r="K184">
            <v>0</v>
          </cell>
          <cell r="L184">
            <v>0</v>
          </cell>
          <cell r="M184">
            <v>0</v>
          </cell>
          <cell r="N184">
            <v>0</v>
          </cell>
          <cell r="O184">
            <v>0</v>
          </cell>
          <cell r="P184">
            <v>0</v>
          </cell>
          <cell r="Q184">
            <v>0</v>
          </cell>
          <cell r="R184">
            <v>1</v>
          </cell>
          <cell r="S184">
            <v>1</v>
          </cell>
          <cell r="T184">
            <v>1</v>
          </cell>
          <cell r="U184">
            <v>1</v>
          </cell>
          <cell r="V184">
            <v>1</v>
          </cell>
        </row>
        <row r="185">
          <cell r="B185" t="str">
            <v>Rental of Buildings</v>
          </cell>
          <cell r="E185" t="str">
            <v>per sq. ft.</v>
          </cell>
          <cell r="G185" t="str">
            <v>F - Buildings</v>
          </cell>
          <cell r="I185" t="str">
            <v>None</v>
          </cell>
          <cell r="K185">
            <v>0</v>
          </cell>
          <cell r="L185">
            <v>0</v>
          </cell>
          <cell r="M185">
            <v>0</v>
          </cell>
          <cell r="N185">
            <v>0</v>
          </cell>
          <cell r="O185">
            <v>0</v>
          </cell>
          <cell r="P185">
            <v>0</v>
          </cell>
          <cell r="Q185">
            <v>0</v>
          </cell>
          <cell r="R185">
            <v>1</v>
          </cell>
          <cell r="S185">
            <v>1</v>
          </cell>
          <cell r="T185">
            <v>1</v>
          </cell>
          <cell r="U185">
            <v>1</v>
          </cell>
          <cell r="V185">
            <v>1</v>
          </cell>
        </row>
        <row r="186">
          <cell r="B186" t="str">
            <v>Road travel</v>
          </cell>
          <cell r="E186" t="str">
            <v>per trip</v>
          </cell>
          <cell r="G186" t="str">
            <v>D - Operating Costs</v>
          </cell>
          <cell r="I186" t="str">
            <v>None</v>
          </cell>
          <cell r="K186">
            <v>0</v>
          </cell>
          <cell r="L186">
            <v>0</v>
          </cell>
          <cell r="M186">
            <v>0</v>
          </cell>
          <cell r="N186">
            <v>0</v>
          </cell>
          <cell r="O186">
            <v>0</v>
          </cell>
          <cell r="P186">
            <v>0</v>
          </cell>
          <cell r="Q186">
            <v>0</v>
          </cell>
          <cell r="R186">
            <v>1</v>
          </cell>
          <cell r="S186">
            <v>1</v>
          </cell>
          <cell r="T186">
            <v>1</v>
          </cell>
          <cell r="U186">
            <v>1</v>
          </cell>
          <cell r="V186">
            <v>1</v>
          </cell>
        </row>
        <row r="187">
          <cell r="B187" t="str">
            <v>Salary incentives</v>
          </cell>
          <cell r="E187" t="str">
            <v>per person</v>
          </cell>
          <cell r="G187" t="str">
            <v>G - Grants/ Financing</v>
          </cell>
          <cell r="I187" t="str">
            <v>None</v>
          </cell>
          <cell r="K187">
            <v>0</v>
          </cell>
          <cell r="L187">
            <v>0</v>
          </cell>
          <cell r="M187">
            <v>0</v>
          </cell>
          <cell r="N187">
            <v>0</v>
          </cell>
          <cell r="O187">
            <v>0</v>
          </cell>
          <cell r="P187">
            <v>0</v>
          </cell>
          <cell r="Q187">
            <v>0</v>
          </cell>
          <cell r="R187">
            <v>1</v>
          </cell>
          <cell r="S187">
            <v>1</v>
          </cell>
          <cell r="T187">
            <v>1</v>
          </cell>
          <cell r="U187">
            <v>1</v>
          </cell>
          <cell r="V187">
            <v>1</v>
          </cell>
        </row>
        <row r="188">
          <cell r="B188" t="str">
            <v>Scholarships/Grants</v>
          </cell>
          <cell r="E188" t="str">
            <v>each</v>
          </cell>
          <cell r="G188" t="str">
            <v>G - Grants/ Financing</v>
          </cell>
          <cell r="I188" t="str">
            <v>None</v>
          </cell>
          <cell r="K188">
            <v>0</v>
          </cell>
          <cell r="L188">
            <v>0</v>
          </cell>
          <cell r="M188">
            <v>0</v>
          </cell>
          <cell r="N188">
            <v>0</v>
          </cell>
          <cell r="O188">
            <v>0</v>
          </cell>
          <cell r="P188">
            <v>0</v>
          </cell>
          <cell r="Q188">
            <v>0</v>
          </cell>
          <cell r="R188">
            <v>1</v>
          </cell>
          <cell r="S188">
            <v>1</v>
          </cell>
          <cell r="T188">
            <v>1</v>
          </cell>
          <cell r="U188">
            <v>1</v>
          </cell>
          <cell r="V188">
            <v>1</v>
          </cell>
        </row>
        <row r="189">
          <cell r="B189" t="str">
            <v>Scooters for community workers</v>
          </cell>
          <cell r="E189" t="str">
            <v>each</v>
          </cell>
          <cell r="G189" t="str">
            <v>E - Equipment and vehicles</v>
          </cell>
          <cell r="I189" t="str">
            <v>None</v>
          </cell>
          <cell r="K189">
            <v>0</v>
          </cell>
          <cell r="L189">
            <v>0</v>
          </cell>
          <cell r="M189">
            <v>0</v>
          </cell>
          <cell r="N189">
            <v>0</v>
          </cell>
          <cell r="O189">
            <v>0</v>
          </cell>
          <cell r="P189">
            <v>0</v>
          </cell>
          <cell r="Q189">
            <v>0</v>
          </cell>
          <cell r="R189">
            <v>1</v>
          </cell>
          <cell r="S189">
            <v>1</v>
          </cell>
          <cell r="T189">
            <v>1</v>
          </cell>
          <cell r="U189">
            <v>1</v>
          </cell>
          <cell r="V189">
            <v>1</v>
          </cell>
        </row>
        <row r="190">
          <cell r="B190" t="str">
            <v>Security Services</v>
          </cell>
          <cell r="E190" t="str">
            <v>per sq. m.</v>
          </cell>
          <cell r="G190" t="str">
            <v>D - Operating Costs</v>
          </cell>
          <cell r="I190" t="str">
            <v>None</v>
          </cell>
          <cell r="K190">
            <v>0</v>
          </cell>
          <cell r="L190">
            <v>0</v>
          </cell>
          <cell r="M190">
            <v>0</v>
          </cell>
          <cell r="N190">
            <v>0</v>
          </cell>
          <cell r="O190">
            <v>0</v>
          </cell>
          <cell r="P190">
            <v>0</v>
          </cell>
          <cell r="Q190">
            <v>0</v>
          </cell>
          <cell r="R190">
            <v>1</v>
          </cell>
          <cell r="S190">
            <v>1</v>
          </cell>
          <cell r="T190">
            <v>1</v>
          </cell>
          <cell r="U190">
            <v>1</v>
          </cell>
          <cell r="V190">
            <v>1</v>
          </cell>
        </row>
        <row r="191">
          <cell r="B191" t="str">
            <v>Semi-skilled Operatives and unskilled Staff</v>
          </cell>
          <cell r="E191" t="str">
            <v>FTE</v>
          </cell>
          <cell r="G191" t="str">
            <v>A - Staffing</v>
          </cell>
          <cell r="I191" t="str">
            <v>None</v>
          </cell>
          <cell r="K191">
            <v>0</v>
          </cell>
          <cell r="L191">
            <v>0</v>
          </cell>
          <cell r="M191">
            <v>0</v>
          </cell>
          <cell r="N191">
            <v>0</v>
          </cell>
          <cell r="O191">
            <v>0</v>
          </cell>
          <cell r="P191">
            <v>0</v>
          </cell>
          <cell r="Q191">
            <v>0</v>
          </cell>
          <cell r="R191">
            <v>1</v>
          </cell>
          <cell r="S191">
            <v>1</v>
          </cell>
          <cell r="T191">
            <v>1</v>
          </cell>
          <cell r="U191">
            <v>1</v>
          </cell>
          <cell r="V191">
            <v>1</v>
          </cell>
        </row>
        <row r="192">
          <cell r="B192" t="str">
            <v>Senior Technical Staff</v>
          </cell>
          <cell r="E192" t="str">
            <v>FTE</v>
          </cell>
          <cell r="G192" t="str">
            <v>A - Staffing</v>
          </cell>
          <cell r="I192" t="str">
            <v>None</v>
          </cell>
          <cell r="K192">
            <v>0</v>
          </cell>
          <cell r="L192">
            <v>0</v>
          </cell>
          <cell r="M192">
            <v>0</v>
          </cell>
          <cell r="N192">
            <v>0</v>
          </cell>
          <cell r="O192">
            <v>0</v>
          </cell>
          <cell r="P192">
            <v>0</v>
          </cell>
          <cell r="Q192">
            <v>0</v>
          </cell>
          <cell r="R192">
            <v>1</v>
          </cell>
          <cell r="S192">
            <v>1</v>
          </cell>
          <cell r="T192">
            <v>1</v>
          </cell>
          <cell r="U192">
            <v>1</v>
          </cell>
          <cell r="V192">
            <v>1</v>
          </cell>
        </row>
        <row r="193">
          <cell r="B193" t="str">
            <v>STI clinic treatment cost</v>
          </cell>
          <cell r="E193" t="str">
            <v>per person</v>
          </cell>
          <cell r="G193" t="str">
            <v>H - Health care services</v>
          </cell>
          <cell r="I193" t="str">
            <v>None</v>
          </cell>
          <cell r="K193">
            <v>0</v>
          </cell>
          <cell r="L193">
            <v>0</v>
          </cell>
          <cell r="M193">
            <v>0</v>
          </cell>
          <cell r="N193">
            <v>0</v>
          </cell>
          <cell r="O193">
            <v>0</v>
          </cell>
          <cell r="P193">
            <v>0</v>
          </cell>
          <cell r="Q193">
            <v>0</v>
          </cell>
          <cell r="R193">
            <v>1</v>
          </cell>
          <cell r="S193">
            <v>1</v>
          </cell>
          <cell r="T193">
            <v>1</v>
          </cell>
          <cell r="U193">
            <v>1</v>
          </cell>
          <cell r="V193">
            <v>1</v>
          </cell>
        </row>
        <row r="194">
          <cell r="B194" t="str">
            <v>STI consumables - other</v>
          </cell>
          <cell r="E194" t="str">
            <v>per person</v>
          </cell>
          <cell r="G194" t="str">
            <v>B - Medical supplies and drugs</v>
          </cell>
          <cell r="I194" t="str">
            <v>None</v>
          </cell>
          <cell r="K194">
            <v>0</v>
          </cell>
          <cell r="L194">
            <v>0</v>
          </cell>
          <cell r="M194">
            <v>0</v>
          </cell>
          <cell r="N194">
            <v>0</v>
          </cell>
          <cell r="O194">
            <v>0</v>
          </cell>
          <cell r="P194">
            <v>0</v>
          </cell>
          <cell r="Q194">
            <v>0</v>
          </cell>
          <cell r="R194">
            <v>1</v>
          </cell>
          <cell r="S194">
            <v>1</v>
          </cell>
          <cell r="T194">
            <v>1</v>
          </cell>
          <cell r="U194">
            <v>1</v>
          </cell>
          <cell r="V194">
            <v>1</v>
          </cell>
        </row>
        <row r="195">
          <cell r="B195" t="str">
            <v>STI drugs - other</v>
          </cell>
          <cell r="E195" t="str">
            <v>per person</v>
          </cell>
          <cell r="G195" t="str">
            <v>B - Medical supplies and drugs</v>
          </cell>
          <cell r="I195" t="str">
            <v>None</v>
          </cell>
          <cell r="K195">
            <v>0</v>
          </cell>
          <cell r="L195">
            <v>0</v>
          </cell>
          <cell r="M195">
            <v>0</v>
          </cell>
          <cell r="N195">
            <v>0</v>
          </cell>
          <cell r="O195">
            <v>0</v>
          </cell>
          <cell r="P195">
            <v>0</v>
          </cell>
          <cell r="Q195">
            <v>0</v>
          </cell>
          <cell r="R195">
            <v>1</v>
          </cell>
          <cell r="S195">
            <v>1</v>
          </cell>
          <cell r="T195">
            <v>1</v>
          </cell>
          <cell r="U195">
            <v>1</v>
          </cell>
          <cell r="V195">
            <v>1</v>
          </cell>
        </row>
        <row r="196">
          <cell r="B196" t="str">
            <v>STI equipment</v>
          </cell>
          <cell r="E196" t="str">
            <v>each</v>
          </cell>
          <cell r="G196" t="str">
            <v>E - Equipment and vehicles</v>
          </cell>
          <cell r="I196" t="str">
            <v>None</v>
          </cell>
          <cell r="K196">
            <v>0</v>
          </cell>
          <cell r="L196">
            <v>0</v>
          </cell>
          <cell r="M196">
            <v>0</v>
          </cell>
          <cell r="N196">
            <v>0</v>
          </cell>
          <cell r="O196">
            <v>0</v>
          </cell>
          <cell r="P196">
            <v>0</v>
          </cell>
          <cell r="Q196">
            <v>0</v>
          </cell>
          <cell r="R196">
            <v>1</v>
          </cell>
          <cell r="S196">
            <v>1</v>
          </cell>
          <cell r="T196">
            <v>1</v>
          </cell>
          <cell r="U196">
            <v>1</v>
          </cell>
          <cell r="V196">
            <v>1</v>
          </cell>
        </row>
        <row r="197">
          <cell r="B197" t="str">
            <v>STI lab reagents</v>
          </cell>
          <cell r="E197" t="str">
            <v>per person</v>
          </cell>
          <cell r="G197" t="str">
            <v>B - Medical supplies and drugs</v>
          </cell>
          <cell r="I197" t="str">
            <v>None</v>
          </cell>
          <cell r="K197">
            <v>0</v>
          </cell>
          <cell r="L197">
            <v>0</v>
          </cell>
          <cell r="M197">
            <v>0</v>
          </cell>
          <cell r="N197">
            <v>0</v>
          </cell>
          <cell r="O197">
            <v>0</v>
          </cell>
          <cell r="P197">
            <v>0</v>
          </cell>
          <cell r="Q197">
            <v>0</v>
          </cell>
          <cell r="R197">
            <v>1</v>
          </cell>
          <cell r="S197">
            <v>1</v>
          </cell>
          <cell r="T197">
            <v>1</v>
          </cell>
          <cell r="U197">
            <v>1</v>
          </cell>
          <cell r="V197">
            <v>1</v>
          </cell>
        </row>
        <row r="198">
          <cell r="B198" t="str">
            <v>Stipends Community Volunteers</v>
          </cell>
          <cell r="E198" t="str">
            <v>stipend months</v>
          </cell>
          <cell r="G198" t="str">
            <v>A - Staffing</v>
          </cell>
          <cell r="I198" t="str">
            <v>None</v>
          </cell>
          <cell r="K198">
            <v>0</v>
          </cell>
          <cell r="L198">
            <v>0</v>
          </cell>
          <cell r="M198">
            <v>0</v>
          </cell>
          <cell r="N198">
            <v>0</v>
          </cell>
          <cell r="O198">
            <v>0</v>
          </cell>
          <cell r="P198">
            <v>0</v>
          </cell>
          <cell r="Q198">
            <v>0</v>
          </cell>
          <cell r="R198">
            <v>1</v>
          </cell>
          <cell r="S198">
            <v>1</v>
          </cell>
          <cell r="T198">
            <v>1</v>
          </cell>
          <cell r="U198">
            <v>1</v>
          </cell>
          <cell r="V198">
            <v>1</v>
          </cell>
        </row>
        <row r="199">
          <cell r="B199" t="str">
            <v>Subsidies and Contributions to Local Organizations</v>
          </cell>
          <cell r="E199" t="str">
            <v>each</v>
          </cell>
          <cell r="G199" t="str">
            <v>G - Grants/ Financing</v>
          </cell>
          <cell r="I199" t="str">
            <v>None</v>
          </cell>
          <cell r="K199">
            <v>0</v>
          </cell>
          <cell r="L199">
            <v>0</v>
          </cell>
          <cell r="M199">
            <v>0</v>
          </cell>
          <cell r="N199">
            <v>0</v>
          </cell>
          <cell r="O199">
            <v>0</v>
          </cell>
          <cell r="P199">
            <v>0</v>
          </cell>
          <cell r="Q199">
            <v>0</v>
          </cell>
          <cell r="R199">
            <v>1</v>
          </cell>
          <cell r="S199">
            <v>1</v>
          </cell>
          <cell r="T199">
            <v>1</v>
          </cell>
          <cell r="U199">
            <v>1</v>
          </cell>
          <cell r="V199">
            <v>1</v>
          </cell>
        </row>
        <row r="200">
          <cell r="B200" t="str">
            <v>TB treatment cost - ex-drugs</v>
          </cell>
          <cell r="E200" t="str">
            <v>per person</v>
          </cell>
          <cell r="G200" t="str">
            <v>H - Health care services</v>
          </cell>
          <cell r="I200" t="str">
            <v>None</v>
          </cell>
          <cell r="K200">
            <v>0</v>
          </cell>
          <cell r="L200">
            <v>0</v>
          </cell>
          <cell r="M200">
            <v>0</v>
          </cell>
          <cell r="N200">
            <v>0</v>
          </cell>
          <cell r="O200">
            <v>0</v>
          </cell>
          <cell r="P200">
            <v>0</v>
          </cell>
          <cell r="Q200">
            <v>0</v>
          </cell>
          <cell r="R200">
            <v>1</v>
          </cell>
          <cell r="S200">
            <v>1</v>
          </cell>
          <cell r="T200">
            <v>1</v>
          </cell>
          <cell r="U200">
            <v>1</v>
          </cell>
          <cell r="V200">
            <v>1</v>
          </cell>
        </row>
        <row r="201">
          <cell r="B201" t="str">
            <v>Telecommunications Equipment</v>
          </cell>
          <cell r="E201" t="str">
            <v>each</v>
          </cell>
          <cell r="G201" t="str">
            <v>E - Equipment and vehicles</v>
          </cell>
          <cell r="I201" t="str">
            <v>None</v>
          </cell>
          <cell r="K201">
            <v>0</v>
          </cell>
          <cell r="L201">
            <v>0</v>
          </cell>
          <cell r="M201">
            <v>0</v>
          </cell>
          <cell r="N201">
            <v>0</v>
          </cell>
          <cell r="O201">
            <v>0</v>
          </cell>
          <cell r="P201">
            <v>0</v>
          </cell>
          <cell r="Q201">
            <v>0</v>
          </cell>
          <cell r="R201">
            <v>1</v>
          </cell>
          <cell r="S201">
            <v>1</v>
          </cell>
          <cell r="T201">
            <v>1</v>
          </cell>
          <cell r="U201">
            <v>1</v>
          </cell>
          <cell r="V201">
            <v>1</v>
          </cell>
        </row>
        <row r="202">
          <cell r="B202" t="str">
            <v>Telephone Charges</v>
          </cell>
          <cell r="E202" t="str">
            <v>per workstation</v>
          </cell>
          <cell r="G202" t="str">
            <v>D - Operating Costs</v>
          </cell>
          <cell r="I202" t="str">
            <v>None</v>
          </cell>
          <cell r="K202">
            <v>0</v>
          </cell>
          <cell r="L202">
            <v>0</v>
          </cell>
          <cell r="M202">
            <v>0</v>
          </cell>
          <cell r="N202">
            <v>0</v>
          </cell>
          <cell r="O202">
            <v>0</v>
          </cell>
          <cell r="P202">
            <v>0</v>
          </cell>
          <cell r="Q202">
            <v>0</v>
          </cell>
          <cell r="R202">
            <v>1</v>
          </cell>
          <cell r="S202">
            <v>1</v>
          </cell>
          <cell r="T202">
            <v>1</v>
          </cell>
          <cell r="U202">
            <v>1</v>
          </cell>
          <cell r="V202">
            <v>1</v>
          </cell>
        </row>
        <row r="203">
          <cell r="B203" t="str">
            <v>Temporary Employees</v>
          </cell>
          <cell r="E203" t="str">
            <v>stipend months</v>
          </cell>
          <cell r="G203" t="str">
            <v>A - Staffing</v>
          </cell>
          <cell r="I203" t="str">
            <v>None</v>
          </cell>
          <cell r="K203">
            <v>0</v>
          </cell>
          <cell r="L203">
            <v>0</v>
          </cell>
          <cell r="M203">
            <v>0</v>
          </cell>
          <cell r="N203">
            <v>0</v>
          </cell>
          <cell r="O203">
            <v>0</v>
          </cell>
          <cell r="P203">
            <v>0</v>
          </cell>
          <cell r="Q203">
            <v>0</v>
          </cell>
          <cell r="R203">
            <v>1</v>
          </cell>
          <cell r="S203">
            <v>1</v>
          </cell>
          <cell r="T203">
            <v>1</v>
          </cell>
          <cell r="U203">
            <v>1</v>
          </cell>
          <cell r="V203">
            <v>1</v>
          </cell>
        </row>
        <row r="204">
          <cell r="B204" t="str">
            <v>Tents</v>
          </cell>
          <cell r="E204" t="str">
            <v>each</v>
          </cell>
          <cell r="G204" t="str">
            <v>E - Equipment and vehicles</v>
          </cell>
          <cell r="I204" t="str">
            <v>None</v>
          </cell>
          <cell r="K204">
            <v>0</v>
          </cell>
          <cell r="L204">
            <v>0</v>
          </cell>
          <cell r="M204">
            <v>0</v>
          </cell>
          <cell r="N204">
            <v>0</v>
          </cell>
          <cell r="O204">
            <v>0</v>
          </cell>
          <cell r="P204">
            <v>0</v>
          </cell>
          <cell r="Q204">
            <v>0</v>
          </cell>
          <cell r="R204">
            <v>1</v>
          </cell>
          <cell r="S204">
            <v>1</v>
          </cell>
          <cell r="T204">
            <v>1</v>
          </cell>
          <cell r="U204">
            <v>1</v>
          </cell>
          <cell r="V204">
            <v>1</v>
          </cell>
        </row>
        <row r="205">
          <cell r="B205" t="str">
            <v>Trailers</v>
          </cell>
          <cell r="E205" t="str">
            <v>each</v>
          </cell>
          <cell r="G205" t="str">
            <v>E - Equipment and vehicles</v>
          </cell>
          <cell r="I205" t="str">
            <v>None</v>
          </cell>
          <cell r="K205">
            <v>0</v>
          </cell>
          <cell r="L205">
            <v>0</v>
          </cell>
          <cell r="M205">
            <v>0</v>
          </cell>
          <cell r="N205">
            <v>0</v>
          </cell>
          <cell r="O205">
            <v>0</v>
          </cell>
          <cell r="P205">
            <v>0</v>
          </cell>
          <cell r="Q205">
            <v>0</v>
          </cell>
          <cell r="R205">
            <v>1</v>
          </cell>
          <cell r="S205">
            <v>1</v>
          </cell>
          <cell r="T205">
            <v>1</v>
          </cell>
          <cell r="U205">
            <v>1</v>
          </cell>
          <cell r="V205">
            <v>1</v>
          </cell>
        </row>
        <row r="206">
          <cell r="B206" t="str">
            <v>Training costs - material</v>
          </cell>
          <cell r="E206" t="str">
            <v>per training day</v>
          </cell>
          <cell r="G206" t="str">
            <v>D - Operating Costs</v>
          </cell>
          <cell r="I206" t="str">
            <v>None</v>
          </cell>
          <cell r="K206">
            <v>0</v>
          </cell>
          <cell r="L206">
            <v>0</v>
          </cell>
          <cell r="M206">
            <v>0</v>
          </cell>
          <cell r="N206">
            <v>0</v>
          </cell>
          <cell r="O206">
            <v>0</v>
          </cell>
          <cell r="P206">
            <v>0</v>
          </cell>
          <cell r="Q206">
            <v>0</v>
          </cell>
          <cell r="R206">
            <v>1</v>
          </cell>
          <cell r="S206">
            <v>1</v>
          </cell>
          <cell r="T206">
            <v>1</v>
          </cell>
          <cell r="U206">
            <v>1</v>
          </cell>
          <cell r="V206">
            <v>1</v>
          </cell>
        </row>
        <row r="207">
          <cell r="B207" t="str">
            <v>Training costs - overnight accommodation</v>
          </cell>
          <cell r="E207" t="str">
            <v>per training day</v>
          </cell>
          <cell r="G207" t="str">
            <v>D - Operating Costs</v>
          </cell>
          <cell r="I207" t="str">
            <v>None</v>
          </cell>
          <cell r="K207">
            <v>0</v>
          </cell>
          <cell r="L207">
            <v>0</v>
          </cell>
          <cell r="M207">
            <v>0</v>
          </cell>
          <cell r="N207">
            <v>0</v>
          </cell>
          <cell r="O207">
            <v>0</v>
          </cell>
          <cell r="P207">
            <v>0</v>
          </cell>
          <cell r="Q207">
            <v>0</v>
          </cell>
          <cell r="R207">
            <v>1</v>
          </cell>
          <cell r="S207">
            <v>1</v>
          </cell>
          <cell r="T207">
            <v>1</v>
          </cell>
          <cell r="U207">
            <v>1</v>
          </cell>
          <cell r="V207">
            <v>1</v>
          </cell>
        </row>
        <row r="208">
          <cell r="B208" t="str">
            <v>Training costs - refreshments and meals</v>
          </cell>
          <cell r="E208" t="str">
            <v>per training day</v>
          </cell>
          <cell r="G208" t="str">
            <v>D - Operating Costs</v>
          </cell>
          <cell r="I208" t="str">
            <v>None</v>
          </cell>
          <cell r="K208">
            <v>0</v>
          </cell>
          <cell r="L208">
            <v>0</v>
          </cell>
          <cell r="M208">
            <v>0</v>
          </cell>
          <cell r="N208">
            <v>0</v>
          </cell>
          <cell r="O208">
            <v>0</v>
          </cell>
          <cell r="P208">
            <v>0</v>
          </cell>
          <cell r="Q208">
            <v>0</v>
          </cell>
          <cell r="R208">
            <v>1</v>
          </cell>
          <cell r="S208">
            <v>1</v>
          </cell>
          <cell r="T208">
            <v>1</v>
          </cell>
          <cell r="U208">
            <v>1</v>
          </cell>
          <cell r="V208">
            <v>1</v>
          </cell>
        </row>
        <row r="209">
          <cell r="B209" t="str">
            <v>Training costs - venue</v>
          </cell>
          <cell r="E209" t="str">
            <v>per training day</v>
          </cell>
          <cell r="G209" t="str">
            <v>D - Operating Costs</v>
          </cell>
          <cell r="I209" t="str">
            <v>None</v>
          </cell>
          <cell r="K209">
            <v>0</v>
          </cell>
          <cell r="L209">
            <v>0</v>
          </cell>
          <cell r="M209">
            <v>0</v>
          </cell>
          <cell r="N209">
            <v>0</v>
          </cell>
          <cell r="O209">
            <v>0</v>
          </cell>
          <cell r="P209">
            <v>0</v>
          </cell>
          <cell r="Q209">
            <v>0</v>
          </cell>
          <cell r="R209">
            <v>1</v>
          </cell>
          <cell r="S209">
            <v>1</v>
          </cell>
          <cell r="T209">
            <v>1</v>
          </cell>
          <cell r="U209">
            <v>1</v>
          </cell>
          <cell r="V209">
            <v>1</v>
          </cell>
        </row>
        <row r="210">
          <cell r="B210" t="str">
            <v>Training Supplies</v>
          </cell>
          <cell r="E210" t="str">
            <v>each</v>
          </cell>
          <cell r="G210" t="str">
            <v>C - Non-medical Supplies</v>
          </cell>
          <cell r="I210" t="str">
            <v>None</v>
          </cell>
          <cell r="K210">
            <v>0</v>
          </cell>
          <cell r="L210">
            <v>0</v>
          </cell>
          <cell r="M210">
            <v>0</v>
          </cell>
          <cell r="N210">
            <v>0</v>
          </cell>
          <cell r="O210">
            <v>0</v>
          </cell>
          <cell r="P210">
            <v>0</v>
          </cell>
          <cell r="Q210">
            <v>0</v>
          </cell>
          <cell r="R210">
            <v>1</v>
          </cell>
          <cell r="S210">
            <v>1</v>
          </cell>
          <cell r="T210">
            <v>1</v>
          </cell>
          <cell r="U210">
            <v>1</v>
          </cell>
          <cell r="V210">
            <v>1</v>
          </cell>
        </row>
        <row r="211">
          <cell r="B211" t="str">
            <v>Treatment equipment (per site)</v>
          </cell>
          <cell r="E211" t="str">
            <v>each</v>
          </cell>
          <cell r="G211" t="str">
            <v>E - Equipment and vehicles</v>
          </cell>
          <cell r="I211" t="str">
            <v>None</v>
          </cell>
          <cell r="K211">
            <v>0</v>
          </cell>
          <cell r="L211">
            <v>0</v>
          </cell>
          <cell r="M211">
            <v>0</v>
          </cell>
          <cell r="N211">
            <v>0</v>
          </cell>
          <cell r="O211">
            <v>0</v>
          </cell>
          <cell r="P211">
            <v>0</v>
          </cell>
          <cell r="Q211">
            <v>0</v>
          </cell>
          <cell r="R211">
            <v>1</v>
          </cell>
          <cell r="S211">
            <v>1</v>
          </cell>
          <cell r="T211">
            <v>1</v>
          </cell>
          <cell r="U211">
            <v>1</v>
          </cell>
          <cell r="V211">
            <v>1</v>
          </cell>
        </row>
        <row r="212">
          <cell r="B212" t="str">
            <v>Tuberculosis Drugs</v>
          </cell>
          <cell r="E212" t="str">
            <v>per treatment</v>
          </cell>
          <cell r="G212" t="str">
            <v>B - Medical supplies and drugs</v>
          </cell>
          <cell r="I212" t="str">
            <v>None</v>
          </cell>
          <cell r="K212">
            <v>0</v>
          </cell>
          <cell r="L212">
            <v>0</v>
          </cell>
          <cell r="M212">
            <v>0</v>
          </cell>
          <cell r="N212">
            <v>0</v>
          </cell>
          <cell r="O212">
            <v>0</v>
          </cell>
          <cell r="P212">
            <v>0</v>
          </cell>
          <cell r="Q212">
            <v>0</v>
          </cell>
          <cell r="R212">
            <v>1</v>
          </cell>
          <cell r="S212">
            <v>1</v>
          </cell>
          <cell r="T212">
            <v>1</v>
          </cell>
          <cell r="U212">
            <v>1</v>
          </cell>
          <cell r="V212">
            <v>1</v>
          </cell>
        </row>
        <row r="213">
          <cell r="B213" t="str">
            <v>Universal precautions annual cost per health worker</v>
          </cell>
          <cell r="E213" t="str">
            <v>per person</v>
          </cell>
          <cell r="G213" t="str">
            <v>B - Medical supplies and drugs</v>
          </cell>
          <cell r="I213" t="str">
            <v>None</v>
          </cell>
          <cell r="K213">
            <v>0</v>
          </cell>
          <cell r="L213">
            <v>0</v>
          </cell>
          <cell r="M213">
            <v>0</v>
          </cell>
          <cell r="N213">
            <v>0</v>
          </cell>
          <cell r="O213">
            <v>0</v>
          </cell>
          <cell r="P213">
            <v>0</v>
          </cell>
          <cell r="Q213">
            <v>0</v>
          </cell>
          <cell r="R213">
            <v>1</v>
          </cell>
          <cell r="S213">
            <v>1</v>
          </cell>
          <cell r="T213">
            <v>1</v>
          </cell>
          <cell r="U213">
            <v>1</v>
          </cell>
          <cell r="V213">
            <v>1</v>
          </cell>
        </row>
        <row r="214">
          <cell r="B214" t="str">
            <v>Vacutainers</v>
          </cell>
          <cell r="E214" t="str">
            <v>each</v>
          </cell>
          <cell r="G214" t="str">
            <v>B - Medical supplies and drugs</v>
          </cell>
          <cell r="I214" t="str">
            <v>None</v>
          </cell>
          <cell r="K214">
            <v>0</v>
          </cell>
          <cell r="L214">
            <v>0</v>
          </cell>
          <cell r="M214">
            <v>0</v>
          </cell>
          <cell r="N214">
            <v>0</v>
          </cell>
          <cell r="O214">
            <v>0</v>
          </cell>
          <cell r="P214">
            <v>0</v>
          </cell>
          <cell r="Q214">
            <v>0</v>
          </cell>
          <cell r="R214">
            <v>1</v>
          </cell>
          <cell r="S214">
            <v>1</v>
          </cell>
          <cell r="T214">
            <v>1</v>
          </cell>
          <cell r="U214">
            <v>1</v>
          </cell>
          <cell r="V214">
            <v>1</v>
          </cell>
        </row>
        <row r="215">
          <cell r="B215" t="str">
            <v>VCT equipment</v>
          </cell>
          <cell r="E215" t="str">
            <v>each</v>
          </cell>
          <cell r="G215" t="str">
            <v>E - Equipment and vehicles</v>
          </cell>
          <cell r="I215" t="str">
            <v>None</v>
          </cell>
          <cell r="K215">
            <v>0</v>
          </cell>
          <cell r="L215">
            <v>0</v>
          </cell>
          <cell r="M215">
            <v>0</v>
          </cell>
          <cell r="N215">
            <v>0</v>
          </cell>
          <cell r="O215">
            <v>0</v>
          </cell>
          <cell r="P215">
            <v>0</v>
          </cell>
          <cell r="Q215">
            <v>0</v>
          </cell>
          <cell r="R215">
            <v>1</v>
          </cell>
          <cell r="S215">
            <v>1</v>
          </cell>
          <cell r="T215">
            <v>1</v>
          </cell>
          <cell r="U215">
            <v>1</v>
          </cell>
          <cell r="V215">
            <v>1</v>
          </cell>
        </row>
        <row r="216">
          <cell r="B216" t="str">
            <v>Vehicle Operating Costs</v>
          </cell>
          <cell r="E216" t="str">
            <v>kilometers</v>
          </cell>
          <cell r="G216" t="str">
            <v>D - Operating Costs</v>
          </cell>
          <cell r="I216" t="str">
            <v>None</v>
          </cell>
          <cell r="K216">
            <v>0</v>
          </cell>
          <cell r="L216">
            <v>0</v>
          </cell>
          <cell r="M216">
            <v>0</v>
          </cell>
          <cell r="N216">
            <v>0</v>
          </cell>
          <cell r="O216">
            <v>0</v>
          </cell>
          <cell r="P216">
            <v>0</v>
          </cell>
          <cell r="Q216">
            <v>0</v>
          </cell>
          <cell r="R216">
            <v>1</v>
          </cell>
          <cell r="S216">
            <v>1</v>
          </cell>
          <cell r="T216">
            <v>1</v>
          </cell>
          <cell r="U216">
            <v>1</v>
          </cell>
          <cell r="V216">
            <v>1</v>
          </cell>
        </row>
        <row r="217">
          <cell r="B217" t="str">
            <v>Vehicle Spares and Service</v>
          </cell>
          <cell r="E217" t="str">
            <v>per vehicle</v>
          </cell>
          <cell r="G217" t="str">
            <v>D - Operating Costs</v>
          </cell>
          <cell r="I217" t="str">
            <v>None</v>
          </cell>
          <cell r="K217">
            <v>0</v>
          </cell>
          <cell r="L217">
            <v>0</v>
          </cell>
          <cell r="M217">
            <v>0</v>
          </cell>
          <cell r="N217">
            <v>0</v>
          </cell>
          <cell r="O217">
            <v>0</v>
          </cell>
          <cell r="P217">
            <v>0</v>
          </cell>
          <cell r="Q217">
            <v>0</v>
          </cell>
          <cell r="R217">
            <v>1</v>
          </cell>
          <cell r="S217">
            <v>1</v>
          </cell>
          <cell r="T217">
            <v>1</v>
          </cell>
          <cell r="U217">
            <v>1</v>
          </cell>
          <cell r="V217">
            <v>1</v>
          </cell>
        </row>
        <row r="218">
          <cell r="B218" t="str">
            <v>Vehicles</v>
          </cell>
          <cell r="E218" t="str">
            <v>each</v>
          </cell>
          <cell r="G218" t="str">
            <v>E - Equipment and vehicles</v>
          </cell>
          <cell r="I218" t="str">
            <v>None</v>
          </cell>
          <cell r="K218">
            <v>0</v>
          </cell>
          <cell r="L218">
            <v>0</v>
          </cell>
          <cell r="M218">
            <v>0</v>
          </cell>
          <cell r="N218">
            <v>0</v>
          </cell>
          <cell r="O218">
            <v>0</v>
          </cell>
          <cell r="P218">
            <v>0</v>
          </cell>
          <cell r="Q218">
            <v>0</v>
          </cell>
          <cell r="R218">
            <v>1</v>
          </cell>
          <cell r="S218">
            <v>1</v>
          </cell>
          <cell r="T218">
            <v>1</v>
          </cell>
          <cell r="U218">
            <v>1</v>
          </cell>
          <cell r="V218">
            <v>1</v>
          </cell>
        </row>
        <row r="219">
          <cell r="B219" t="str">
            <v>Vending machine condoms</v>
          </cell>
          <cell r="E219" t="str">
            <v>each</v>
          </cell>
          <cell r="G219" t="str">
            <v>B - Medical supplies and drugs</v>
          </cell>
          <cell r="I219" t="str">
            <v>None</v>
          </cell>
          <cell r="K219">
            <v>0</v>
          </cell>
          <cell r="L219">
            <v>0</v>
          </cell>
          <cell r="M219">
            <v>0</v>
          </cell>
          <cell r="N219">
            <v>0</v>
          </cell>
          <cell r="O219">
            <v>0</v>
          </cell>
          <cell r="P219">
            <v>0</v>
          </cell>
          <cell r="Q219">
            <v>0</v>
          </cell>
          <cell r="R219">
            <v>1</v>
          </cell>
          <cell r="S219">
            <v>1</v>
          </cell>
          <cell r="T219">
            <v>1</v>
          </cell>
          <cell r="U219">
            <v>1</v>
          </cell>
          <cell r="V219">
            <v>1</v>
          </cell>
        </row>
        <row r="220">
          <cell r="B220" t="str">
            <v>Visa expenses</v>
          </cell>
          <cell r="E220" t="str">
            <v>per trip</v>
          </cell>
          <cell r="G220" t="str">
            <v>D - Operating Costs</v>
          </cell>
          <cell r="I220" t="str">
            <v>None</v>
          </cell>
          <cell r="K220">
            <v>0</v>
          </cell>
          <cell r="L220">
            <v>0</v>
          </cell>
          <cell r="M220">
            <v>0</v>
          </cell>
          <cell r="N220">
            <v>0</v>
          </cell>
          <cell r="O220">
            <v>0</v>
          </cell>
          <cell r="P220">
            <v>0</v>
          </cell>
          <cell r="Q220">
            <v>0</v>
          </cell>
          <cell r="R220">
            <v>1</v>
          </cell>
          <cell r="S220">
            <v>1</v>
          </cell>
          <cell r="T220">
            <v>1</v>
          </cell>
          <cell r="U220">
            <v>1</v>
          </cell>
          <cell r="V220">
            <v>1</v>
          </cell>
        </row>
        <row r="221">
          <cell r="B221" t="str">
            <v>Vouchers for PLWHA</v>
          </cell>
          <cell r="E221" t="str">
            <v>per month</v>
          </cell>
          <cell r="G221" t="str">
            <v>G - Grants/ Financing</v>
          </cell>
          <cell r="I221" t="str">
            <v>None</v>
          </cell>
          <cell r="K221">
            <v>0</v>
          </cell>
          <cell r="L221">
            <v>0</v>
          </cell>
          <cell r="M221">
            <v>0</v>
          </cell>
          <cell r="N221">
            <v>0</v>
          </cell>
          <cell r="O221">
            <v>0</v>
          </cell>
          <cell r="P221">
            <v>0</v>
          </cell>
          <cell r="Q221">
            <v>0</v>
          </cell>
          <cell r="R221">
            <v>1</v>
          </cell>
          <cell r="S221">
            <v>1</v>
          </cell>
          <cell r="T221">
            <v>1</v>
          </cell>
          <cell r="U221">
            <v>1</v>
          </cell>
          <cell r="V221">
            <v>1</v>
          </cell>
        </row>
        <row r="222">
          <cell r="B222" t="str">
            <v>Warranty costs</v>
          </cell>
          <cell r="E222" t="str">
            <v>per year</v>
          </cell>
          <cell r="G222" t="str">
            <v>D - Operating Costs</v>
          </cell>
          <cell r="I222" t="str">
            <v>None</v>
          </cell>
          <cell r="K222">
            <v>0</v>
          </cell>
          <cell r="L222">
            <v>0</v>
          </cell>
          <cell r="M222">
            <v>0</v>
          </cell>
          <cell r="N222">
            <v>0</v>
          </cell>
          <cell r="O222">
            <v>0</v>
          </cell>
          <cell r="P222">
            <v>0</v>
          </cell>
          <cell r="Q222">
            <v>0</v>
          </cell>
          <cell r="R222">
            <v>1</v>
          </cell>
          <cell r="S222">
            <v>1</v>
          </cell>
          <cell r="T222">
            <v>1</v>
          </cell>
          <cell r="U222">
            <v>1</v>
          </cell>
          <cell r="V222">
            <v>1</v>
          </cell>
        </row>
        <row r="223">
          <cell r="B223" t="str">
            <v>Water Charges</v>
          </cell>
          <cell r="E223" t="str">
            <v>per sq. m.</v>
          </cell>
          <cell r="G223" t="str">
            <v>D - Operating Costs</v>
          </cell>
          <cell r="I223" t="str">
            <v>None</v>
          </cell>
          <cell r="K223">
            <v>0</v>
          </cell>
          <cell r="L223">
            <v>0</v>
          </cell>
          <cell r="M223">
            <v>0</v>
          </cell>
          <cell r="N223">
            <v>0</v>
          </cell>
          <cell r="O223">
            <v>0</v>
          </cell>
          <cell r="P223">
            <v>0</v>
          </cell>
          <cell r="Q223">
            <v>0</v>
          </cell>
          <cell r="R223">
            <v>1</v>
          </cell>
          <cell r="S223">
            <v>1</v>
          </cell>
          <cell r="T223">
            <v>1</v>
          </cell>
          <cell r="U223">
            <v>1</v>
          </cell>
          <cell r="V223">
            <v>1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Budget 2015_2017 per years"/>
      <sheetName val="Budget 2015_2017 by quarters"/>
      <sheetName val="Budget assumptions PCIMU"/>
      <sheetName val="1.2.1 Equipment NRL &amp; RRL"/>
      <sheetName val="1.2.2_Consumables"/>
      <sheetName val="1.2.3_BACTEC"/>
      <sheetName val="1.2.4_HAIN"/>
      <sheetName val="1.2.7_Infection_control"/>
      <sheetName val="M_XDR Patients &amp; totals S_TLD"/>
      <sheetName val="SLD average price "/>
      <sheetName val="2.1.1 SLD TB by MONTHS"/>
      <sheetName val="2.1.1 Cost SLD for MDR TB"/>
      <sheetName val="2.1.2 XDR Drugs by MONTHS"/>
      <sheetName val="2.1.2 Cost Dugs for XDR TB "/>
      <sheetName val="2.2 First line TB drugs"/>
      <sheetName val="5.1.5 SR NTP costs"/>
      <sheetName val="5.3.1_Visit_costs"/>
      <sheetName val="PA PR PCIMU 2015_2017 revis Oct"/>
      <sheetName val="PCU Staff salaries 2015"/>
      <sheetName val="PCU Staff salaries 2016"/>
      <sheetName val="PCU Staff salaries 2017"/>
      <sheetName val="Consumables 2015-17 total"/>
    </sheetNames>
    <sheetDataSet>
      <sheetData sheetId="0" refreshError="1"/>
      <sheetData sheetId="1" refreshError="1"/>
      <sheetData sheetId="2" refreshError="1"/>
      <sheetData sheetId="3" refreshError="1"/>
      <sheetData sheetId="4"/>
      <sheetData sheetId="5"/>
      <sheetData sheetId="6"/>
      <sheetData sheetId="7" refreshError="1"/>
      <sheetData sheetId="8" refreshError="1"/>
      <sheetData sheetId="9">
        <row r="1">
          <cell r="B1" t="str">
            <v>drugs</v>
          </cell>
          <cell r="C1" t="str">
            <v>units/day</v>
          </cell>
          <cell r="D1" t="str">
            <v>unit cost</v>
          </cell>
          <cell r="H1" t="str">
            <v>scheme</v>
          </cell>
        </row>
        <row r="2">
          <cell r="B2" t="str">
            <v>Amoxicillin 875mg and Clavulanate 125mg tab</v>
          </cell>
          <cell r="C2">
            <v>2</v>
          </cell>
          <cell r="D2">
            <v>0.27129999999999999</v>
          </cell>
          <cell r="H2" t="str">
            <v>scheme 1</v>
          </cell>
        </row>
        <row r="3">
          <cell r="B3" t="str">
            <v>Capreomycin 1 g vial</v>
          </cell>
          <cell r="C3">
            <v>1</v>
          </cell>
          <cell r="D3">
            <v>5.6</v>
          </cell>
          <cell r="G3">
            <v>1.37</v>
          </cell>
          <cell r="H3" t="str">
            <v>scheme 2</v>
          </cell>
        </row>
        <row r="4">
          <cell r="B4" t="str">
            <v>Cycloserine 250 mg capsule</v>
          </cell>
          <cell r="C4">
            <v>3</v>
          </cell>
          <cell r="D4">
            <v>0.42499999999999999</v>
          </cell>
          <cell r="H4" t="str">
            <v>scheme 3</v>
          </cell>
        </row>
        <row r="5">
          <cell r="B5" t="str">
            <v>Ethambutol 400 mg tablet</v>
          </cell>
          <cell r="C5">
            <v>4</v>
          </cell>
          <cell r="D5">
            <v>3.8199999999999998E-2</v>
          </cell>
          <cell r="H5" t="str">
            <v>scheme 4</v>
          </cell>
        </row>
        <row r="6">
          <cell r="B6" t="str">
            <v>Etionamide 250 mg tablet</v>
          </cell>
          <cell r="C6">
            <v>3</v>
          </cell>
          <cell r="D6">
            <v>8.8499999999999995E-2</v>
          </cell>
        </row>
        <row r="7">
          <cell r="B7" t="str">
            <v>Imipenem / Cilastatin 500 mg + 500 mg powder for solution for IV infusion vial</v>
          </cell>
          <cell r="C7">
            <v>1</v>
          </cell>
          <cell r="D7">
            <v>9.9749999999999996</v>
          </cell>
        </row>
        <row r="8">
          <cell r="B8" t="str">
            <v>Levofloxacin 250 mg tablet</v>
          </cell>
          <cell r="C8">
            <v>3</v>
          </cell>
          <cell r="D8">
            <v>6.2799999999999995E-2</v>
          </cell>
        </row>
        <row r="9">
          <cell r="B9" t="str">
            <v>Linezolid 600 mg tab</v>
          </cell>
          <cell r="C9">
            <v>1</v>
          </cell>
          <cell r="D9">
            <v>6.9</v>
          </cell>
        </row>
        <row r="10">
          <cell r="B10" t="str">
            <v>Moxifloxacin 400 mg tablet</v>
          </cell>
          <cell r="C10">
            <v>1</v>
          </cell>
          <cell r="D10">
            <v>0.64510000000000001</v>
          </cell>
        </row>
        <row r="11">
          <cell r="B11" t="str">
            <v>PASER 5,52 g eq. to 4 gr PAS, powder f oral sol</v>
          </cell>
          <cell r="C11">
            <v>2</v>
          </cell>
          <cell r="D11">
            <v>1.37</v>
          </cell>
        </row>
        <row r="12">
          <cell r="B12" t="str">
            <v>Pyrazinamide 400mg tablet</v>
          </cell>
          <cell r="C12">
            <v>5</v>
          </cell>
          <cell r="D12">
            <v>2.1399999999999999E-2</v>
          </cell>
        </row>
        <row r="13">
          <cell r="B13" t="str">
            <v>Bedaquiline 100 mg</v>
          </cell>
          <cell r="C13">
            <v>2</v>
          </cell>
          <cell r="D13">
            <v>4.7872000000000003</v>
          </cell>
        </row>
        <row r="17">
          <cell r="B17" t="str">
            <v>SLD average price</v>
          </cell>
          <cell r="C17" t="str">
            <v>version 17.11.2014</v>
          </cell>
        </row>
        <row r="18">
          <cell r="H18" t="str">
            <v>Prices per drug (last IDA invoice from Sptember 08, 2014: MDA/DP/14/4244 and 4245)</v>
          </cell>
        </row>
        <row r="19">
          <cell r="B19" t="str">
            <v>Description</v>
          </cell>
          <cell r="C19" t="str">
            <v>UOM</v>
          </cell>
          <cell r="D19" t="str">
            <v>No. of units per pack</v>
          </cell>
          <cell r="H19" t="str">
            <v>USD price per pack</v>
          </cell>
        </row>
        <row r="20">
          <cell r="B20" t="str">
            <v>Capreomycin 1gram powder for inj</v>
          </cell>
          <cell r="C20" t="str">
            <v>1 vial</v>
          </cell>
          <cell r="D20">
            <v>1</v>
          </cell>
          <cell r="H20">
            <v>4.95</v>
          </cell>
        </row>
        <row r="21">
          <cell r="B21" t="str">
            <v>Cycloserine 250mg</v>
          </cell>
          <cell r="C21" t="str">
            <v>1 capsule</v>
          </cell>
          <cell r="D21">
            <v>100</v>
          </cell>
          <cell r="H21">
            <v>42</v>
          </cell>
        </row>
        <row r="22">
          <cell r="B22" t="str">
            <v>PAS sodium 5,52 g eq. to 4 gr PAS, powder f oral sol</v>
          </cell>
          <cell r="C22" t="str">
            <v>1 sachet</v>
          </cell>
          <cell r="D22">
            <v>25</v>
          </cell>
          <cell r="H22">
            <v>34.25</v>
          </cell>
        </row>
        <row r="23">
          <cell r="B23" t="str">
            <v>Moxifloxacin 400 mg</v>
          </cell>
          <cell r="C23" t="str">
            <v>1 tablet</v>
          </cell>
          <cell r="D23">
            <v>100</v>
          </cell>
          <cell r="H23">
            <v>64.510000000000005</v>
          </cell>
        </row>
        <row r="24">
          <cell r="B24" t="str">
            <v>Levofloxacin 250mg</v>
          </cell>
          <cell r="C24" t="str">
            <v>1 tablet</v>
          </cell>
          <cell r="D24">
            <v>100</v>
          </cell>
          <cell r="H24">
            <v>4.1500000000000004</v>
          </cell>
        </row>
        <row r="25">
          <cell r="B25" t="str">
            <v>Ethionamide 250mg</v>
          </cell>
          <cell r="C25" t="str">
            <v>1 tablet</v>
          </cell>
          <cell r="D25">
            <v>100</v>
          </cell>
          <cell r="H25">
            <v>6.6</v>
          </cell>
        </row>
        <row r="26">
          <cell r="B26" t="str">
            <v>Amoxicillin 875 mg + Clavulanic acid 125 mg tab</v>
          </cell>
          <cell r="C26" t="str">
            <v>1 tablet</v>
          </cell>
          <cell r="D26">
            <v>12</v>
          </cell>
          <cell r="H26">
            <v>1.89</v>
          </cell>
        </row>
        <row r="27">
          <cell r="B27" t="str">
            <v xml:space="preserve">Pyrazinamide 400 mg </v>
          </cell>
          <cell r="C27" t="str">
            <v>1 tablet</v>
          </cell>
          <cell r="D27">
            <v>672</v>
          </cell>
          <cell r="H27">
            <v>13.75</v>
          </cell>
        </row>
        <row r="28">
          <cell r="B28" t="str">
            <v>Ethambutol 400 mg tablet</v>
          </cell>
          <cell r="C28" t="str">
            <v>1 tablet</v>
          </cell>
          <cell r="D28">
            <v>672</v>
          </cell>
          <cell r="H28">
            <v>25.7</v>
          </cell>
        </row>
        <row r="29">
          <cell r="B29" t="str">
            <v xml:space="preserve">Linezolide 600 mg </v>
          </cell>
          <cell r="C29" t="str">
            <v>1 tablet</v>
          </cell>
          <cell r="D29">
            <v>20</v>
          </cell>
          <cell r="H29">
            <v>138</v>
          </cell>
        </row>
        <row r="30">
          <cell r="B30" t="str">
            <v>Imipenem / Cilastatin 500 mg + 500 mg powder for solution for IV infusion vial</v>
          </cell>
          <cell r="C30" t="str">
            <v>1 vial</v>
          </cell>
          <cell r="D30">
            <v>1</v>
          </cell>
          <cell r="H30">
            <v>9.31</v>
          </cell>
        </row>
        <row r="31">
          <cell r="B31" t="str">
            <v>Bedaquiline 100mg tablet</v>
          </cell>
          <cell r="C31" t="str">
            <v>1 tablet</v>
          </cell>
          <cell r="D31">
            <v>188</v>
          </cell>
        </row>
      </sheetData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efinitions"/>
      <sheetName val="Заглавный лист"/>
      <sheetName val="Общие указания"/>
      <sheetName val="Общие допущения"/>
      <sheetName val="Детальные допущения"/>
      <sheetName val="Детальный бюджет на 1-й год"/>
      <sheetName val="Детальный бюджет на 2-й год"/>
      <sheetName val="Детальный бюджет на 3,4,5-й год"/>
      <sheetName val="Бюджет на 5 лет"/>
      <sheetName val="Краткий бюджет"/>
    </sheetNames>
    <sheetDataSet>
      <sheetData sheetId="0">
        <row r="3">
          <cell r="F3" t="str">
            <v>Кадровые ресурсы</v>
          </cell>
        </row>
        <row r="4">
          <cell r="F4" t="str">
            <v>Техническая и административная помощь</v>
          </cell>
        </row>
        <row r="5">
          <cell r="F5" t="str">
            <v>Обучение</v>
          </cell>
        </row>
        <row r="6">
          <cell r="F6" t="str">
            <v>Товары медицинского назначения и медицинское оборудование</v>
          </cell>
        </row>
        <row r="7">
          <cell r="F7" t="str">
            <v>Лекарственные препараты (медикаменты)</v>
          </cell>
        </row>
        <row r="8">
          <cell r="F8" t="str">
            <v xml:space="preserve">Расходы на управление закупками и снабжением </v>
          </cell>
        </row>
        <row r="9">
          <cell r="F9" t="str">
            <v>Инфраструктура и другое оборудование</v>
          </cell>
        </row>
        <row r="10">
          <cell r="F10" t="str">
            <v>Информационные материалы</v>
          </cell>
        </row>
        <row r="11">
          <cell r="F11" t="str">
            <v>Мониторинг и оценка</v>
          </cell>
        </row>
        <row r="12">
          <cell r="F12" t="str">
            <v>Поддержка жизни клиентов/целевых групп населения</v>
          </cell>
        </row>
        <row r="13">
          <cell r="F13" t="str">
            <v>Планирование и администрирование</v>
          </cell>
        </row>
        <row r="14">
          <cell r="F14" t="str">
            <v>Накладные расходы</v>
          </cell>
        </row>
        <row r="15">
          <cell r="F15" t="str">
            <v>Прочие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ROI"/>
      <sheetName val="Graphics"/>
      <sheetName val="BLR"/>
      <sheetName val="KGZ"/>
      <sheetName val="ROU"/>
      <sheetName val="RUS"/>
      <sheetName val="UKR"/>
      <sheetName val="UZB"/>
      <sheetName val="BRA"/>
      <sheetName val="IND"/>
      <sheetName val="MAR"/>
      <sheetName val="MEX"/>
      <sheetName val="PER"/>
      <sheetName val="PHL"/>
      <sheetName val="Cascade"/>
      <sheetName val="TBexpdet"/>
      <sheetName val="TBexp"/>
      <sheetName val="DS UC"/>
      <sheetName val="MDR UC"/>
      <sheetName val="ISO3CC"/>
      <sheetName val="Global - MDR"/>
      <sheetName val="Global - all"/>
      <sheetName val="Cascade data"/>
      <sheetName val="TB burden"/>
      <sheetName val="Incidence trends"/>
      <sheetName val="Country epi analysis"/>
      <sheetName val="Country data sheet"/>
      <sheetName val="TB inc"/>
      <sheetName val="TB mor"/>
      <sheetName val="MDR-RR burden"/>
      <sheetName val="Notifications"/>
      <sheetName val="TB prevalence"/>
      <sheetName val="TB Outcomes"/>
      <sheetName val="Labs"/>
      <sheetName val="GBD"/>
      <sheetName val="TBD"/>
      <sheetName val="TBDage"/>
      <sheetName val="YLL&amp;YLD"/>
      <sheetName val="SLE"/>
      <sheetName val="Dictionnary"/>
      <sheetName val="GDP"/>
      <sheetName val="GDP2"/>
      <sheetName val="Dropdown list"/>
      <sheetName val="Smear status analysis"/>
      <sheetName val="Smear data"/>
      <sheetName val="Smear data Peru"/>
      <sheetName val="Smear+"/>
      <sheetName val="Smear-"/>
      <sheetName val="%Smear+"/>
      <sheetName val="tmp"/>
      <sheetName val="TB spendin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>
        <row r="3">
          <cell r="A3" t="str">
            <v>Afghanistan</v>
          </cell>
        </row>
        <row r="4">
          <cell r="A4" t="str">
            <v>Albania</v>
          </cell>
        </row>
        <row r="5">
          <cell r="A5" t="str">
            <v>Algeria</v>
          </cell>
        </row>
        <row r="6">
          <cell r="A6" t="str">
            <v>American Samoa</v>
          </cell>
        </row>
        <row r="7">
          <cell r="A7" t="str">
            <v>Andorra</v>
          </cell>
        </row>
        <row r="8">
          <cell r="A8" t="str">
            <v>Angola</v>
          </cell>
        </row>
        <row r="9">
          <cell r="A9" t="str">
            <v>Anguilla</v>
          </cell>
        </row>
        <row r="10">
          <cell r="A10" t="str">
            <v>Antigua and Barbuda</v>
          </cell>
        </row>
        <row r="11">
          <cell r="A11" t="str">
            <v>Argentina</v>
          </cell>
        </row>
        <row r="12">
          <cell r="A12" t="str">
            <v>Armenia</v>
          </cell>
        </row>
        <row r="13">
          <cell r="A13" t="str">
            <v>Aruba</v>
          </cell>
        </row>
        <row r="14">
          <cell r="A14" t="str">
            <v>Australia</v>
          </cell>
        </row>
        <row r="15">
          <cell r="A15" t="str">
            <v>Austria</v>
          </cell>
        </row>
        <row r="16">
          <cell r="A16" t="str">
            <v>Azerbaijan</v>
          </cell>
        </row>
        <row r="17">
          <cell r="A17" t="str">
            <v>Bahamas</v>
          </cell>
        </row>
        <row r="18">
          <cell r="A18" t="str">
            <v>Bahrain</v>
          </cell>
        </row>
        <row r="19">
          <cell r="A19" t="str">
            <v>Bangladesh</v>
          </cell>
        </row>
        <row r="20">
          <cell r="A20" t="str">
            <v>Barbados</v>
          </cell>
        </row>
        <row r="21">
          <cell r="A21" t="str">
            <v>Belarus</v>
          </cell>
        </row>
        <row r="22">
          <cell r="A22" t="str">
            <v>Belgium</v>
          </cell>
        </row>
        <row r="23">
          <cell r="A23" t="str">
            <v>Belize</v>
          </cell>
        </row>
        <row r="24">
          <cell r="A24" t="str">
            <v>Benin</v>
          </cell>
        </row>
        <row r="25">
          <cell r="A25" t="str">
            <v>Bermuda</v>
          </cell>
        </row>
        <row r="26">
          <cell r="A26" t="str">
            <v>Bhutan</v>
          </cell>
        </row>
        <row r="27">
          <cell r="A27" t="str">
            <v>Bolivia (Plurinational State of)</v>
          </cell>
        </row>
        <row r="28">
          <cell r="A28" t="str">
            <v>Bonaire, Saint Eustatius and Saba</v>
          </cell>
        </row>
        <row r="29">
          <cell r="A29" t="str">
            <v>Bosnia and Herzegovina</v>
          </cell>
        </row>
        <row r="30">
          <cell r="A30" t="str">
            <v>Botswana</v>
          </cell>
        </row>
        <row r="31">
          <cell r="A31" t="str">
            <v>Brazil</v>
          </cell>
        </row>
        <row r="32">
          <cell r="A32" t="str">
            <v>British Virgin Islands</v>
          </cell>
        </row>
        <row r="33">
          <cell r="A33" t="str">
            <v>Brunei Darussalam</v>
          </cell>
        </row>
        <row r="34">
          <cell r="A34" t="str">
            <v>Bulgaria</v>
          </cell>
        </row>
        <row r="35">
          <cell r="A35" t="str">
            <v>Burkina Faso</v>
          </cell>
        </row>
        <row r="36">
          <cell r="A36" t="str">
            <v>Burundi</v>
          </cell>
        </row>
        <row r="37">
          <cell r="A37" t="str">
            <v>Cabo Verde</v>
          </cell>
        </row>
        <row r="38">
          <cell r="A38" t="str">
            <v>Cambodia</v>
          </cell>
        </row>
        <row r="39">
          <cell r="A39" t="str">
            <v>Cameroon</v>
          </cell>
        </row>
        <row r="40">
          <cell r="A40" t="str">
            <v>Canada</v>
          </cell>
        </row>
        <row r="41">
          <cell r="A41" t="str">
            <v>Cayman Islands</v>
          </cell>
        </row>
        <row r="42">
          <cell r="A42" t="str">
            <v>Central African Republic</v>
          </cell>
        </row>
        <row r="43">
          <cell r="A43" t="str">
            <v>Chad</v>
          </cell>
        </row>
        <row r="44">
          <cell r="A44" t="str">
            <v>Chile</v>
          </cell>
        </row>
        <row r="45">
          <cell r="A45" t="str">
            <v>China</v>
          </cell>
        </row>
        <row r="46">
          <cell r="A46" t="str">
            <v>China, Hong Kong SAR</v>
          </cell>
        </row>
        <row r="47">
          <cell r="A47" t="str">
            <v>China, Macao SAR</v>
          </cell>
        </row>
        <row r="48">
          <cell r="A48" t="str">
            <v>Colombia</v>
          </cell>
        </row>
        <row r="49">
          <cell r="A49" t="str">
            <v>Comoros</v>
          </cell>
        </row>
        <row r="50">
          <cell r="A50" t="str">
            <v>Congo</v>
          </cell>
        </row>
        <row r="51">
          <cell r="A51" t="str">
            <v>Cook Islands</v>
          </cell>
        </row>
        <row r="52">
          <cell r="A52" t="str">
            <v>Costa Rica</v>
          </cell>
        </row>
        <row r="53">
          <cell r="A53" t="str">
            <v>CÃ´te d'Ivoire</v>
          </cell>
        </row>
        <row r="54">
          <cell r="A54" t="str">
            <v>Croatia</v>
          </cell>
        </row>
        <row r="55">
          <cell r="A55" t="str">
            <v>Cuba</v>
          </cell>
        </row>
        <row r="56">
          <cell r="A56" t="str">
            <v>CuraÃ§ao</v>
          </cell>
        </row>
        <row r="57">
          <cell r="A57" t="str">
            <v>Cyprus</v>
          </cell>
        </row>
        <row r="58">
          <cell r="A58" t="str">
            <v>Czechia</v>
          </cell>
        </row>
        <row r="59">
          <cell r="A59" t="str">
            <v>Democratic People's Republic of Korea</v>
          </cell>
        </row>
        <row r="60">
          <cell r="A60" t="str">
            <v>Democratic Republic of the Congo</v>
          </cell>
        </row>
        <row r="61">
          <cell r="A61" t="str">
            <v>Denmark</v>
          </cell>
        </row>
        <row r="62">
          <cell r="A62" t="str">
            <v>Djibouti</v>
          </cell>
        </row>
        <row r="63">
          <cell r="A63" t="str">
            <v>Dominica</v>
          </cell>
        </row>
        <row r="64">
          <cell r="A64" t="str">
            <v>Dominican Republic</v>
          </cell>
        </row>
        <row r="65">
          <cell r="A65" t="str">
            <v>Ecuador</v>
          </cell>
        </row>
        <row r="66">
          <cell r="A66" t="str">
            <v>Egypt</v>
          </cell>
        </row>
        <row r="67">
          <cell r="A67" t="str">
            <v>El Salvador</v>
          </cell>
        </row>
        <row r="68">
          <cell r="A68" t="str">
            <v>Equatorial Guinea</v>
          </cell>
        </row>
        <row r="69">
          <cell r="A69" t="str">
            <v>Eritrea</v>
          </cell>
        </row>
        <row r="70">
          <cell r="A70" t="str">
            <v>Estonia</v>
          </cell>
        </row>
        <row r="71">
          <cell r="A71" t="str">
            <v>Ethiopia</v>
          </cell>
        </row>
        <row r="72">
          <cell r="A72" t="str">
            <v>Fiji</v>
          </cell>
        </row>
        <row r="73">
          <cell r="A73" t="str">
            <v>Finland</v>
          </cell>
        </row>
        <row r="74">
          <cell r="A74" t="str">
            <v>France</v>
          </cell>
        </row>
        <row r="75">
          <cell r="A75" t="str">
            <v>French Polynesia</v>
          </cell>
        </row>
        <row r="76">
          <cell r="A76" t="str">
            <v>Gabon</v>
          </cell>
        </row>
        <row r="77">
          <cell r="A77" t="str">
            <v>Gambia</v>
          </cell>
        </row>
        <row r="78">
          <cell r="A78" t="str">
            <v>Georgia</v>
          </cell>
        </row>
        <row r="79">
          <cell r="A79" t="str">
            <v>Germany</v>
          </cell>
        </row>
        <row r="80">
          <cell r="A80" t="str">
            <v>Ghana</v>
          </cell>
        </row>
        <row r="81">
          <cell r="A81" t="str">
            <v>Greece</v>
          </cell>
        </row>
        <row r="82">
          <cell r="A82" t="str">
            <v>Greenland</v>
          </cell>
        </row>
        <row r="83">
          <cell r="A83" t="str">
            <v>Grenada</v>
          </cell>
        </row>
        <row r="84">
          <cell r="A84" t="str">
            <v>Guam</v>
          </cell>
        </row>
        <row r="85">
          <cell r="A85" t="str">
            <v>Guatemala</v>
          </cell>
        </row>
        <row r="86">
          <cell r="A86" t="str">
            <v>Guinea</v>
          </cell>
        </row>
        <row r="87">
          <cell r="A87" t="str">
            <v>Guinea-Bissau</v>
          </cell>
        </row>
        <row r="88">
          <cell r="A88" t="str">
            <v>Guyana</v>
          </cell>
        </row>
        <row r="89">
          <cell r="A89" t="str">
            <v>Haiti</v>
          </cell>
        </row>
        <row r="90">
          <cell r="A90" t="str">
            <v>Honduras</v>
          </cell>
        </row>
        <row r="91">
          <cell r="A91" t="str">
            <v>Hungary</v>
          </cell>
        </row>
        <row r="92">
          <cell r="A92" t="str">
            <v>Iceland</v>
          </cell>
        </row>
        <row r="93">
          <cell r="A93" t="str">
            <v>India</v>
          </cell>
        </row>
        <row r="94">
          <cell r="A94" t="str">
            <v>Indonesia</v>
          </cell>
        </row>
        <row r="95">
          <cell r="A95" t="str">
            <v>Iran (Islamic Republic of)</v>
          </cell>
        </row>
        <row r="96">
          <cell r="A96" t="str">
            <v>Iraq</v>
          </cell>
        </row>
        <row r="97">
          <cell r="A97" t="str">
            <v>Ireland</v>
          </cell>
        </row>
        <row r="98">
          <cell r="A98" t="str">
            <v>Israel</v>
          </cell>
        </row>
        <row r="99">
          <cell r="A99" t="str">
            <v>Italy</v>
          </cell>
        </row>
        <row r="100">
          <cell r="A100" t="str">
            <v>Jamaica</v>
          </cell>
        </row>
        <row r="101">
          <cell r="A101" t="str">
            <v>Japan</v>
          </cell>
        </row>
        <row r="102">
          <cell r="A102" t="str">
            <v>Jordan</v>
          </cell>
        </row>
        <row r="103">
          <cell r="A103" t="str">
            <v>Kazakhstan</v>
          </cell>
        </row>
        <row r="104">
          <cell r="A104" t="str">
            <v>Kenya</v>
          </cell>
        </row>
        <row r="105">
          <cell r="A105" t="str">
            <v>Kiribati</v>
          </cell>
        </row>
        <row r="106">
          <cell r="A106" t="str">
            <v>Kuwait</v>
          </cell>
        </row>
        <row r="107">
          <cell r="A107" t="str">
            <v>Kyrgyzstan</v>
          </cell>
        </row>
        <row r="108">
          <cell r="A108" t="str">
            <v>Lao People's Democratic Republic</v>
          </cell>
        </row>
        <row r="109">
          <cell r="A109" t="str">
            <v>Latvia</v>
          </cell>
        </row>
        <row r="110">
          <cell r="A110" t="str">
            <v>Lebanon</v>
          </cell>
        </row>
        <row r="111">
          <cell r="A111" t="str">
            <v>Lesotho</v>
          </cell>
        </row>
        <row r="112">
          <cell r="A112" t="str">
            <v>Liberia</v>
          </cell>
        </row>
        <row r="113">
          <cell r="A113" t="str">
            <v>Libya</v>
          </cell>
        </row>
        <row r="114">
          <cell r="A114" t="str">
            <v>Lithuania</v>
          </cell>
        </row>
        <row r="115">
          <cell r="A115" t="str">
            <v>Luxembourg</v>
          </cell>
        </row>
        <row r="116">
          <cell r="A116" t="str">
            <v>Madagascar</v>
          </cell>
        </row>
        <row r="117">
          <cell r="A117" t="str">
            <v>Malawi</v>
          </cell>
        </row>
        <row r="118">
          <cell r="A118" t="str">
            <v>Malaysia</v>
          </cell>
        </row>
        <row r="119">
          <cell r="A119" t="str">
            <v>Maldives</v>
          </cell>
        </row>
        <row r="120">
          <cell r="A120" t="str">
            <v>Mali</v>
          </cell>
        </row>
        <row r="121">
          <cell r="A121" t="str">
            <v>Malta</v>
          </cell>
        </row>
        <row r="122">
          <cell r="A122" t="str">
            <v>Marshall Islands</v>
          </cell>
        </row>
        <row r="123">
          <cell r="A123" t="str">
            <v>Mauritania</v>
          </cell>
        </row>
        <row r="124">
          <cell r="A124" t="str">
            <v>Mauritius</v>
          </cell>
        </row>
        <row r="125">
          <cell r="A125" t="str">
            <v>Mexico</v>
          </cell>
        </row>
        <row r="126">
          <cell r="A126" t="str">
            <v>Micronesia (Federated States of)</v>
          </cell>
        </row>
        <row r="127">
          <cell r="A127" t="str">
            <v>Monaco</v>
          </cell>
        </row>
        <row r="128">
          <cell r="A128" t="str">
            <v>Mongolia</v>
          </cell>
        </row>
        <row r="129">
          <cell r="A129" t="str">
            <v>Montenegro</v>
          </cell>
        </row>
        <row r="130">
          <cell r="A130" t="str">
            <v>Montserrat</v>
          </cell>
        </row>
        <row r="131">
          <cell r="A131" t="str">
            <v>Morocco</v>
          </cell>
        </row>
        <row r="132">
          <cell r="A132" t="str">
            <v>Mozambique</v>
          </cell>
        </row>
        <row r="133">
          <cell r="A133" t="str">
            <v>Myanmar</v>
          </cell>
        </row>
        <row r="134">
          <cell r="A134" t="str">
            <v>Namibia</v>
          </cell>
        </row>
        <row r="135">
          <cell r="A135" t="str">
            <v>Nauru</v>
          </cell>
        </row>
        <row r="136">
          <cell r="A136" t="str">
            <v>Nepal</v>
          </cell>
        </row>
        <row r="137">
          <cell r="A137" t="str">
            <v>Netherlands</v>
          </cell>
        </row>
        <row r="138">
          <cell r="A138" t="str">
            <v>New Caledonia</v>
          </cell>
        </row>
        <row r="139">
          <cell r="A139" t="str">
            <v>New Zealand</v>
          </cell>
        </row>
        <row r="140">
          <cell r="A140" t="str">
            <v>Nicaragua</v>
          </cell>
        </row>
        <row r="141">
          <cell r="A141" t="str">
            <v>Niger</v>
          </cell>
        </row>
        <row r="142">
          <cell r="A142" t="str">
            <v>Nigeria</v>
          </cell>
        </row>
        <row r="143">
          <cell r="A143" t="str">
            <v>Niue</v>
          </cell>
        </row>
        <row r="144">
          <cell r="A144" t="str">
            <v>Northern Mariana Islands</v>
          </cell>
        </row>
        <row r="145">
          <cell r="A145" t="str">
            <v>Norway</v>
          </cell>
        </row>
        <row r="146">
          <cell r="A146" t="str">
            <v>Oman</v>
          </cell>
        </row>
        <row r="147">
          <cell r="A147" t="str">
            <v>Pakistan</v>
          </cell>
        </row>
        <row r="148">
          <cell r="A148" t="str">
            <v>Palau</v>
          </cell>
        </row>
        <row r="149">
          <cell r="A149" t="str">
            <v>Panama</v>
          </cell>
        </row>
        <row r="150">
          <cell r="A150" t="str">
            <v>Papua New Guinea</v>
          </cell>
        </row>
        <row r="151">
          <cell r="A151" t="str">
            <v>Paraguay</v>
          </cell>
        </row>
        <row r="152">
          <cell r="A152" t="str">
            <v>Peru</v>
          </cell>
        </row>
        <row r="153">
          <cell r="A153" t="str">
            <v>Philippines</v>
          </cell>
        </row>
        <row r="154">
          <cell r="A154" t="str">
            <v>Poland</v>
          </cell>
        </row>
        <row r="155">
          <cell r="A155" t="str">
            <v>Portugal</v>
          </cell>
        </row>
        <row r="156">
          <cell r="A156" t="str">
            <v>Puerto Rico</v>
          </cell>
        </row>
        <row r="157">
          <cell r="A157" t="str">
            <v>Qatar</v>
          </cell>
        </row>
        <row r="158">
          <cell r="A158" t="str">
            <v>Republic of Korea</v>
          </cell>
        </row>
        <row r="159">
          <cell r="A159" t="str">
            <v>Moldova</v>
          </cell>
        </row>
        <row r="160">
          <cell r="A160" t="str">
            <v>Romania</v>
          </cell>
        </row>
        <row r="161">
          <cell r="A161" t="str">
            <v>Russian Federation</v>
          </cell>
        </row>
        <row r="162">
          <cell r="A162" t="str">
            <v>Rwanda</v>
          </cell>
        </row>
        <row r="163">
          <cell r="A163" t="str">
            <v>Saint Kitts and Nevis</v>
          </cell>
        </row>
        <row r="164">
          <cell r="A164" t="str">
            <v>Saint Lucia</v>
          </cell>
        </row>
        <row r="165">
          <cell r="A165" t="str">
            <v>Saint Vincent and the Grenadines</v>
          </cell>
        </row>
        <row r="166">
          <cell r="A166" t="str">
            <v>Samoa</v>
          </cell>
        </row>
        <row r="167">
          <cell r="A167" t="str">
            <v>San Marino</v>
          </cell>
        </row>
        <row r="168">
          <cell r="A168" t="str">
            <v>Sao Tome and Principe</v>
          </cell>
        </row>
        <row r="169">
          <cell r="A169" t="str">
            <v>Saudi Arabia</v>
          </cell>
        </row>
        <row r="170">
          <cell r="A170" t="str">
            <v>Senegal</v>
          </cell>
        </row>
        <row r="171">
          <cell r="A171" t="str">
            <v>Serbia</v>
          </cell>
        </row>
        <row r="172">
          <cell r="A172" t="str">
            <v>Seychelles</v>
          </cell>
        </row>
        <row r="173">
          <cell r="A173" t="str">
            <v>Sierra Leone</v>
          </cell>
        </row>
        <row r="174">
          <cell r="A174" t="str">
            <v>Singapore</v>
          </cell>
        </row>
        <row r="175">
          <cell r="A175" t="str">
            <v>Sint Maarten (Dutch part)</v>
          </cell>
        </row>
        <row r="176">
          <cell r="A176" t="str">
            <v>Slovakia</v>
          </cell>
        </row>
        <row r="177">
          <cell r="A177" t="str">
            <v>Slovenia</v>
          </cell>
        </row>
        <row r="178">
          <cell r="A178" t="str">
            <v>Solomon Islands</v>
          </cell>
        </row>
        <row r="179">
          <cell r="A179" t="str">
            <v>Somalia</v>
          </cell>
        </row>
        <row r="180">
          <cell r="A180" t="str">
            <v>South Africa</v>
          </cell>
        </row>
        <row r="181">
          <cell r="A181" t="str">
            <v>South Sudan</v>
          </cell>
        </row>
        <row r="182">
          <cell r="A182" t="str">
            <v>Spain</v>
          </cell>
        </row>
        <row r="183">
          <cell r="A183" t="str">
            <v>Sri Lanka</v>
          </cell>
        </row>
        <row r="184">
          <cell r="A184" t="str">
            <v>Sudan</v>
          </cell>
        </row>
        <row r="185">
          <cell r="A185" t="str">
            <v>Suriname</v>
          </cell>
        </row>
        <row r="186">
          <cell r="A186" t="str">
            <v>Swaziland</v>
          </cell>
        </row>
        <row r="187">
          <cell r="A187" t="str">
            <v>Sweden</v>
          </cell>
        </row>
        <row r="188">
          <cell r="A188" t="str">
            <v>Switzerland</v>
          </cell>
        </row>
        <row r="189">
          <cell r="A189" t="str">
            <v>Syrian Arab Republic</v>
          </cell>
        </row>
        <row r="190">
          <cell r="A190" t="str">
            <v>Tajikistan</v>
          </cell>
        </row>
        <row r="191">
          <cell r="A191" t="str">
            <v>Thailand</v>
          </cell>
        </row>
        <row r="192">
          <cell r="A192" t="str">
            <v>The Former Yugoslav Republic of Macedonia</v>
          </cell>
        </row>
        <row r="193">
          <cell r="A193" t="str">
            <v>Timor-Leste</v>
          </cell>
        </row>
        <row r="194">
          <cell r="A194" t="str">
            <v>Togo</v>
          </cell>
        </row>
        <row r="195">
          <cell r="A195" t="str">
            <v>Tokelau</v>
          </cell>
        </row>
        <row r="196">
          <cell r="A196" t="str">
            <v>Tonga</v>
          </cell>
        </row>
        <row r="197">
          <cell r="A197" t="str">
            <v>Trinidad and Tobago</v>
          </cell>
        </row>
        <row r="198">
          <cell r="A198" t="str">
            <v>Tunisia</v>
          </cell>
        </row>
        <row r="199">
          <cell r="A199" t="str">
            <v>Turkey</v>
          </cell>
        </row>
        <row r="200">
          <cell r="A200" t="str">
            <v>Turkmenistan</v>
          </cell>
        </row>
        <row r="201">
          <cell r="A201" t="str">
            <v>Turks and Caicos Islands</v>
          </cell>
        </row>
        <row r="202">
          <cell r="A202" t="str">
            <v>Tuvalu</v>
          </cell>
        </row>
        <row r="203">
          <cell r="A203" t="str">
            <v>Uganda</v>
          </cell>
        </row>
        <row r="204">
          <cell r="A204" t="str">
            <v>Ukraine</v>
          </cell>
        </row>
        <row r="205">
          <cell r="A205" t="str">
            <v>United Arab Emirates</v>
          </cell>
        </row>
        <row r="206">
          <cell r="A206" t="str">
            <v>United Kingdom of Great Britain and Northern Ireland</v>
          </cell>
        </row>
        <row r="207">
          <cell r="A207" t="str">
            <v>United Republic of Tanzania</v>
          </cell>
        </row>
        <row r="208">
          <cell r="A208" t="str">
            <v>United States of America</v>
          </cell>
        </row>
        <row r="209">
          <cell r="A209" t="str">
            <v>Uruguay</v>
          </cell>
        </row>
        <row r="210">
          <cell r="A210" t="str">
            <v>US Virgin Islands</v>
          </cell>
        </row>
        <row r="211">
          <cell r="A211" t="str">
            <v>Uzbekistan</v>
          </cell>
        </row>
        <row r="212">
          <cell r="A212" t="str">
            <v>Vanuatu</v>
          </cell>
        </row>
        <row r="213">
          <cell r="A213" t="str">
            <v>Venezuela (Bolivarian Republic of)</v>
          </cell>
        </row>
        <row r="214">
          <cell r="A214" t="str">
            <v>Viet Nam</v>
          </cell>
        </row>
        <row r="215">
          <cell r="A215" t="str">
            <v>Wallis and Futuna Islands</v>
          </cell>
        </row>
        <row r="216">
          <cell r="A216" t="str">
            <v>West Bank and Gaza Strip</v>
          </cell>
        </row>
        <row r="217">
          <cell r="A217" t="str">
            <v>Yemen</v>
          </cell>
        </row>
        <row r="218">
          <cell r="A218" t="str">
            <v>Zambia</v>
          </cell>
        </row>
        <row r="219">
          <cell r="A219" t="str">
            <v>Zimbabwe</v>
          </cell>
        </row>
      </sheetData>
      <sheetData sheetId="43"/>
      <sheetData sheetId="44"/>
      <sheetData sheetId="45"/>
      <sheetData sheetId="46"/>
      <sheetData sheetId="47"/>
      <sheetData sheetId="48"/>
      <sheetData sheetId="49"/>
      <sheetData sheetId="50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Workplan and Budget 2012_2015"/>
      <sheetName val="Workplan and budget Years 1-3"/>
      <sheetName val="PR-PCIMU SSF year 2012"/>
      <sheetName val="PR-PCIMU SSF Grant 2013-15"/>
      <sheetName val="Estimations"/>
      <sheetName val="Estimations 27.01.12"/>
      <sheetName val="Activities"/>
      <sheetName val="Visit_costs"/>
      <sheetName val="Cost of 2nd line drugs"/>
      <sheetName val="PCIMU PM costs 2012"/>
      <sheetName val="PCIMU PM costs 2013_2015"/>
      <sheetName val="CofA Sorted"/>
      <sheetName val="Basic Data"/>
      <sheetName val="Financing Gap Analysis"/>
      <sheetName val="Function List"/>
      <sheetName val="Strategic Plan Map"/>
      <sheetName val="Activity Costing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4">
          <cell r="D4">
            <v>15.31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hart1"/>
      <sheetName val="Summary"/>
      <sheetName val="External"/>
      <sheetName val="GFATM"/>
      <sheetName val="Charts by Income"/>
      <sheetName val="Domestic"/>
      <sheetName val="DomGrowth"/>
      <sheetName val="Prevalence"/>
      <sheetName val="DIPI"/>
      <sheetName val="DIPIGrowth"/>
      <sheetName val="Need"/>
      <sheetName val="Display"/>
      <sheetName val="Chart2"/>
      <sheetName val="Chart3"/>
      <sheetName val="Chart4"/>
      <sheetName val="Need Regression"/>
      <sheetName val="Summary Gap by income"/>
      <sheetName val="Gap at Dom Medium"/>
      <sheetName val="Gap at Domestic Medium excl US"/>
      <sheetName val="Gap at flat"/>
      <sheetName val="Gap at Medium No iso 3selection"/>
      <sheetName val="Gap at Domestic low"/>
      <sheetName val="Gap at Domestic high"/>
      <sheetName val="USAID"/>
      <sheetName val="MDR burden"/>
      <sheetName val="TB burden"/>
      <sheetName val="Summary by income group scenari"/>
      <sheetName val="TB patients"/>
      <sheetName val="MDR TB patients"/>
    </sheetNames>
    <sheetDataSet>
      <sheetData sheetId="0" refreshError="1"/>
      <sheetData sheetId="1" refreshError="1"/>
      <sheetData sheetId="2" refreshError="1"/>
      <sheetData sheetId="3">
        <row r="150">
          <cell r="L150">
            <v>0.71615660501317113</v>
          </cell>
        </row>
      </sheetData>
      <sheetData sheetId="4" refreshError="1"/>
      <sheetData sheetId="5" refreshError="1"/>
      <sheetData sheetId="6" refreshError="1"/>
      <sheetData sheetId="7" refreshError="1"/>
      <sheetData sheetId="8">
        <row r="163">
          <cell r="E163">
            <v>0.5</v>
          </cell>
          <cell r="L163">
            <v>0.51171100880256293</v>
          </cell>
        </row>
        <row r="164">
          <cell r="E164">
            <v>2020</v>
          </cell>
        </row>
        <row r="165">
          <cell r="E165">
            <v>0.75</v>
          </cell>
          <cell r="L165">
            <v>1.087201772969091</v>
          </cell>
        </row>
      </sheetData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Title"/>
      <sheetName val="Menu"/>
      <sheetName val="Setup"/>
      <sheetName val="Setupformbu"/>
      <sheetName val="Input costs"/>
      <sheetName val="HIV treatment"/>
      <sheetName val="PMTCT &amp; VCT"/>
      <sheetName val="BB outputs"/>
      <sheetName val="Prevention"/>
      <sheetName val="Care and treatment"/>
      <sheetName val="Mitigation"/>
      <sheetName val="Policy, mgt, etc."/>
      <sheetName val="Advoc"/>
      <sheetName val="AdvocCalc"/>
      <sheetName val="AdvocResults"/>
      <sheetName val="OpRsch"/>
      <sheetName val="ORCalc"/>
      <sheetName val="OpRschResult"/>
      <sheetName val="M&amp;E"/>
      <sheetName val="M&amp;ECalc"/>
      <sheetName val="M&amp;EResult"/>
      <sheetName val="IEC"/>
      <sheetName val="IECCalc"/>
      <sheetName val="IECResult"/>
      <sheetName val="HR"/>
      <sheetName val="HrCalc"/>
      <sheetName val="HrResult"/>
      <sheetName val="Store"/>
      <sheetName val="StoreCalc"/>
      <sheetName val="StoreResult"/>
      <sheetName val="Trans"/>
      <sheetName val="TransCalc"/>
      <sheetName val="TransResult"/>
      <sheetName val="ProgMgmt"/>
      <sheetName val="MgmtCalc"/>
      <sheetName val="ProgMgmtResult"/>
      <sheetName val="Training"/>
      <sheetName val="TrainCalcu"/>
      <sheetName val="TrainResult"/>
      <sheetName val="Lab"/>
      <sheetName val="LabCalc"/>
      <sheetName val="LabResult"/>
      <sheetName val="Summary"/>
      <sheetName val="Funding chart"/>
      <sheetName val="Prevention Funding Chart"/>
      <sheetName val="Care funding chart"/>
      <sheetName val="Distribution chart"/>
      <sheetName val="Unit costs-reference"/>
      <sheetName val="Coverage targets"/>
      <sheetName val="Key inputs"/>
      <sheetName val="Demography summary"/>
      <sheetName val="Impacts summary"/>
      <sheetName val="Unit costs"/>
      <sheetName val="Default values"/>
      <sheetName val="Socio-demographic data"/>
      <sheetName val="LookupsAdults"/>
      <sheetName val="LookupsChildren"/>
      <sheetName val="Chart data"/>
      <sheetName val="OVC"/>
      <sheetName val="Unit costs-Russian"/>
    </sheetNames>
    <sheetDataSet>
      <sheetData sheetId="0"/>
      <sheetData sheetId="1"/>
      <sheetData sheetId="2">
        <row r="6">
          <cell r="E6" t="str">
            <v>English</v>
          </cell>
        </row>
      </sheetData>
      <sheetData sheetId="3"/>
      <sheetData sheetId="4">
        <row r="5">
          <cell r="B5" t="str">
            <v>blank</v>
          </cell>
        </row>
        <row r="6">
          <cell r="B6" t="str">
            <v>FBC</v>
          </cell>
          <cell r="C6" t="str">
            <v>D</v>
          </cell>
          <cell r="D6">
            <v>6.35</v>
          </cell>
        </row>
        <row r="7">
          <cell r="B7" t="str">
            <v>HB</v>
          </cell>
          <cell r="C7" t="str">
            <v>D</v>
          </cell>
          <cell r="D7">
            <v>1.0793650793650795</v>
          </cell>
        </row>
        <row r="8">
          <cell r="B8" t="str">
            <v>ALT</v>
          </cell>
          <cell r="C8" t="str">
            <v>D</v>
          </cell>
          <cell r="D8">
            <v>3.36</v>
          </cell>
        </row>
        <row r="9">
          <cell r="B9" t="str">
            <v>Abbott determine</v>
          </cell>
          <cell r="C9" t="str">
            <v>D</v>
          </cell>
          <cell r="D9">
            <v>2.6455026455026456</v>
          </cell>
        </row>
        <row r="10">
          <cell r="B10" t="str">
            <v>Gaifor</v>
          </cell>
          <cell r="C10" t="str">
            <v>D</v>
          </cell>
          <cell r="D10">
            <v>5.2910052910052912</v>
          </cell>
        </row>
        <row r="11">
          <cell r="B11" t="str">
            <v>Whitestar</v>
          </cell>
          <cell r="C11" t="str">
            <v>D</v>
          </cell>
          <cell r="D11">
            <v>3.9682539682539684</v>
          </cell>
        </row>
        <row r="12">
          <cell r="B12" t="str">
            <v>ELISA</v>
          </cell>
          <cell r="C12" t="str">
            <v>D</v>
          </cell>
          <cell r="D12">
            <v>5.2910052910052912</v>
          </cell>
        </row>
        <row r="13">
          <cell r="B13" t="str">
            <v>CD4</v>
          </cell>
          <cell r="C13" t="str">
            <v>D</v>
          </cell>
          <cell r="D13">
            <v>8</v>
          </cell>
        </row>
        <row r="14">
          <cell r="B14" t="str">
            <v>Viral load</v>
          </cell>
          <cell r="C14" t="str">
            <v>D</v>
          </cell>
          <cell r="D14">
            <v>40</v>
          </cell>
        </row>
        <row r="15">
          <cell r="B15" t="str">
            <v>PCR test</v>
          </cell>
          <cell r="C15" t="str">
            <v>D</v>
          </cell>
          <cell r="D15">
            <v>27.777777777777779</v>
          </cell>
        </row>
        <row r="16">
          <cell r="B16" t="str">
            <v>Diff</v>
          </cell>
          <cell r="C16" t="str">
            <v>D</v>
          </cell>
          <cell r="D16">
            <v>6.35</v>
          </cell>
        </row>
        <row r="17">
          <cell r="B17" t="str">
            <v>Creatinine</v>
          </cell>
          <cell r="C17" t="str">
            <v>D</v>
          </cell>
          <cell r="D17">
            <v>2.15</v>
          </cell>
        </row>
        <row r="18">
          <cell r="B18" t="str">
            <v>Glucose</v>
          </cell>
          <cell r="C18" t="str">
            <v>D</v>
          </cell>
          <cell r="D18">
            <v>2.15</v>
          </cell>
        </row>
        <row r="19">
          <cell r="B19" t="str">
            <v>Chol/TG</v>
          </cell>
          <cell r="C19" t="str">
            <v>D</v>
          </cell>
          <cell r="D19">
            <v>2.65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 refreshError="1"/>
      <sheetData sheetId="44" refreshError="1"/>
      <sheetData sheetId="45" refreshError="1"/>
      <sheetData sheetId="46" refreshError="1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973"/>
  <sheetViews>
    <sheetView tabSelected="1" zoomScale="120" zoomScaleNormal="120" workbookViewId="0">
      <selection activeCell="C40" sqref="C40"/>
    </sheetView>
  </sheetViews>
  <sheetFormatPr baseColWidth="10" defaultColWidth="14.5" defaultRowHeight="15.75" customHeight="1" x14ac:dyDescent="0.2"/>
  <cols>
    <col min="1" max="1" width="39.1640625" style="2" customWidth="1"/>
    <col min="2" max="2" width="13.83203125" style="2" customWidth="1"/>
    <col min="3" max="3" width="24.5" style="2" bestFit="1" customWidth="1"/>
    <col min="4" max="4" width="12.1640625" style="2" customWidth="1"/>
    <col min="5" max="5" width="15.1640625" style="2" customWidth="1"/>
    <col min="6" max="6" width="13.1640625" style="2" customWidth="1"/>
    <col min="7" max="7" width="9.1640625" style="2" customWidth="1"/>
    <col min="8" max="8" width="9.83203125" style="10" customWidth="1"/>
    <col min="9" max="9" width="8.83203125" style="2" customWidth="1"/>
    <col min="10" max="10" width="8.5" style="2" customWidth="1"/>
    <col min="11" max="11" width="9" style="2" customWidth="1"/>
    <col min="12" max="12" width="13.6640625" style="2" customWidth="1"/>
    <col min="13" max="13" width="10.5" style="2" customWidth="1"/>
    <col min="14" max="15" width="9.33203125" style="2" customWidth="1"/>
    <col min="16" max="16" width="20" style="2" customWidth="1"/>
    <col min="17" max="17" width="24.33203125" style="2" bestFit="1" customWidth="1"/>
    <col min="18" max="18" width="14.33203125" style="2" customWidth="1"/>
    <col min="19" max="19" width="15.83203125" style="2" customWidth="1"/>
    <col min="20" max="20" width="10.6640625" style="2" customWidth="1"/>
    <col min="21" max="22" width="9.1640625" style="2" customWidth="1"/>
    <col min="23" max="26" width="9.83203125" style="2" customWidth="1"/>
    <col min="27" max="16384" width="14.5" style="2"/>
  </cols>
  <sheetData>
    <row r="1" spans="1:26" ht="15.75" customHeight="1" x14ac:dyDescent="0.2">
      <c r="A1" s="5" t="s">
        <v>1</v>
      </c>
      <c r="B1" s="5"/>
      <c r="C1" s="5"/>
      <c r="D1" s="5"/>
      <c r="E1" s="5"/>
      <c r="F1" s="5"/>
      <c r="G1" s="6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</row>
    <row r="2" spans="1:26" s="13" customFormat="1" ht="17.25" customHeight="1" x14ac:dyDescent="0.15">
      <c r="A2" s="45" t="s">
        <v>2</v>
      </c>
      <c r="B2" s="47" t="s">
        <v>29</v>
      </c>
      <c r="C2" s="49" t="s">
        <v>35</v>
      </c>
      <c r="D2" s="51" t="s">
        <v>10</v>
      </c>
      <c r="E2" s="53" t="s">
        <v>3</v>
      </c>
      <c r="F2" s="50"/>
      <c r="G2" s="50"/>
      <c r="H2" s="54" t="s">
        <v>18</v>
      </c>
      <c r="I2" s="55"/>
      <c r="J2" s="55"/>
      <c r="K2" s="55"/>
      <c r="L2" s="56" t="s">
        <v>21</v>
      </c>
      <c r="M2" s="57"/>
      <c r="N2" s="57"/>
      <c r="O2" s="57"/>
      <c r="P2" s="57"/>
      <c r="Q2" s="27" t="s">
        <v>28</v>
      </c>
      <c r="R2" s="58" t="s">
        <v>0</v>
      </c>
      <c r="S2" s="58"/>
      <c r="T2" s="58"/>
      <c r="U2" s="59"/>
      <c r="V2" s="43" t="s">
        <v>4</v>
      </c>
    </row>
    <row r="3" spans="1:26" s="13" customFormat="1" ht="77" customHeight="1" x14ac:dyDescent="0.2">
      <c r="A3" s="46"/>
      <c r="B3" s="48"/>
      <c r="C3" s="50"/>
      <c r="D3" s="52"/>
      <c r="E3" s="7" t="s">
        <v>26</v>
      </c>
      <c r="F3" s="7" t="s">
        <v>5</v>
      </c>
      <c r="G3" s="7" t="s">
        <v>6</v>
      </c>
      <c r="H3" s="8" t="s">
        <v>7</v>
      </c>
      <c r="I3" s="8" t="s">
        <v>16</v>
      </c>
      <c r="J3" s="8" t="s">
        <v>17</v>
      </c>
      <c r="K3" s="8" t="s">
        <v>8</v>
      </c>
      <c r="L3" s="23" t="s">
        <v>30</v>
      </c>
      <c r="M3" s="23" t="s">
        <v>19</v>
      </c>
      <c r="N3" s="23" t="s">
        <v>31</v>
      </c>
      <c r="O3" s="23" t="s">
        <v>20</v>
      </c>
      <c r="P3" s="24" t="s">
        <v>22</v>
      </c>
      <c r="Q3" s="28" t="s">
        <v>27</v>
      </c>
      <c r="R3" s="18" t="s">
        <v>32</v>
      </c>
      <c r="S3" s="18" t="s">
        <v>33</v>
      </c>
      <c r="T3" s="25" t="s">
        <v>34</v>
      </c>
      <c r="U3" s="18" t="s">
        <v>23</v>
      </c>
      <c r="V3" s="44"/>
    </row>
    <row r="4" spans="1:26" ht="15" customHeight="1" x14ac:dyDescent="0.2">
      <c r="A4" s="15" t="s">
        <v>9</v>
      </c>
      <c r="B4" s="35">
        <v>789</v>
      </c>
      <c r="C4" s="9">
        <v>273</v>
      </c>
      <c r="D4" s="33">
        <v>1225.19</v>
      </c>
      <c r="E4" s="12">
        <v>90</v>
      </c>
      <c r="F4" s="12">
        <f>(25.62+9.02+118.97)/2.629</f>
        <v>58.429060479269687</v>
      </c>
      <c r="G4" s="12">
        <f>E4*F4</f>
        <v>5258.615443134272</v>
      </c>
      <c r="H4" s="11">
        <f>16-3</f>
        <v>13</v>
      </c>
      <c r="I4" s="11">
        <f>(4.09+46.07)/2.629</f>
        <v>19.07949790794979</v>
      </c>
      <c r="J4" s="11">
        <v>508.46</v>
      </c>
      <c r="K4" s="32">
        <f>H4*I4+J4</f>
        <v>756.49347280334723</v>
      </c>
      <c r="L4" s="38">
        <f>(C4-E4)*0.51</f>
        <v>93.33</v>
      </c>
      <c r="M4" s="38">
        <f>40.22/15/2.629</f>
        <v>1.0199061747178901</v>
      </c>
      <c r="N4" s="38">
        <f>(C4-E4)*0.49</f>
        <v>89.67</v>
      </c>
      <c r="O4" s="38">
        <f>(9.65/5)/2.629</f>
        <v>0.7341194370483074</v>
      </c>
      <c r="P4" s="26">
        <f>L4*M4+N4*O4</f>
        <v>161.01633320654241</v>
      </c>
      <c r="Q4" s="42" t="s">
        <v>47</v>
      </c>
      <c r="R4" s="40">
        <f>25/2.629*6</f>
        <v>57.055914796500574</v>
      </c>
      <c r="S4" s="40">
        <f>4.65/2.629*21*6</f>
        <v>222.86040319513125</v>
      </c>
      <c r="T4" s="39" t="s">
        <v>47</v>
      </c>
      <c r="U4" s="39" t="s">
        <v>47</v>
      </c>
      <c r="V4" s="14">
        <f>D4+G4+K4+P4+R4+S4</f>
        <v>7681.2315671357928</v>
      </c>
    </row>
    <row r="5" spans="1:26" ht="15" customHeight="1" x14ac:dyDescent="0.2">
      <c r="A5" s="15" t="s">
        <v>24</v>
      </c>
      <c r="B5" s="35">
        <v>1152</v>
      </c>
      <c r="C5" s="36">
        <v>560</v>
      </c>
      <c r="D5" s="33">
        <v>5912.49</v>
      </c>
      <c r="E5" s="12">
        <v>150</v>
      </c>
      <c r="F5" s="12">
        <f>(25.62+9.02+118.97)/2.629</f>
        <v>58.429060479269687</v>
      </c>
      <c r="G5" s="12">
        <f>E5*F5</f>
        <v>8764.3590718904525</v>
      </c>
      <c r="H5" s="11">
        <f>24-4</f>
        <v>20</v>
      </c>
      <c r="I5" s="11">
        <f>(4.09+46.07)/2.629</f>
        <v>19.07949790794979</v>
      </c>
      <c r="J5" s="11">
        <v>779.7</v>
      </c>
      <c r="K5" s="32">
        <f>H5*I5+J5</f>
        <v>1161.2899581589959</v>
      </c>
      <c r="L5" s="38">
        <f>(C5-E5)*0.51</f>
        <v>209.1</v>
      </c>
      <c r="M5" s="38">
        <f t="shared" ref="M5:M6" si="0">40.22/15/2.629</f>
        <v>1.0199061747178901</v>
      </c>
      <c r="N5" s="38">
        <f t="shared" ref="N5:N6" si="1">(C5-E5)*0.49</f>
        <v>200.9</v>
      </c>
      <c r="O5" s="38">
        <f>(9.65/5)/2.629</f>
        <v>0.7341194370483074</v>
      </c>
      <c r="P5" s="26">
        <f t="shared" ref="P5" si="2">L5*M5+N5*O5</f>
        <v>360.74697603651578</v>
      </c>
      <c r="Q5" s="42" t="s">
        <v>47</v>
      </c>
      <c r="R5" s="40">
        <f>25/2.629*15</f>
        <v>142.63978699125141</v>
      </c>
      <c r="S5" s="40">
        <f>4.65/2.629*21*15</f>
        <v>557.15100798782805</v>
      </c>
      <c r="T5" s="39" t="s">
        <v>47</v>
      </c>
      <c r="U5" s="39" t="s">
        <v>47</v>
      </c>
      <c r="V5" s="14">
        <f>D5+G5+K5+P5+R5+S5</f>
        <v>16898.676801065041</v>
      </c>
    </row>
    <row r="6" spans="1:26" ht="15" customHeight="1" x14ac:dyDescent="0.2">
      <c r="A6" s="15" t="s">
        <v>25</v>
      </c>
      <c r="B6" s="35">
        <v>357</v>
      </c>
      <c r="C6" s="36">
        <v>168</v>
      </c>
      <c r="D6" s="33">
        <v>861.86</v>
      </c>
      <c r="E6" s="12">
        <v>90</v>
      </c>
      <c r="F6" s="12">
        <f>(25.62+9.02+118.97)/2.629</f>
        <v>58.429060479269687</v>
      </c>
      <c r="G6" s="12">
        <f t="shared" ref="G6" si="3">E6*F6</f>
        <v>5258.615443134272</v>
      </c>
      <c r="H6" s="11">
        <f>10-3</f>
        <v>7</v>
      </c>
      <c r="I6" s="11">
        <f>(4.09+46.07)/2.629</f>
        <v>19.07949790794979</v>
      </c>
      <c r="J6" s="11">
        <v>434.24</v>
      </c>
      <c r="K6" s="32">
        <f>H6*I6+J6</f>
        <v>567.79648535564854</v>
      </c>
      <c r="L6" s="38">
        <f t="shared" ref="L6" si="4">(C6-E6)*0.51</f>
        <v>39.78</v>
      </c>
      <c r="M6" s="38">
        <f t="shared" si="0"/>
        <v>1.0199061747178901</v>
      </c>
      <c r="N6" s="38">
        <f t="shared" si="1"/>
        <v>38.22</v>
      </c>
      <c r="O6" s="38">
        <f>(9.65/5)/2.629</f>
        <v>0.7341194370483074</v>
      </c>
      <c r="P6" s="26">
        <f>N6*M6+L6*O6</f>
        <v>68.184085203499421</v>
      </c>
      <c r="Q6" s="42" t="s">
        <v>47</v>
      </c>
      <c r="R6" s="40">
        <f>25/2.629*3</f>
        <v>28.527957398250287</v>
      </c>
      <c r="S6" s="40">
        <f>4.65/2.629*21*3</f>
        <v>111.43020159756563</v>
      </c>
      <c r="T6" s="39" t="s">
        <v>47</v>
      </c>
      <c r="U6" s="39" t="s">
        <v>47</v>
      </c>
      <c r="V6" s="14">
        <f t="shared" ref="V6" si="5">D6+G6+K6+P6+R6+S6</f>
        <v>6896.4141726892358</v>
      </c>
    </row>
    <row r="7" spans="1:26" ht="15.75" customHeight="1" x14ac:dyDescent="0.2">
      <c r="A7" s="15" t="s">
        <v>48</v>
      </c>
      <c r="B7" s="35">
        <f>B5+B6</f>
        <v>1509</v>
      </c>
      <c r="C7" s="37">
        <f>(C5*$B$5+C6*$B$6)/$B$7</f>
        <v>467.26043737574554</v>
      </c>
      <c r="D7" s="34">
        <f>(D5*$B$5+D6*$B$6)/$B$7</f>
        <v>4717.6093439363813</v>
      </c>
      <c r="E7" s="12">
        <f>(E5*$B$5+E6*$B$6)/$B$7</f>
        <v>135.80516898608349</v>
      </c>
      <c r="F7" s="12">
        <f>(25.62+9.02+118.97)/2.629</f>
        <v>58.429060479269687</v>
      </c>
      <c r="G7" s="12">
        <f>F7*E7</f>
        <v>7934.9684320853121</v>
      </c>
      <c r="H7" s="11">
        <f t="shared" ref="H7" si="6">(H5*$B$5+H6*$B$6)/$B$7</f>
        <v>16.92445328031809</v>
      </c>
      <c r="I7" s="11">
        <f t="shared" ref="I7" si="7">(I5*$B$5+I6*$B$6)/$B$7</f>
        <v>19.07949790794979</v>
      </c>
      <c r="J7" s="11">
        <f t="shared" ref="J7" si="8">(J5*$B$5+J6*$B$6)/$B$7</f>
        <v>697.97089463220686</v>
      </c>
      <c r="K7" s="32">
        <f t="shared" ref="K7" si="9">(K5*$B$5+K6*$B$6)/$B$7</f>
        <v>1020.8809655872298</v>
      </c>
      <c r="L7" s="38">
        <f t="shared" ref="L7" si="10">(L5*$B$5+L6*$B$6)/$B$7</f>
        <v>169.04218687872762</v>
      </c>
      <c r="M7" s="38">
        <f t="shared" ref="M7" si="11">(M5*$B$5+M6*$B$6)/$B$7</f>
        <v>1.0199061747178901</v>
      </c>
      <c r="N7" s="38">
        <f t="shared" ref="N7" si="12">(N5*$B$5+N6*$B$6)/$B$7</f>
        <v>162.4130815109344</v>
      </c>
      <c r="O7" s="38">
        <f t="shared" ref="O7" si="13">(O5*$B$5+O6*$B$6)/$B$7</f>
        <v>0.7341194370483074</v>
      </c>
      <c r="P7" s="26">
        <f t="shared" ref="P7" si="14">(P5*$B$5+P6*$B$6)/$B$7</f>
        <v>291.53229609788963</v>
      </c>
      <c r="Q7" s="42" t="s">
        <v>47</v>
      </c>
      <c r="R7" s="41">
        <f t="shared" ref="R7" si="15">(R5*$B$5+R6*$B$6)/$B$7</f>
        <v>115.6431513618933</v>
      </c>
      <c r="S7" s="41">
        <f t="shared" ref="S7" si="16">(S5*$B$5+S6*$B$6)/$B$7</f>
        <v>451.70214921955522</v>
      </c>
      <c r="T7" s="39" t="s">
        <v>47</v>
      </c>
      <c r="U7" s="39" t="s">
        <v>47</v>
      </c>
      <c r="V7" s="14">
        <f>D7+G7+K7+P7+R7+S7</f>
        <v>14532.336338288262</v>
      </c>
    </row>
    <row r="8" spans="1:26" ht="14" x14ac:dyDescent="0.2">
      <c r="A8" s="3"/>
      <c r="B8" s="3"/>
      <c r="C8" s="3"/>
      <c r="D8" s="3"/>
      <c r="E8" s="3"/>
      <c r="F8" s="3"/>
      <c r="G8" s="3"/>
      <c r="H8" s="4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4" x14ac:dyDescent="0.2">
      <c r="A9" s="3"/>
      <c r="B9" s="3"/>
      <c r="C9" s="3"/>
      <c r="D9" s="3"/>
      <c r="E9" s="3"/>
      <c r="F9" s="3"/>
      <c r="G9" s="3"/>
      <c r="H9" s="4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4" x14ac:dyDescent="0.2">
      <c r="A10" s="3"/>
      <c r="B10" s="3"/>
      <c r="C10" s="3"/>
      <c r="D10" s="3"/>
      <c r="E10" s="3"/>
      <c r="F10" s="3"/>
      <c r="G10" s="3"/>
      <c r="H10" s="4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4" x14ac:dyDescent="0.2">
      <c r="A11" s="3"/>
      <c r="B11" s="3"/>
      <c r="C11" s="3"/>
      <c r="D11" s="3"/>
      <c r="E11" s="3"/>
      <c r="F11" s="3"/>
      <c r="G11" s="3"/>
      <c r="H11" s="4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4" x14ac:dyDescent="0.2">
      <c r="A12" s="3"/>
      <c r="B12" s="3"/>
      <c r="C12" s="3"/>
      <c r="D12" s="3"/>
      <c r="E12" s="3"/>
      <c r="F12" s="3"/>
      <c r="G12" s="3"/>
      <c r="H12" s="4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4" x14ac:dyDescent="0.2">
      <c r="A13" s="3"/>
      <c r="B13" s="3"/>
      <c r="C13" s="3"/>
      <c r="D13" s="3"/>
      <c r="E13" s="3"/>
      <c r="F13" s="3"/>
      <c r="G13" s="3"/>
      <c r="H13" s="4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4" x14ac:dyDescent="0.2">
      <c r="A14" s="3"/>
      <c r="B14" s="3"/>
      <c r="C14" s="3"/>
      <c r="D14" s="3"/>
      <c r="E14" s="3"/>
      <c r="F14" s="3"/>
      <c r="G14" s="3"/>
      <c r="H14" s="4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4" x14ac:dyDescent="0.2">
      <c r="A15" s="3"/>
      <c r="B15" s="3"/>
      <c r="C15" s="3"/>
      <c r="D15" s="3"/>
      <c r="E15" s="3"/>
      <c r="F15" s="3"/>
      <c r="G15" s="3"/>
      <c r="H15" s="4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4" x14ac:dyDescent="0.2">
      <c r="A16" s="3"/>
      <c r="B16" s="3"/>
      <c r="C16" s="3"/>
      <c r="D16" s="3"/>
      <c r="E16" s="3"/>
      <c r="F16" s="3"/>
      <c r="G16" s="3"/>
      <c r="H16" s="4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4" x14ac:dyDescent="0.2">
      <c r="A17" s="3"/>
      <c r="B17" s="3"/>
      <c r="C17" s="3"/>
      <c r="D17" s="3"/>
      <c r="E17" s="3"/>
      <c r="F17" s="3"/>
      <c r="G17" s="3"/>
      <c r="H17" s="4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4" x14ac:dyDescent="0.2">
      <c r="A18" s="3"/>
      <c r="B18" s="3"/>
      <c r="C18" s="3"/>
      <c r="D18" s="3"/>
      <c r="E18" s="3"/>
      <c r="F18" s="3"/>
      <c r="G18" s="3"/>
      <c r="H18" s="4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4" x14ac:dyDescent="0.2">
      <c r="A19" s="3"/>
      <c r="B19" s="3"/>
      <c r="C19" s="3"/>
      <c r="D19" s="3"/>
      <c r="E19" s="3"/>
      <c r="F19" s="3"/>
      <c r="G19" s="3"/>
      <c r="H19" s="4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4" x14ac:dyDescent="0.2">
      <c r="A20" s="3"/>
      <c r="B20" s="3"/>
      <c r="C20" s="3"/>
      <c r="D20" s="3"/>
      <c r="E20" s="3"/>
      <c r="F20" s="3"/>
      <c r="G20" s="3"/>
      <c r="H20" s="4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4" x14ac:dyDescent="0.2">
      <c r="A21" s="3"/>
      <c r="B21" s="3"/>
      <c r="C21" s="3"/>
      <c r="D21" s="3"/>
      <c r="E21" s="3"/>
      <c r="F21" s="3"/>
      <c r="G21" s="3"/>
      <c r="H21" s="4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4" x14ac:dyDescent="0.2">
      <c r="A22" s="3"/>
      <c r="B22" s="3"/>
      <c r="C22" s="3"/>
      <c r="D22" s="3"/>
      <c r="E22" s="3"/>
      <c r="F22" s="3"/>
      <c r="G22" s="3"/>
      <c r="H22" s="4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4" x14ac:dyDescent="0.2">
      <c r="A23" s="3"/>
      <c r="B23" s="3"/>
      <c r="C23" s="3"/>
      <c r="D23" s="3"/>
      <c r="E23" s="3"/>
      <c r="F23" s="3"/>
      <c r="G23" s="3"/>
      <c r="H23" s="4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4" x14ac:dyDescent="0.2">
      <c r="A24" s="3"/>
      <c r="B24" s="3"/>
      <c r="C24" s="3"/>
      <c r="D24" s="3"/>
      <c r="E24" s="3"/>
      <c r="F24" s="3"/>
      <c r="G24" s="3"/>
      <c r="H24" s="4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4" x14ac:dyDescent="0.2">
      <c r="A25" s="3"/>
      <c r="B25" s="3"/>
      <c r="C25" s="3"/>
      <c r="D25" s="3"/>
      <c r="E25" s="3"/>
      <c r="F25" s="3"/>
      <c r="G25" s="3"/>
      <c r="H25" s="4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4" x14ac:dyDescent="0.2">
      <c r="A26" s="3"/>
      <c r="B26" s="3"/>
      <c r="C26" s="3"/>
      <c r="D26" s="3"/>
      <c r="E26" s="3"/>
      <c r="F26" s="3"/>
      <c r="G26" s="3"/>
      <c r="H26" s="4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4" x14ac:dyDescent="0.2">
      <c r="A27" s="3"/>
      <c r="B27" s="3"/>
      <c r="C27" s="3"/>
      <c r="D27" s="3"/>
      <c r="E27" s="3"/>
      <c r="F27" s="3"/>
      <c r="G27" s="3"/>
      <c r="H27" s="4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4" x14ac:dyDescent="0.2">
      <c r="A28" s="3"/>
      <c r="B28" s="3"/>
      <c r="C28" s="3"/>
      <c r="D28" s="3"/>
      <c r="E28" s="3"/>
      <c r="F28" s="3"/>
      <c r="G28" s="3"/>
      <c r="H28" s="4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4" x14ac:dyDescent="0.2">
      <c r="A29" s="3"/>
      <c r="B29" s="3"/>
      <c r="C29" s="3"/>
      <c r="D29" s="3"/>
      <c r="E29" s="3"/>
      <c r="F29" s="3"/>
      <c r="G29" s="3"/>
      <c r="H29" s="4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4" x14ac:dyDescent="0.2">
      <c r="A30" s="3"/>
      <c r="B30" s="3"/>
      <c r="C30" s="3"/>
      <c r="D30" s="3"/>
      <c r="E30" s="3"/>
      <c r="F30" s="3"/>
      <c r="G30" s="3"/>
      <c r="H30" s="4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4" x14ac:dyDescent="0.2">
      <c r="A31" s="3"/>
      <c r="B31" s="3"/>
      <c r="C31" s="3"/>
      <c r="D31" s="3"/>
      <c r="E31" s="3"/>
      <c r="F31" s="3"/>
      <c r="G31" s="3"/>
      <c r="H31" s="4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4" x14ac:dyDescent="0.2">
      <c r="A32" s="3"/>
      <c r="B32" s="3"/>
      <c r="C32" s="3"/>
      <c r="D32" s="3"/>
      <c r="E32" s="3"/>
      <c r="F32" s="3"/>
      <c r="G32" s="3"/>
      <c r="H32" s="4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4" x14ac:dyDescent="0.2">
      <c r="A33" s="3"/>
      <c r="B33" s="3"/>
      <c r="C33" s="3"/>
      <c r="D33" s="3"/>
      <c r="E33" s="3"/>
      <c r="F33" s="3"/>
      <c r="G33" s="3"/>
      <c r="H33" s="4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4" x14ac:dyDescent="0.2">
      <c r="A34" s="3"/>
      <c r="B34" s="3"/>
      <c r="C34" s="3"/>
      <c r="D34" s="3"/>
      <c r="E34" s="3"/>
      <c r="F34" s="3"/>
      <c r="G34" s="3"/>
      <c r="H34" s="4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4" x14ac:dyDescent="0.2">
      <c r="A35" s="3"/>
      <c r="B35" s="3"/>
      <c r="C35" s="3"/>
      <c r="D35" s="3"/>
      <c r="E35" s="3"/>
      <c r="F35" s="3"/>
      <c r="G35" s="3"/>
      <c r="H35" s="4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4" x14ac:dyDescent="0.2">
      <c r="A36" s="3"/>
      <c r="B36" s="3"/>
      <c r="C36" s="3"/>
      <c r="D36" s="3"/>
      <c r="E36" s="3"/>
      <c r="F36" s="3"/>
      <c r="G36" s="3"/>
      <c r="H36" s="4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4" x14ac:dyDescent="0.2">
      <c r="A37" s="3"/>
      <c r="B37" s="3"/>
      <c r="C37" s="3"/>
      <c r="D37" s="3"/>
      <c r="E37" s="3"/>
      <c r="F37" s="3"/>
      <c r="G37" s="3"/>
      <c r="H37" s="4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4" x14ac:dyDescent="0.2">
      <c r="A38" s="3"/>
      <c r="B38" s="3"/>
      <c r="C38" s="3"/>
      <c r="D38" s="3"/>
      <c r="E38" s="3"/>
      <c r="F38" s="3"/>
      <c r="G38" s="3"/>
      <c r="H38" s="4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4" x14ac:dyDescent="0.2">
      <c r="A39" s="3"/>
      <c r="B39" s="3"/>
      <c r="C39" s="3"/>
      <c r="D39" s="3"/>
      <c r="E39" s="3"/>
      <c r="F39" s="3"/>
      <c r="G39" s="3"/>
      <c r="H39" s="4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4" x14ac:dyDescent="0.2">
      <c r="A40" s="3"/>
      <c r="B40" s="3"/>
      <c r="C40" s="3"/>
      <c r="D40" s="3"/>
      <c r="E40" s="3"/>
      <c r="F40" s="3"/>
      <c r="G40" s="3"/>
      <c r="H40" s="4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4" x14ac:dyDescent="0.2">
      <c r="A41" s="3"/>
      <c r="B41" s="3"/>
      <c r="C41" s="3"/>
      <c r="D41" s="3"/>
      <c r="E41" s="3"/>
      <c r="F41" s="3"/>
      <c r="G41" s="3"/>
      <c r="H41" s="4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4" x14ac:dyDescent="0.2">
      <c r="A42" s="3"/>
      <c r="B42" s="3"/>
      <c r="C42" s="3"/>
      <c r="D42" s="3"/>
      <c r="E42" s="3"/>
      <c r="F42" s="3"/>
      <c r="G42" s="3"/>
      <c r="H42" s="4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4" x14ac:dyDescent="0.2">
      <c r="A43" s="3"/>
      <c r="B43" s="3"/>
      <c r="C43" s="3"/>
      <c r="D43" s="3"/>
      <c r="E43" s="3"/>
      <c r="F43" s="3"/>
      <c r="G43" s="3"/>
      <c r="H43" s="4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4" x14ac:dyDescent="0.2">
      <c r="A44" s="3"/>
      <c r="B44" s="3"/>
      <c r="C44" s="3"/>
      <c r="D44" s="3"/>
      <c r="E44" s="3"/>
      <c r="F44" s="3"/>
      <c r="G44" s="3"/>
      <c r="H44" s="4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4" x14ac:dyDescent="0.2">
      <c r="A45" s="3"/>
      <c r="B45" s="3"/>
      <c r="C45" s="3"/>
      <c r="D45" s="3"/>
      <c r="E45" s="3"/>
      <c r="F45" s="3"/>
      <c r="G45" s="3"/>
      <c r="H45" s="4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4" x14ac:dyDescent="0.2">
      <c r="A46" s="3"/>
      <c r="B46" s="3"/>
      <c r="C46" s="3"/>
      <c r="D46" s="3"/>
      <c r="E46" s="3"/>
      <c r="F46" s="3"/>
      <c r="G46" s="3"/>
      <c r="H46" s="4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4" x14ac:dyDescent="0.2">
      <c r="A47" s="3"/>
      <c r="B47" s="3"/>
      <c r="C47" s="3"/>
      <c r="D47" s="3"/>
      <c r="E47" s="3"/>
      <c r="F47" s="3"/>
      <c r="G47" s="3"/>
      <c r="H47" s="4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4" x14ac:dyDescent="0.2">
      <c r="A48" s="3"/>
      <c r="B48" s="3"/>
      <c r="C48" s="3"/>
      <c r="D48" s="3"/>
      <c r="E48" s="3"/>
      <c r="F48" s="3"/>
      <c r="G48" s="3"/>
      <c r="H48" s="4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4" x14ac:dyDescent="0.2">
      <c r="A49" s="3"/>
      <c r="B49" s="3"/>
      <c r="C49" s="3"/>
      <c r="D49" s="3"/>
      <c r="E49" s="3"/>
      <c r="F49" s="3"/>
      <c r="G49" s="3"/>
      <c r="H49" s="4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4" x14ac:dyDescent="0.2">
      <c r="A50" s="3"/>
      <c r="B50" s="3"/>
      <c r="C50" s="3"/>
      <c r="D50" s="3"/>
      <c r="E50" s="3"/>
      <c r="F50" s="3"/>
      <c r="G50" s="3"/>
      <c r="H50" s="4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4" x14ac:dyDescent="0.2">
      <c r="A51" s="3"/>
      <c r="B51" s="3"/>
      <c r="C51" s="3"/>
      <c r="D51" s="3"/>
      <c r="E51" s="3"/>
      <c r="F51" s="3"/>
      <c r="G51" s="3"/>
      <c r="H51" s="4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4" x14ac:dyDescent="0.2">
      <c r="A52" s="3"/>
      <c r="B52" s="3"/>
      <c r="C52" s="3"/>
      <c r="D52" s="3"/>
      <c r="E52" s="3"/>
      <c r="F52" s="3"/>
      <c r="G52" s="3"/>
      <c r="H52" s="4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4" x14ac:dyDescent="0.2">
      <c r="A53" s="3"/>
      <c r="B53" s="3"/>
      <c r="C53" s="3"/>
      <c r="D53" s="3"/>
      <c r="E53" s="3"/>
      <c r="F53" s="3"/>
      <c r="G53" s="3"/>
      <c r="H53" s="4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4" x14ac:dyDescent="0.2">
      <c r="A54" s="3"/>
      <c r="B54" s="3"/>
      <c r="C54" s="3"/>
      <c r="D54" s="3"/>
      <c r="E54" s="3"/>
      <c r="F54" s="3"/>
      <c r="G54" s="3"/>
      <c r="H54" s="4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4" x14ac:dyDescent="0.2">
      <c r="A55" s="3"/>
      <c r="B55" s="3"/>
      <c r="C55" s="3"/>
      <c r="D55" s="3"/>
      <c r="E55" s="3"/>
      <c r="F55" s="3"/>
      <c r="G55" s="3"/>
      <c r="H55" s="4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4" x14ac:dyDescent="0.2">
      <c r="A56" s="3"/>
      <c r="B56" s="3"/>
      <c r="C56" s="3"/>
      <c r="D56" s="3"/>
      <c r="E56" s="3"/>
      <c r="F56" s="3"/>
      <c r="G56" s="3"/>
      <c r="H56" s="4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4" x14ac:dyDescent="0.2">
      <c r="A57" s="3"/>
      <c r="B57" s="3"/>
      <c r="C57" s="3"/>
      <c r="D57" s="3"/>
      <c r="E57" s="3"/>
      <c r="F57" s="3"/>
      <c r="G57" s="3"/>
      <c r="H57" s="4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4" x14ac:dyDescent="0.2">
      <c r="A58" s="3"/>
      <c r="B58" s="3"/>
      <c r="C58" s="3"/>
      <c r="D58" s="3"/>
      <c r="E58" s="3"/>
      <c r="F58" s="3"/>
      <c r="G58" s="3"/>
      <c r="H58" s="4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4" x14ac:dyDescent="0.2">
      <c r="A59" s="3"/>
      <c r="B59" s="3"/>
      <c r="C59" s="3"/>
      <c r="D59" s="3"/>
      <c r="E59" s="3"/>
      <c r="F59" s="3"/>
      <c r="G59" s="3"/>
      <c r="H59" s="4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4" x14ac:dyDescent="0.2">
      <c r="A60" s="3"/>
      <c r="B60" s="3"/>
      <c r="C60" s="3"/>
      <c r="D60" s="3"/>
      <c r="E60" s="3"/>
      <c r="F60" s="3"/>
      <c r="G60" s="3"/>
      <c r="H60" s="4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4" x14ac:dyDescent="0.2">
      <c r="A61" s="3"/>
      <c r="B61" s="3"/>
      <c r="C61" s="3"/>
      <c r="D61" s="3"/>
      <c r="E61" s="3"/>
      <c r="F61" s="3"/>
      <c r="G61" s="3"/>
      <c r="H61" s="4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4" x14ac:dyDescent="0.2">
      <c r="A62" s="3"/>
      <c r="B62" s="3"/>
      <c r="C62" s="3"/>
      <c r="D62" s="3"/>
      <c r="E62" s="3"/>
      <c r="F62" s="3"/>
      <c r="G62" s="3"/>
      <c r="H62" s="4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4" x14ac:dyDescent="0.2">
      <c r="A63" s="3"/>
      <c r="B63" s="3"/>
      <c r="C63" s="3"/>
      <c r="D63" s="3"/>
      <c r="E63" s="3"/>
      <c r="F63" s="3"/>
      <c r="G63" s="3"/>
      <c r="H63" s="4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4" x14ac:dyDescent="0.2">
      <c r="A64" s="3"/>
      <c r="B64" s="3"/>
      <c r="C64" s="3"/>
      <c r="D64" s="3"/>
      <c r="E64" s="3"/>
      <c r="F64" s="3"/>
      <c r="G64" s="3"/>
      <c r="H64" s="4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4" x14ac:dyDescent="0.2">
      <c r="A65" s="3"/>
      <c r="B65" s="3"/>
      <c r="C65" s="3"/>
      <c r="D65" s="3"/>
      <c r="E65" s="3"/>
      <c r="F65" s="3"/>
      <c r="G65" s="3"/>
      <c r="H65" s="4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4" x14ac:dyDescent="0.2">
      <c r="A66" s="3"/>
      <c r="B66" s="3"/>
      <c r="C66" s="3"/>
      <c r="D66" s="3"/>
      <c r="E66" s="3"/>
      <c r="F66" s="3"/>
      <c r="G66" s="3"/>
      <c r="H66" s="4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4" x14ac:dyDescent="0.2">
      <c r="A67" s="3"/>
      <c r="B67" s="3"/>
      <c r="C67" s="3"/>
      <c r="D67" s="3"/>
      <c r="E67" s="3"/>
      <c r="F67" s="3"/>
      <c r="G67" s="3"/>
      <c r="H67" s="4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4" x14ac:dyDescent="0.2">
      <c r="A68" s="3"/>
      <c r="B68" s="3"/>
      <c r="C68" s="3"/>
      <c r="D68" s="3"/>
      <c r="E68" s="3"/>
      <c r="F68" s="3"/>
      <c r="G68" s="3"/>
      <c r="H68" s="4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4" x14ac:dyDescent="0.2">
      <c r="A69" s="3"/>
      <c r="B69" s="3"/>
      <c r="C69" s="3"/>
      <c r="D69" s="3"/>
      <c r="E69" s="3"/>
      <c r="F69" s="3"/>
      <c r="G69" s="3"/>
      <c r="H69" s="4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4" x14ac:dyDescent="0.2">
      <c r="A70" s="3"/>
      <c r="B70" s="3"/>
      <c r="C70" s="3"/>
      <c r="D70" s="3"/>
      <c r="E70" s="3"/>
      <c r="F70" s="3"/>
      <c r="G70" s="3"/>
      <c r="H70" s="4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4" x14ac:dyDescent="0.2">
      <c r="A71" s="3"/>
      <c r="B71" s="3"/>
      <c r="C71" s="3"/>
      <c r="D71" s="3"/>
      <c r="E71" s="3"/>
      <c r="F71" s="3"/>
      <c r="G71" s="3"/>
      <c r="H71" s="4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4" x14ac:dyDescent="0.2">
      <c r="A72" s="3"/>
      <c r="B72" s="3"/>
      <c r="C72" s="3"/>
      <c r="D72" s="3"/>
      <c r="E72" s="3"/>
      <c r="F72" s="3"/>
      <c r="G72" s="3"/>
      <c r="H72" s="4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4" x14ac:dyDescent="0.2">
      <c r="A73" s="3"/>
      <c r="B73" s="3"/>
      <c r="C73" s="3"/>
      <c r="D73" s="3"/>
      <c r="E73" s="3"/>
      <c r="F73" s="3"/>
      <c r="G73" s="3"/>
      <c r="H73" s="4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4" x14ac:dyDescent="0.2">
      <c r="A74" s="3"/>
      <c r="B74" s="3"/>
      <c r="C74" s="3"/>
      <c r="D74" s="3"/>
      <c r="E74" s="3"/>
      <c r="F74" s="3"/>
      <c r="G74" s="3"/>
      <c r="H74" s="4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4" x14ac:dyDescent="0.2">
      <c r="A75" s="3"/>
      <c r="B75" s="3"/>
      <c r="C75" s="3"/>
      <c r="D75" s="3"/>
      <c r="E75" s="3"/>
      <c r="F75" s="3"/>
      <c r="G75" s="3"/>
      <c r="H75" s="4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4" x14ac:dyDescent="0.2">
      <c r="A76" s="3"/>
      <c r="B76" s="3"/>
      <c r="C76" s="3"/>
      <c r="D76" s="3"/>
      <c r="E76" s="3"/>
      <c r="F76" s="3"/>
      <c r="G76" s="3"/>
      <c r="H76" s="4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4" x14ac:dyDescent="0.2">
      <c r="A77" s="3"/>
      <c r="B77" s="3"/>
      <c r="C77" s="3"/>
      <c r="D77" s="3"/>
      <c r="E77" s="3"/>
      <c r="F77" s="3"/>
      <c r="G77" s="3"/>
      <c r="H77" s="4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4" x14ac:dyDescent="0.2">
      <c r="A78" s="3"/>
      <c r="B78" s="3"/>
      <c r="C78" s="3"/>
      <c r="D78" s="3"/>
      <c r="E78" s="3"/>
      <c r="F78" s="3"/>
      <c r="G78" s="3"/>
      <c r="H78" s="4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4" x14ac:dyDescent="0.2">
      <c r="A79" s="3"/>
      <c r="B79" s="3"/>
      <c r="C79" s="3"/>
      <c r="D79" s="3"/>
      <c r="E79" s="3"/>
      <c r="F79" s="3"/>
      <c r="G79" s="3"/>
      <c r="H79" s="4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4" x14ac:dyDescent="0.2">
      <c r="A80" s="3"/>
      <c r="B80" s="3"/>
      <c r="C80" s="3"/>
      <c r="D80" s="3"/>
      <c r="E80" s="3"/>
      <c r="F80" s="3"/>
      <c r="G80" s="3"/>
      <c r="H80" s="4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4" x14ac:dyDescent="0.2">
      <c r="A81" s="3"/>
      <c r="B81" s="3"/>
      <c r="C81" s="3"/>
      <c r="D81" s="3"/>
      <c r="E81" s="3"/>
      <c r="F81" s="3"/>
      <c r="G81" s="3"/>
      <c r="H81" s="4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4" x14ac:dyDescent="0.2">
      <c r="A82" s="3"/>
      <c r="B82" s="3"/>
      <c r="C82" s="3"/>
      <c r="D82" s="3"/>
      <c r="E82" s="3"/>
      <c r="F82" s="3"/>
      <c r="G82" s="3"/>
      <c r="H82" s="4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4" x14ac:dyDescent="0.2">
      <c r="A83" s="3"/>
      <c r="B83" s="3"/>
      <c r="C83" s="3"/>
      <c r="D83" s="3"/>
      <c r="E83" s="3"/>
      <c r="F83" s="3"/>
      <c r="G83" s="3"/>
      <c r="H83" s="4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4" x14ac:dyDescent="0.2">
      <c r="A84" s="3"/>
      <c r="B84" s="3"/>
      <c r="C84" s="3"/>
      <c r="D84" s="3"/>
      <c r="E84" s="3"/>
      <c r="F84" s="3"/>
      <c r="G84" s="3"/>
      <c r="H84" s="4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4" x14ac:dyDescent="0.2">
      <c r="A85" s="3"/>
      <c r="B85" s="3"/>
      <c r="C85" s="3"/>
      <c r="D85" s="3"/>
      <c r="E85" s="3"/>
      <c r="F85" s="3"/>
      <c r="G85" s="3"/>
      <c r="H85" s="4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4" x14ac:dyDescent="0.2">
      <c r="A86" s="3"/>
      <c r="B86" s="3"/>
      <c r="C86" s="3"/>
      <c r="D86" s="3"/>
      <c r="E86" s="3"/>
      <c r="F86" s="3"/>
      <c r="G86" s="3"/>
      <c r="H86" s="4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4" x14ac:dyDescent="0.2">
      <c r="A87" s="3"/>
      <c r="B87" s="3"/>
      <c r="C87" s="3"/>
      <c r="D87" s="3"/>
      <c r="E87" s="3"/>
      <c r="F87" s="3"/>
      <c r="G87" s="3"/>
      <c r="H87" s="4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4" x14ac:dyDescent="0.2">
      <c r="A88" s="3"/>
      <c r="B88" s="3"/>
      <c r="C88" s="3"/>
      <c r="D88" s="3"/>
      <c r="E88" s="3"/>
      <c r="F88" s="3"/>
      <c r="G88" s="3"/>
      <c r="H88" s="4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4" x14ac:dyDescent="0.2">
      <c r="A89" s="3"/>
      <c r="B89" s="3"/>
      <c r="C89" s="3"/>
      <c r="D89" s="3"/>
      <c r="E89" s="3"/>
      <c r="F89" s="3"/>
      <c r="G89" s="3"/>
      <c r="H89" s="4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4" x14ac:dyDescent="0.2">
      <c r="A90" s="3"/>
      <c r="B90" s="3"/>
      <c r="C90" s="3"/>
      <c r="D90" s="3"/>
      <c r="E90" s="3"/>
      <c r="F90" s="3"/>
      <c r="G90" s="3"/>
      <c r="H90" s="4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4" x14ac:dyDescent="0.2">
      <c r="A91" s="3"/>
      <c r="B91" s="3"/>
      <c r="C91" s="3"/>
      <c r="D91" s="3"/>
      <c r="E91" s="3"/>
      <c r="F91" s="3"/>
      <c r="G91" s="3"/>
      <c r="H91" s="4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4" x14ac:dyDescent="0.2">
      <c r="A92" s="3"/>
      <c r="B92" s="3"/>
      <c r="C92" s="3"/>
      <c r="D92" s="3"/>
      <c r="E92" s="3"/>
      <c r="F92" s="3"/>
      <c r="G92" s="3"/>
      <c r="H92" s="4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4" x14ac:dyDescent="0.2">
      <c r="A93" s="3"/>
      <c r="B93" s="3"/>
      <c r="C93" s="3"/>
      <c r="D93" s="3"/>
      <c r="E93" s="3"/>
      <c r="F93" s="3"/>
      <c r="G93" s="3"/>
      <c r="H93" s="4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4" x14ac:dyDescent="0.2">
      <c r="A94" s="3"/>
      <c r="B94" s="3"/>
      <c r="C94" s="3"/>
      <c r="D94" s="3"/>
      <c r="E94" s="3"/>
      <c r="F94" s="3"/>
      <c r="G94" s="3"/>
      <c r="H94" s="4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4" x14ac:dyDescent="0.2">
      <c r="A95" s="3"/>
      <c r="B95" s="3"/>
      <c r="C95" s="3"/>
      <c r="D95" s="3"/>
      <c r="E95" s="3"/>
      <c r="F95" s="3"/>
      <c r="G95" s="3"/>
      <c r="H95" s="4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4" x14ac:dyDescent="0.2">
      <c r="A96" s="3"/>
      <c r="B96" s="3"/>
      <c r="C96" s="3"/>
      <c r="D96" s="3"/>
      <c r="E96" s="3"/>
      <c r="F96" s="3"/>
      <c r="G96" s="3"/>
      <c r="H96" s="4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4" x14ac:dyDescent="0.2">
      <c r="A97" s="3"/>
      <c r="B97" s="3"/>
      <c r="C97" s="3"/>
      <c r="D97" s="3"/>
      <c r="E97" s="3"/>
      <c r="F97" s="3"/>
      <c r="G97" s="3"/>
      <c r="H97" s="4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4" x14ac:dyDescent="0.2">
      <c r="A98" s="3"/>
      <c r="B98" s="3"/>
      <c r="C98" s="3"/>
      <c r="D98" s="3"/>
      <c r="E98" s="3"/>
      <c r="F98" s="3"/>
      <c r="G98" s="3"/>
      <c r="H98" s="4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4" x14ac:dyDescent="0.2">
      <c r="A99" s="3"/>
      <c r="B99" s="3"/>
      <c r="C99" s="3"/>
      <c r="D99" s="3"/>
      <c r="E99" s="3"/>
      <c r="F99" s="3"/>
      <c r="G99" s="3"/>
      <c r="H99" s="4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4" x14ac:dyDescent="0.2">
      <c r="A100" s="3"/>
      <c r="B100" s="3"/>
      <c r="C100" s="3"/>
      <c r="D100" s="3"/>
      <c r="E100" s="3"/>
      <c r="F100" s="3"/>
      <c r="G100" s="3"/>
      <c r="H100" s="4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4" x14ac:dyDescent="0.2">
      <c r="A101" s="3"/>
      <c r="B101" s="3"/>
      <c r="C101" s="3"/>
      <c r="D101" s="3"/>
      <c r="E101" s="3"/>
      <c r="F101" s="3"/>
      <c r="G101" s="3"/>
      <c r="H101" s="4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4" x14ac:dyDescent="0.2">
      <c r="A102" s="3"/>
      <c r="B102" s="3"/>
      <c r="C102" s="3"/>
      <c r="D102" s="3"/>
      <c r="E102" s="3"/>
      <c r="F102" s="3"/>
      <c r="G102" s="3"/>
      <c r="H102" s="4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4" x14ac:dyDescent="0.2">
      <c r="A103" s="3"/>
      <c r="B103" s="3"/>
      <c r="C103" s="3"/>
      <c r="D103" s="3"/>
      <c r="E103" s="3"/>
      <c r="F103" s="3"/>
      <c r="G103" s="3"/>
      <c r="H103" s="4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4" x14ac:dyDescent="0.2">
      <c r="A104" s="3"/>
      <c r="B104" s="3"/>
      <c r="C104" s="3"/>
      <c r="D104" s="3"/>
      <c r="E104" s="3"/>
      <c r="F104" s="3"/>
      <c r="G104" s="3"/>
      <c r="H104" s="4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4" x14ac:dyDescent="0.2">
      <c r="A105" s="3"/>
      <c r="B105" s="3"/>
      <c r="C105" s="3"/>
      <c r="D105" s="3"/>
      <c r="E105" s="3"/>
      <c r="F105" s="3"/>
      <c r="G105" s="3"/>
      <c r="H105" s="4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4" x14ac:dyDescent="0.2">
      <c r="A106" s="3"/>
      <c r="B106" s="3"/>
      <c r="C106" s="3"/>
      <c r="D106" s="3"/>
      <c r="E106" s="3"/>
      <c r="F106" s="3"/>
      <c r="G106" s="3"/>
      <c r="H106" s="4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4" x14ac:dyDescent="0.2">
      <c r="A107" s="3"/>
      <c r="B107" s="3"/>
      <c r="C107" s="3"/>
      <c r="D107" s="3"/>
      <c r="E107" s="3"/>
      <c r="F107" s="3"/>
      <c r="G107" s="3"/>
      <c r="H107" s="4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4" x14ac:dyDescent="0.2">
      <c r="A108" s="3"/>
      <c r="B108" s="3"/>
      <c r="C108" s="3"/>
      <c r="D108" s="3"/>
      <c r="E108" s="3"/>
      <c r="F108" s="3"/>
      <c r="G108" s="3"/>
      <c r="H108" s="4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4" x14ac:dyDescent="0.2">
      <c r="A109" s="3"/>
      <c r="B109" s="3"/>
      <c r="C109" s="3"/>
      <c r="D109" s="3"/>
      <c r="E109" s="3"/>
      <c r="F109" s="3"/>
      <c r="G109" s="3"/>
      <c r="H109" s="4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4" x14ac:dyDescent="0.2">
      <c r="A110" s="3"/>
      <c r="B110" s="3"/>
      <c r="C110" s="3"/>
      <c r="D110" s="3"/>
      <c r="E110" s="3"/>
      <c r="F110" s="3"/>
      <c r="G110" s="3"/>
      <c r="H110" s="4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4" x14ac:dyDescent="0.2">
      <c r="A111" s="3"/>
      <c r="B111" s="3"/>
      <c r="C111" s="3"/>
      <c r="D111" s="3"/>
      <c r="E111" s="3"/>
      <c r="F111" s="3"/>
      <c r="G111" s="3"/>
      <c r="H111" s="4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4" x14ac:dyDescent="0.2">
      <c r="A112" s="3"/>
      <c r="B112" s="3"/>
      <c r="C112" s="3"/>
      <c r="D112" s="3"/>
      <c r="E112" s="3"/>
      <c r="F112" s="3"/>
      <c r="G112" s="3"/>
      <c r="H112" s="4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4" x14ac:dyDescent="0.2">
      <c r="A113" s="3"/>
      <c r="B113" s="3"/>
      <c r="C113" s="3"/>
      <c r="D113" s="3"/>
      <c r="E113" s="3"/>
      <c r="F113" s="3"/>
      <c r="G113" s="3"/>
      <c r="H113" s="4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4" x14ac:dyDescent="0.2">
      <c r="A114" s="3"/>
      <c r="B114" s="3"/>
      <c r="C114" s="3"/>
      <c r="D114" s="3"/>
      <c r="E114" s="3"/>
      <c r="F114" s="3"/>
      <c r="G114" s="3"/>
      <c r="H114" s="4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4" x14ac:dyDescent="0.2">
      <c r="A115" s="3"/>
      <c r="B115" s="3"/>
      <c r="C115" s="3"/>
      <c r="D115" s="3"/>
      <c r="E115" s="3"/>
      <c r="F115" s="3"/>
      <c r="G115" s="3"/>
      <c r="H115" s="4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4" x14ac:dyDescent="0.2">
      <c r="A116" s="3"/>
      <c r="B116" s="3"/>
      <c r="C116" s="3"/>
      <c r="D116" s="3"/>
      <c r="E116" s="3"/>
      <c r="F116" s="3"/>
      <c r="G116" s="3"/>
      <c r="H116" s="4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4" x14ac:dyDescent="0.2">
      <c r="A117" s="3"/>
      <c r="B117" s="3"/>
      <c r="C117" s="3"/>
      <c r="D117" s="3"/>
      <c r="E117" s="3"/>
      <c r="F117" s="3"/>
      <c r="G117" s="3"/>
      <c r="H117" s="4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4" x14ac:dyDescent="0.2">
      <c r="A118" s="3"/>
      <c r="B118" s="3"/>
      <c r="C118" s="3"/>
      <c r="D118" s="3"/>
      <c r="E118" s="3"/>
      <c r="F118" s="3"/>
      <c r="G118" s="3"/>
      <c r="H118" s="4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4" x14ac:dyDescent="0.2">
      <c r="A119" s="3"/>
      <c r="B119" s="3"/>
      <c r="C119" s="3"/>
      <c r="D119" s="3"/>
      <c r="E119" s="3"/>
      <c r="F119" s="3"/>
      <c r="G119" s="3"/>
      <c r="H119" s="4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4" x14ac:dyDescent="0.2">
      <c r="A120" s="3"/>
      <c r="B120" s="3"/>
      <c r="C120" s="3"/>
      <c r="D120" s="3"/>
      <c r="E120" s="3"/>
      <c r="F120" s="3"/>
      <c r="G120" s="3"/>
      <c r="H120" s="4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4" x14ac:dyDescent="0.2">
      <c r="A121" s="3"/>
      <c r="B121" s="3"/>
      <c r="C121" s="3"/>
      <c r="D121" s="3"/>
      <c r="E121" s="3"/>
      <c r="F121" s="3"/>
      <c r="G121" s="3"/>
      <c r="H121" s="4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4" x14ac:dyDescent="0.2">
      <c r="A122" s="3"/>
      <c r="B122" s="3"/>
      <c r="C122" s="3"/>
      <c r="D122" s="3"/>
      <c r="E122" s="3"/>
      <c r="F122" s="3"/>
      <c r="G122" s="3"/>
      <c r="H122" s="4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4" x14ac:dyDescent="0.2">
      <c r="A123" s="3"/>
      <c r="B123" s="3"/>
      <c r="C123" s="3"/>
      <c r="D123" s="3"/>
      <c r="E123" s="3"/>
      <c r="F123" s="3"/>
      <c r="G123" s="3"/>
      <c r="H123" s="4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4" x14ac:dyDescent="0.2">
      <c r="A124" s="3"/>
      <c r="B124" s="3"/>
      <c r="C124" s="3"/>
      <c r="D124" s="3"/>
      <c r="E124" s="3"/>
      <c r="F124" s="3"/>
      <c r="G124" s="3"/>
      <c r="H124" s="4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4" x14ac:dyDescent="0.2">
      <c r="A125" s="3"/>
      <c r="B125" s="3"/>
      <c r="C125" s="3"/>
      <c r="D125" s="3"/>
      <c r="E125" s="3"/>
      <c r="F125" s="3"/>
      <c r="G125" s="3"/>
      <c r="H125" s="4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4" x14ac:dyDescent="0.2">
      <c r="A126" s="3"/>
      <c r="B126" s="3"/>
      <c r="C126" s="3"/>
      <c r="D126" s="3"/>
      <c r="E126" s="3"/>
      <c r="F126" s="3"/>
      <c r="G126" s="3"/>
      <c r="H126" s="4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4" x14ac:dyDescent="0.2">
      <c r="A127" s="3"/>
      <c r="B127" s="3"/>
      <c r="C127" s="3"/>
      <c r="D127" s="3"/>
      <c r="E127" s="3"/>
      <c r="F127" s="3"/>
      <c r="G127" s="3"/>
      <c r="H127" s="4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4" x14ac:dyDescent="0.2">
      <c r="A128" s="3"/>
      <c r="B128" s="3"/>
      <c r="C128" s="3"/>
      <c r="D128" s="3"/>
      <c r="E128" s="3"/>
      <c r="F128" s="3"/>
      <c r="G128" s="3"/>
      <c r="H128" s="4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4" x14ac:dyDescent="0.2">
      <c r="A129" s="3"/>
      <c r="B129" s="3"/>
      <c r="C129" s="3"/>
      <c r="D129" s="3"/>
      <c r="E129" s="3"/>
      <c r="F129" s="3"/>
      <c r="G129" s="3"/>
      <c r="H129" s="4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4" x14ac:dyDescent="0.2">
      <c r="A130" s="3"/>
      <c r="B130" s="3"/>
      <c r="C130" s="3"/>
      <c r="D130" s="3"/>
      <c r="E130" s="3"/>
      <c r="F130" s="3"/>
      <c r="G130" s="3"/>
      <c r="H130" s="4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4" x14ac:dyDescent="0.2">
      <c r="A131" s="3"/>
      <c r="B131" s="3"/>
      <c r="C131" s="3"/>
      <c r="D131" s="3"/>
      <c r="E131" s="3"/>
      <c r="F131" s="3"/>
      <c r="G131" s="3"/>
      <c r="H131" s="4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4" x14ac:dyDescent="0.2">
      <c r="A132" s="3"/>
      <c r="B132" s="3"/>
      <c r="C132" s="3"/>
      <c r="D132" s="3"/>
      <c r="E132" s="3"/>
      <c r="F132" s="3"/>
      <c r="G132" s="3"/>
      <c r="H132" s="4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4" x14ac:dyDescent="0.2">
      <c r="A133" s="3"/>
      <c r="B133" s="3"/>
      <c r="C133" s="3"/>
      <c r="D133" s="3"/>
      <c r="E133" s="3"/>
      <c r="F133" s="3"/>
      <c r="G133" s="3"/>
      <c r="H133" s="4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4" x14ac:dyDescent="0.2">
      <c r="A134" s="3"/>
      <c r="B134" s="3"/>
      <c r="C134" s="3"/>
      <c r="D134" s="3"/>
      <c r="E134" s="3"/>
      <c r="F134" s="3"/>
      <c r="G134" s="3"/>
      <c r="H134" s="4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4" x14ac:dyDescent="0.2">
      <c r="A135" s="3"/>
      <c r="B135" s="3"/>
      <c r="C135" s="3"/>
      <c r="D135" s="3"/>
      <c r="E135" s="3"/>
      <c r="F135" s="3"/>
      <c r="G135" s="3"/>
      <c r="H135" s="4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4" x14ac:dyDescent="0.2">
      <c r="A136" s="3"/>
      <c r="B136" s="3"/>
      <c r="C136" s="3"/>
      <c r="D136" s="3"/>
      <c r="E136" s="3"/>
      <c r="F136" s="3"/>
      <c r="G136" s="3"/>
      <c r="H136" s="4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4" x14ac:dyDescent="0.2">
      <c r="A137" s="3"/>
      <c r="B137" s="3"/>
      <c r="C137" s="3"/>
      <c r="D137" s="3"/>
      <c r="E137" s="3"/>
      <c r="F137" s="3"/>
      <c r="G137" s="3"/>
      <c r="H137" s="4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4" x14ac:dyDescent="0.2">
      <c r="A138" s="3"/>
      <c r="B138" s="3"/>
      <c r="C138" s="3"/>
      <c r="D138" s="3"/>
      <c r="E138" s="3"/>
      <c r="F138" s="3"/>
      <c r="G138" s="3"/>
      <c r="H138" s="4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4" x14ac:dyDescent="0.2">
      <c r="A139" s="3"/>
      <c r="B139" s="3"/>
      <c r="C139" s="3"/>
      <c r="D139" s="3"/>
      <c r="E139" s="3"/>
      <c r="F139" s="3"/>
      <c r="G139" s="3"/>
      <c r="H139" s="4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4" x14ac:dyDescent="0.2">
      <c r="A140" s="3"/>
      <c r="B140" s="3"/>
      <c r="C140" s="3"/>
      <c r="D140" s="3"/>
      <c r="E140" s="3"/>
      <c r="F140" s="3"/>
      <c r="G140" s="3"/>
      <c r="H140" s="4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4" x14ac:dyDescent="0.2">
      <c r="A141" s="3"/>
      <c r="B141" s="3"/>
      <c r="C141" s="3"/>
      <c r="D141" s="3"/>
      <c r="E141" s="3"/>
      <c r="F141" s="3"/>
      <c r="G141" s="3"/>
      <c r="H141" s="4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4" x14ac:dyDescent="0.2">
      <c r="A142" s="3"/>
      <c r="B142" s="3"/>
      <c r="C142" s="3"/>
      <c r="D142" s="3"/>
      <c r="E142" s="3"/>
      <c r="F142" s="3"/>
      <c r="G142" s="3"/>
      <c r="H142" s="4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4" x14ac:dyDescent="0.2">
      <c r="A143" s="3"/>
      <c r="B143" s="3"/>
      <c r="C143" s="3"/>
      <c r="D143" s="3"/>
      <c r="E143" s="3"/>
      <c r="F143" s="3"/>
      <c r="G143" s="3"/>
      <c r="H143" s="4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4" x14ac:dyDescent="0.2">
      <c r="A144" s="3"/>
      <c r="B144" s="3"/>
      <c r="C144" s="3"/>
      <c r="D144" s="3"/>
      <c r="E144" s="3"/>
      <c r="F144" s="3"/>
      <c r="G144" s="3"/>
      <c r="H144" s="4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4" x14ac:dyDescent="0.2">
      <c r="A145" s="3"/>
      <c r="B145" s="3"/>
      <c r="C145" s="3"/>
      <c r="D145" s="3"/>
      <c r="E145" s="3"/>
      <c r="F145" s="3"/>
      <c r="G145" s="3"/>
      <c r="H145" s="4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4" x14ac:dyDescent="0.2">
      <c r="A146" s="3"/>
      <c r="B146" s="3"/>
      <c r="C146" s="3"/>
      <c r="D146" s="3"/>
      <c r="E146" s="3"/>
      <c r="F146" s="3"/>
      <c r="G146" s="3"/>
      <c r="H146" s="4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4" x14ac:dyDescent="0.2">
      <c r="A147" s="3"/>
      <c r="B147" s="3"/>
      <c r="C147" s="3"/>
      <c r="D147" s="3"/>
      <c r="E147" s="3"/>
      <c r="F147" s="3"/>
      <c r="G147" s="3"/>
      <c r="H147" s="4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4" x14ac:dyDescent="0.2">
      <c r="A148" s="3"/>
      <c r="B148" s="3"/>
      <c r="C148" s="3"/>
      <c r="D148" s="3"/>
      <c r="E148" s="3"/>
      <c r="F148" s="3"/>
      <c r="G148" s="3"/>
      <c r="H148" s="4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4" x14ac:dyDescent="0.2">
      <c r="A149" s="3"/>
      <c r="B149" s="3"/>
      <c r="C149" s="3"/>
      <c r="D149" s="3"/>
      <c r="E149" s="3"/>
      <c r="F149" s="3"/>
      <c r="G149" s="3"/>
      <c r="H149" s="4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4" x14ac:dyDescent="0.2">
      <c r="A150" s="3"/>
      <c r="B150" s="3"/>
      <c r="C150" s="3"/>
      <c r="D150" s="3"/>
      <c r="E150" s="3"/>
      <c r="F150" s="3"/>
      <c r="G150" s="3"/>
      <c r="H150" s="4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4" x14ac:dyDescent="0.2">
      <c r="A151" s="3"/>
      <c r="B151" s="3"/>
      <c r="C151" s="3"/>
      <c r="D151" s="3"/>
      <c r="E151" s="3"/>
      <c r="F151" s="3"/>
      <c r="G151" s="3"/>
      <c r="H151" s="4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4" x14ac:dyDescent="0.2">
      <c r="A152" s="3"/>
      <c r="B152" s="3"/>
      <c r="C152" s="3"/>
      <c r="D152" s="3"/>
      <c r="E152" s="3"/>
      <c r="F152" s="3"/>
      <c r="G152" s="3"/>
      <c r="H152" s="4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4" x14ac:dyDescent="0.2">
      <c r="A153" s="3"/>
      <c r="B153" s="3"/>
      <c r="C153" s="3"/>
      <c r="D153" s="3"/>
      <c r="E153" s="3"/>
      <c r="F153" s="3"/>
      <c r="G153" s="3"/>
      <c r="H153" s="4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4" x14ac:dyDescent="0.2">
      <c r="A154" s="3"/>
      <c r="B154" s="3"/>
      <c r="C154" s="3"/>
      <c r="D154" s="3"/>
      <c r="E154" s="3"/>
      <c r="F154" s="3"/>
      <c r="G154" s="3"/>
      <c r="H154" s="4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4" x14ac:dyDescent="0.2">
      <c r="A155" s="3"/>
      <c r="B155" s="3"/>
      <c r="C155" s="3"/>
      <c r="D155" s="3"/>
      <c r="E155" s="3"/>
      <c r="F155" s="3"/>
      <c r="G155" s="3"/>
      <c r="H155" s="4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4" x14ac:dyDescent="0.2">
      <c r="A156" s="3"/>
      <c r="B156" s="3"/>
      <c r="C156" s="3"/>
      <c r="D156" s="3"/>
      <c r="E156" s="3"/>
      <c r="F156" s="3"/>
      <c r="G156" s="3"/>
      <c r="H156" s="4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4" x14ac:dyDescent="0.2">
      <c r="A157" s="3"/>
      <c r="B157" s="3"/>
      <c r="C157" s="3"/>
      <c r="D157" s="3"/>
      <c r="E157" s="3"/>
      <c r="F157" s="3"/>
      <c r="G157" s="3"/>
      <c r="H157" s="4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4" x14ac:dyDescent="0.2">
      <c r="A158" s="3"/>
      <c r="B158" s="3"/>
      <c r="C158" s="3"/>
      <c r="D158" s="3"/>
      <c r="E158" s="3"/>
      <c r="F158" s="3"/>
      <c r="G158" s="3"/>
      <c r="H158" s="4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4" x14ac:dyDescent="0.2">
      <c r="A159" s="3"/>
      <c r="B159" s="3"/>
      <c r="C159" s="3"/>
      <c r="D159" s="3"/>
      <c r="E159" s="3"/>
      <c r="F159" s="3"/>
      <c r="G159" s="3"/>
      <c r="H159" s="4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4" x14ac:dyDescent="0.2">
      <c r="A160" s="3"/>
      <c r="B160" s="3"/>
      <c r="C160" s="3"/>
      <c r="D160" s="3"/>
      <c r="E160" s="3"/>
      <c r="F160" s="3"/>
      <c r="G160" s="3"/>
      <c r="H160" s="4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4" x14ac:dyDescent="0.2">
      <c r="A161" s="3"/>
      <c r="B161" s="3"/>
      <c r="C161" s="3"/>
      <c r="D161" s="3"/>
      <c r="E161" s="3"/>
      <c r="F161" s="3"/>
      <c r="G161" s="3"/>
      <c r="H161" s="4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4" x14ac:dyDescent="0.2">
      <c r="A162" s="3"/>
      <c r="B162" s="3"/>
      <c r="C162" s="3"/>
      <c r="D162" s="3"/>
      <c r="E162" s="3"/>
      <c r="F162" s="3"/>
      <c r="G162" s="3"/>
      <c r="H162" s="4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4" x14ac:dyDescent="0.2">
      <c r="A163" s="3"/>
      <c r="B163" s="3"/>
      <c r="C163" s="3"/>
      <c r="D163" s="3"/>
      <c r="E163" s="3"/>
      <c r="F163" s="3"/>
      <c r="G163" s="3"/>
      <c r="H163" s="4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4" x14ac:dyDescent="0.2">
      <c r="A164" s="3"/>
      <c r="B164" s="3"/>
      <c r="C164" s="3"/>
      <c r="D164" s="3"/>
      <c r="E164" s="3"/>
      <c r="F164" s="3"/>
      <c r="G164" s="3"/>
      <c r="H164" s="4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4" x14ac:dyDescent="0.2">
      <c r="A165" s="3"/>
      <c r="B165" s="3"/>
      <c r="C165" s="3"/>
      <c r="D165" s="3"/>
      <c r="E165" s="3"/>
      <c r="F165" s="3"/>
      <c r="G165" s="3"/>
      <c r="H165" s="4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4" x14ac:dyDescent="0.2">
      <c r="A166" s="3"/>
      <c r="B166" s="3"/>
      <c r="C166" s="3"/>
      <c r="D166" s="3"/>
      <c r="E166" s="3"/>
      <c r="F166" s="3"/>
      <c r="G166" s="3"/>
      <c r="H166" s="4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4" x14ac:dyDescent="0.2">
      <c r="A167" s="3"/>
      <c r="B167" s="3"/>
      <c r="C167" s="3"/>
      <c r="D167" s="3"/>
      <c r="E167" s="3"/>
      <c r="F167" s="3"/>
      <c r="G167" s="3"/>
      <c r="H167" s="4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4" x14ac:dyDescent="0.2">
      <c r="A168" s="3"/>
      <c r="B168" s="3"/>
      <c r="C168" s="3"/>
      <c r="D168" s="3"/>
      <c r="E168" s="3"/>
      <c r="F168" s="3"/>
      <c r="G168" s="3"/>
      <c r="H168" s="4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4" x14ac:dyDescent="0.2">
      <c r="A169" s="3"/>
      <c r="B169" s="3"/>
      <c r="C169" s="3"/>
      <c r="D169" s="3"/>
      <c r="E169" s="3"/>
      <c r="F169" s="3"/>
      <c r="G169" s="3"/>
      <c r="H169" s="4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4" x14ac:dyDescent="0.2">
      <c r="A170" s="3"/>
      <c r="B170" s="3"/>
      <c r="C170" s="3"/>
      <c r="D170" s="3"/>
      <c r="E170" s="3"/>
      <c r="F170" s="3"/>
      <c r="G170" s="3"/>
      <c r="H170" s="4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4" x14ac:dyDescent="0.2">
      <c r="A171" s="3"/>
      <c r="B171" s="3"/>
      <c r="C171" s="3"/>
      <c r="D171" s="3"/>
      <c r="E171" s="3"/>
      <c r="F171" s="3"/>
      <c r="G171" s="3"/>
      <c r="H171" s="4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4" x14ac:dyDescent="0.2">
      <c r="A172" s="3"/>
      <c r="B172" s="3"/>
      <c r="C172" s="3"/>
      <c r="D172" s="3"/>
      <c r="E172" s="3"/>
      <c r="F172" s="3"/>
      <c r="G172" s="3"/>
      <c r="H172" s="4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4" x14ac:dyDescent="0.2">
      <c r="A173" s="3"/>
      <c r="B173" s="3"/>
      <c r="C173" s="3"/>
      <c r="D173" s="3"/>
      <c r="E173" s="3"/>
      <c r="F173" s="3"/>
      <c r="G173" s="3"/>
      <c r="H173" s="4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4" x14ac:dyDescent="0.2">
      <c r="A174" s="3"/>
      <c r="B174" s="3"/>
      <c r="C174" s="3"/>
      <c r="D174" s="3"/>
      <c r="E174" s="3"/>
      <c r="F174" s="3"/>
      <c r="G174" s="3"/>
      <c r="H174" s="4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4" x14ac:dyDescent="0.2">
      <c r="A175" s="3"/>
      <c r="B175" s="3"/>
      <c r="C175" s="3"/>
      <c r="D175" s="3"/>
      <c r="E175" s="3"/>
      <c r="F175" s="3"/>
      <c r="G175" s="3"/>
      <c r="H175" s="4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4" x14ac:dyDescent="0.2">
      <c r="A176" s="3"/>
      <c r="B176" s="3"/>
      <c r="C176" s="3"/>
      <c r="D176" s="3"/>
      <c r="E176" s="3"/>
      <c r="F176" s="3"/>
      <c r="G176" s="3"/>
      <c r="H176" s="4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4" x14ac:dyDescent="0.2">
      <c r="A177" s="3"/>
      <c r="B177" s="3"/>
      <c r="C177" s="3"/>
      <c r="D177" s="3"/>
      <c r="E177" s="3"/>
      <c r="F177" s="3"/>
      <c r="G177" s="3"/>
      <c r="H177" s="4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4" x14ac:dyDescent="0.2">
      <c r="A178" s="3"/>
      <c r="B178" s="3"/>
      <c r="C178" s="3"/>
      <c r="D178" s="3"/>
      <c r="E178" s="3"/>
      <c r="F178" s="3"/>
      <c r="G178" s="3"/>
      <c r="H178" s="4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4" x14ac:dyDescent="0.2">
      <c r="A179" s="3"/>
      <c r="B179" s="3"/>
      <c r="C179" s="3"/>
      <c r="D179" s="3"/>
      <c r="E179" s="3"/>
      <c r="F179" s="3"/>
      <c r="G179" s="3"/>
      <c r="H179" s="4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4" x14ac:dyDescent="0.2">
      <c r="A180" s="3"/>
      <c r="B180" s="3"/>
      <c r="C180" s="3"/>
      <c r="D180" s="3"/>
      <c r="E180" s="3"/>
      <c r="F180" s="3"/>
      <c r="G180" s="3"/>
      <c r="H180" s="4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4" x14ac:dyDescent="0.2">
      <c r="A181" s="3"/>
      <c r="B181" s="3"/>
      <c r="C181" s="3"/>
      <c r="D181" s="3"/>
      <c r="E181" s="3"/>
      <c r="F181" s="3"/>
      <c r="G181" s="3"/>
      <c r="H181" s="4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4" x14ac:dyDescent="0.2">
      <c r="A182" s="3"/>
      <c r="B182" s="3"/>
      <c r="C182" s="3"/>
      <c r="D182" s="3"/>
      <c r="E182" s="3"/>
      <c r="F182" s="3"/>
      <c r="G182" s="3"/>
      <c r="H182" s="4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4" x14ac:dyDescent="0.2">
      <c r="A183" s="3"/>
      <c r="B183" s="3"/>
      <c r="C183" s="3"/>
      <c r="D183" s="3"/>
      <c r="E183" s="3"/>
      <c r="F183" s="3"/>
      <c r="G183" s="3"/>
      <c r="H183" s="4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4" x14ac:dyDescent="0.2">
      <c r="A184" s="3"/>
      <c r="B184" s="3"/>
      <c r="C184" s="3"/>
      <c r="D184" s="3"/>
      <c r="E184" s="3"/>
      <c r="F184" s="3"/>
      <c r="G184" s="3"/>
      <c r="H184" s="4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4" x14ac:dyDescent="0.2">
      <c r="A185" s="3"/>
      <c r="B185" s="3"/>
      <c r="C185" s="3"/>
      <c r="D185" s="3"/>
      <c r="E185" s="3"/>
      <c r="F185" s="3"/>
      <c r="G185" s="3"/>
      <c r="H185" s="4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4" x14ac:dyDescent="0.2">
      <c r="A186" s="3"/>
      <c r="B186" s="3"/>
      <c r="C186" s="3"/>
      <c r="D186" s="3"/>
      <c r="E186" s="3"/>
      <c r="F186" s="3"/>
      <c r="G186" s="3"/>
      <c r="H186" s="4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4" x14ac:dyDescent="0.2">
      <c r="A187" s="3"/>
      <c r="B187" s="3"/>
      <c r="C187" s="3"/>
      <c r="D187" s="3"/>
      <c r="E187" s="3"/>
      <c r="F187" s="3"/>
      <c r="G187" s="3"/>
      <c r="H187" s="4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4" x14ac:dyDescent="0.2">
      <c r="A188" s="3"/>
      <c r="B188" s="3"/>
      <c r="C188" s="3"/>
      <c r="D188" s="3"/>
      <c r="E188" s="3"/>
      <c r="F188" s="3"/>
      <c r="G188" s="3"/>
      <c r="H188" s="4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4" x14ac:dyDescent="0.2">
      <c r="A189" s="3"/>
      <c r="B189" s="3"/>
      <c r="C189" s="3"/>
      <c r="D189" s="3"/>
      <c r="E189" s="3"/>
      <c r="F189" s="3"/>
      <c r="G189" s="3"/>
      <c r="H189" s="4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4" x14ac:dyDescent="0.2">
      <c r="A190" s="3"/>
      <c r="B190" s="3"/>
      <c r="C190" s="3"/>
      <c r="D190" s="3"/>
      <c r="E190" s="3"/>
      <c r="F190" s="3"/>
      <c r="G190" s="3"/>
      <c r="H190" s="4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4" x14ac:dyDescent="0.2">
      <c r="A191" s="3"/>
      <c r="B191" s="3"/>
      <c r="C191" s="3"/>
      <c r="D191" s="3"/>
      <c r="E191" s="3"/>
      <c r="F191" s="3"/>
      <c r="G191" s="3"/>
      <c r="H191" s="4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4" x14ac:dyDescent="0.2">
      <c r="A192" s="3"/>
      <c r="B192" s="3"/>
      <c r="C192" s="3"/>
      <c r="D192" s="3"/>
      <c r="E192" s="3"/>
      <c r="F192" s="3"/>
      <c r="G192" s="3"/>
      <c r="H192" s="4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4" x14ac:dyDescent="0.2">
      <c r="A193" s="3"/>
      <c r="B193" s="3"/>
      <c r="C193" s="3"/>
      <c r="D193" s="3"/>
      <c r="E193" s="3"/>
      <c r="F193" s="3"/>
      <c r="G193" s="3"/>
      <c r="H193" s="4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4" x14ac:dyDescent="0.2">
      <c r="A194" s="3"/>
      <c r="B194" s="3"/>
      <c r="C194" s="3"/>
      <c r="D194" s="3"/>
      <c r="E194" s="3"/>
      <c r="F194" s="3"/>
      <c r="G194" s="3"/>
      <c r="H194" s="4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4" x14ac:dyDescent="0.2">
      <c r="A195" s="3"/>
      <c r="B195" s="3"/>
      <c r="C195" s="3"/>
      <c r="D195" s="3"/>
      <c r="E195" s="3"/>
      <c r="F195" s="3"/>
      <c r="G195" s="3"/>
      <c r="H195" s="4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4" x14ac:dyDescent="0.2">
      <c r="A196" s="3"/>
      <c r="B196" s="3"/>
      <c r="C196" s="3"/>
      <c r="D196" s="3"/>
      <c r="E196" s="3"/>
      <c r="F196" s="3"/>
      <c r="G196" s="3"/>
      <c r="H196" s="4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4" x14ac:dyDescent="0.2">
      <c r="A197" s="3"/>
      <c r="B197" s="3"/>
      <c r="C197" s="3"/>
      <c r="D197" s="3"/>
      <c r="E197" s="3"/>
      <c r="F197" s="3"/>
      <c r="G197" s="3"/>
      <c r="H197" s="4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4" x14ac:dyDescent="0.2">
      <c r="A198" s="3"/>
      <c r="B198" s="3"/>
      <c r="C198" s="3"/>
      <c r="D198" s="3"/>
      <c r="E198" s="3"/>
      <c r="F198" s="3"/>
      <c r="G198" s="3"/>
      <c r="H198" s="4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4" x14ac:dyDescent="0.2">
      <c r="A199" s="3"/>
      <c r="B199" s="3"/>
      <c r="C199" s="3"/>
      <c r="D199" s="3"/>
      <c r="E199" s="3"/>
      <c r="F199" s="3"/>
      <c r="G199" s="3"/>
      <c r="H199" s="4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4" x14ac:dyDescent="0.2">
      <c r="A200" s="3"/>
      <c r="B200" s="3"/>
      <c r="C200" s="3"/>
      <c r="D200" s="3"/>
      <c r="E200" s="3"/>
      <c r="F200" s="3"/>
      <c r="G200" s="3"/>
      <c r="H200" s="4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4" x14ac:dyDescent="0.2">
      <c r="A201" s="3"/>
      <c r="B201" s="3"/>
      <c r="C201" s="3"/>
      <c r="D201" s="3"/>
      <c r="E201" s="3"/>
      <c r="F201" s="3"/>
      <c r="G201" s="3"/>
      <c r="H201" s="4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4" x14ac:dyDescent="0.2">
      <c r="A202" s="3"/>
      <c r="B202" s="3"/>
      <c r="C202" s="3"/>
      <c r="D202" s="3"/>
      <c r="E202" s="3"/>
      <c r="F202" s="3"/>
      <c r="G202" s="3"/>
      <c r="H202" s="4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4" x14ac:dyDescent="0.2">
      <c r="A203" s="3"/>
      <c r="B203" s="3"/>
      <c r="C203" s="3"/>
      <c r="D203" s="3"/>
      <c r="E203" s="3"/>
      <c r="F203" s="3"/>
      <c r="G203" s="3"/>
      <c r="H203" s="4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4" x14ac:dyDescent="0.2">
      <c r="A204" s="3"/>
      <c r="B204" s="3"/>
      <c r="C204" s="3"/>
      <c r="D204" s="3"/>
      <c r="E204" s="3"/>
      <c r="F204" s="3"/>
      <c r="G204" s="3"/>
      <c r="H204" s="4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4" x14ac:dyDescent="0.2">
      <c r="A205" s="3"/>
      <c r="B205" s="3"/>
      <c r="C205" s="3"/>
      <c r="D205" s="3"/>
      <c r="E205" s="3"/>
      <c r="F205" s="3"/>
      <c r="G205" s="3"/>
      <c r="H205" s="4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4" x14ac:dyDescent="0.2">
      <c r="A206" s="3"/>
      <c r="B206" s="3"/>
      <c r="C206" s="3"/>
      <c r="D206" s="3"/>
      <c r="E206" s="3"/>
      <c r="F206" s="3"/>
      <c r="G206" s="3"/>
      <c r="H206" s="4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4" x14ac:dyDescent="0.2">
      <c r="A207" s="3"/>
      <c r="B207" s="3"/>
      <c r="C207" s="3"/>
      <c r="D207" s="3"/>
      <c r="E207" s="3"/>
      <c r="F207" s="3"/>
      <c r="G207" s="3"/>
      <c r="H207" s="4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4" x14ac:dyDescent="0.2">
      <c r="A208" s="3"/>
      <c r="B208" s="3"/>
      <c r="C208" s="3"/>
      <c r="D208" s="3"/>
      <c r="E208" s="3"/>
      <c r="F208" s="3"/>
      <c r="G208" s="3"/>
      <c r="H208" s="4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4" x14ac:dyDescent="0.2">
      <c r="A209" s="3"/>
      <c r="B209" s="3"/>
      <c r="C209" s="3"/>
      <c r="D209" s="3"/>
      <c r="E209" s="3"/>
      <c r="F209" s="3"/>
      <c r="G209" s="3"/>
      <c r="H209" s="4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4" x14ac:dyDescent="0.2">
      <c r="A210" s="3"/>
      <c r="B210" s="3"/>
      <c r="C210" s="3"/>
      <c r="D210" s="3"/>
      <c r="E210" s="3"/>
      <c r="F210" s="3"/>
      <c r="G210" s="3"/>
      <c r="H210" s="4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4" x14ac:dyDescent="0.2">
      <c r="A211" s="3"/>
      <c r="B211" s="3"/>
      <c r="C211" s="3"/>
      <c r="D211" s="3"/>
      <c r="E211" s="3"/>
      <c r="F211" s="3"/>
      <c r="G211" s="3"/>
      <c r="H211" s="4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4" x14ac:dyDescent="0.2">
      <c r="A212" s="3"/>
      <c r="B212" s="3"/>
      <c r="C212" s="3"/>
      <c r="D212" s="3"/>
      <c r="E212" s="3"/>
      <c r="F212" s="3"/>
      <c r="G212" s="3"/>
      <c r="H212" s="4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4" x14ac:dyDescent="0.2">
      <c r="A213" s="3"/>
      <c r="B213" s="3"/>
      <c r="C213" s="3"/>
      <c r="D213" s="3"/>
      <c r="E213" s="3"/>
      <c r="F213" s="3"/>
      <c r="G213" s="3"/>
      <c r="H213" s="4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4" x14ac:dyDescent="0.2">
      <c r="A214" s="3"/>
      <c r="B214" s="3"/>
      <c r="C214" s="3"/>
      <c r="D214" s="3"/>
      <c r="E214" s="3"/>
      <c r="F214" s="3"/>
      <c r="G214" s="3"/>
      <c r="H214" s="4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4" x14ac:dyDescent="0.2">
      <c r="A215" s="3"/>
      <c r="B215" s="3"/>
      <c r="C215" s="3"/>
      <c r="D215" s="3"/>
      <c r="E215" s="3"/>
      <c r="F215" s="3"/>
      <c r="G215" s="3"/>
      <c r="H215" s="4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4" x14ac:dyDescent="0.2">
      <c r="A216" s="3"/>
      <c r="B216" s="3"/>
      <c r="C216" s="3"/>
      <c r="D216" s="3"/>
      <c r="E216" s="3"/>
      <c r="F216" s="3"/>
      <c r="G216" s="3"/>
      <c r="H216" s="4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4" x14ac:dyDescent="0.2">
      <c r="A217" s="3"/>
      <c r="B217" s="3"/>
      <c r="C217" s="3"/>
      <c r="D217" s="3"/>
      <c r="E217" s="3"/>
      <c r="F217" s="3"/>
      <c r="G217" s="3"/>
      <c r="H217" s="4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4" x14ac:dyDescent="0.2">
      <c r="A218" s="3"/>
      <c r="B218" s="3"/>
      <c r="C218" s="3"/>
      <c r="D218" s="3"/>
      <c r="E218" s="3"/>
      <c r="F218" s="3"/>
      <c r="G218" s="3"/>
      <c r="H218" s="4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4" x14ac:dyDescent="0.2">
      <c r="A219" s="3"/>
      <c r="B219" s="3"/>
      <c r="C219" s="3"/>
      <c r="D219" s="3"/>
      <c r="E219" s="3"/>
      <c r="F219" s="3"/>
      <c r="G219" s="3"/>
      <c r="H219" s="4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4" x14ac:dyDescent="0.2">
      <c r="A220" s="3"/>
      <c r="B220" s="3"/>
      <c r="C220" s="3"/>
      <c r="D220" s="3"/>
      <c r="E220" s="3"/>
      <c r="F220" s="3"/>
      <c r="G220" s="3"/>
      <c r="H220" s="4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4" x14ac:dyDescent="0.2">
      <c r="A221" s="3"/>
      <c r="B221" s="3"/>
      <c r="C221" s="3"/>
      <c r="D221" s="3"/>
      <c r="E221" s="3"/>
      <c r="F221" s="3"/>
      <c r="G221" s="3"/>
      <c r="H221" s="4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4" x14ac:dyDescent="0.2">
      <c r="A222" s="3"/>
      <c r="B222" s="3"/>
      <c r="C222" s="3"/>
      <c r="D222" s="3"/>
      <c r="E222" s="3"/>
      <c r="F222" s="3"/>
      <c r="G222" s="3"/>
      <c r="H222" s="4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4" x14ac:dyDescent="0.2">
      <c r="A223" s="3"/>
      <c r="B223" s="3"/>
      <c r="C223" s="3"/>
      <c r="D223" s="3"/>
      <c r="E223" s="3"/>
      <c r="F223" s="3"/>
      <c r="G223" s="3"/>
      <c r="H223" s="4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4" x14ac:dyDescent="0.2">
      <c r="A224" s="3"/>
      <c r="B224" s="3"/>
      <c r="C224" s="3"/>
      <c r="D224" s="3"/>
      <c r="E224" s="3"/>
      <c r="F224" s="3"/>
      <c r="G224" s="3"/>
      <c r="H224" s="4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4" x14ac:dyDescent="0.2">
      <c r="A225" s="3"/>
      <c r="B225" s="3"/>
      <c r="C225" s="3"/>
      <c r="D225" s="3"/>
      <c r="E225" s="3"/>
      <c r="F225" s="3"/>
      <c r="G225" s="3"/>
      <c r="H225" s="4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4" x14ac:dyDescent="0.2">
      <c r="A226" s="3"/>
      <c r="B226" s="3"/>
      <c r="C226" s="3"/>
      <c r="D226" s="3"/>
      <c r="E226" s="3"/>
      <c r="F226" s="3"/>
      <c r="G226" s="3"/>
      <c r="H226" s="4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4" x14ac:dyDescent="0.2">
      <c r="A227" s="3"/>
      <c r="B227" s="3"/>
      <c r="C227" s="3"/>
      <c r="D227" s="3"/>
      <c r="E227" s="3"/>
      <c r="F227" s="3"/>
      <c r="G227" s="3"/>
      <c r="H227" s="4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4" x14ac:dyDescent="0.2">
      <c r="A228" s="3"/>
      <c r="B228" s="3"/>
      <c r="C228" s="3"/>
      <c r="D228" s="3"/>
      <c r="E228" s="3"/>
      <c r="F228" s="3"/>
      <c r="G228" s="3"/>
      <c r="H228" s="4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4" x14ac:dyDescent="0.2">
      <c r="A229" s="3"/>
      <c r="B229" s="3"/>
      <c r="C229" s="3"/>
      <c r="D229" s="3"/>
      <c r="E229" s="3"/>
      <c r="F229" s="3"/>
      <c r="G229" s="3"/>
      <c r="H229" s="4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4" x14ac:dyDescent="0.2">
      <c r="A230" s="3"/>
      <c r="B230" s="3"/>
      <c r="C230" s="3"/>
      <c r="D230" s="3"/>
      <c r="E230" s="3"/>
      <c r="F230" s="3"/>
      <c r="G230" s="3"/>
      <c r="H230" s="4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4" x14ac:dyDescent="0.2">
      <c r="A231" s="3"/>
      <c r="B231" s="3"/>
      <c r="C231" s="3"/>
      <c r="D231" s="3"/>
      <c r="E231" s="3"/>
      <c r="F231" s="3"/>
      <c r="G231" s="3"/>
      <c r="H231" s="4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4" x14ac:dyDescent="0.2">
      <c r="A232" s="3"/>
      <c r="B232" s="3"/>
      <c r="C232" s="3"/>
      <c r="D232" s="3"/>
      <c r="E232" s="3"/>
      <c r="F232" s="3"/>
      <c r="G232" s="3"/>
      <c r="H232" s="4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4" x14ac:dyDescent="0.2">
      <c r="A233" s="3"/>
      <c r="B233" s="3"/>
      <c r="C233" s="3"/>
      <c r="D233" s="3"/>
      <c r="E233" s="3"/>
      <c r="F233" s="3"/>
      <c r="G233" s="3"/>
      <c r="H233" s="4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4" x14ac:dyDescent="0.2">
      <c r="A234" s="3"/>
      <c r="B234" s="3"/>
      <c r="C234" s="3"/>
      <c r="D234" s="3"/>
      <c r="E234" s="3"/>
      <c r="F234" s="3"/>
      <c r="G234" s="3"/>
      <c r="H234" s="4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4" x14ac:dyDescent="0.2">
      <c r="A235" s="3"/>
      <c r="B235" s="3"/>
      <c r="C235" s="3"/>
      <c r="D235" s="3"/>
      <c r="E235" s="3"/>
      <c r="F235" s="3"/>
      <c r="G235" s="3"/>
      <c r="H235" s="4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4" x14ac:dyDescent="0.2">
      <c r="A236" s="3"/>
      <c r="B236" s="3"/>
      <c r="C236" s="3"/>
      <c r="D236" s="3"/>
      <c r="E236" s="3"/>
      <c r="F236" s="3"/>
      <c r="G236" s="3"/>
      <c r="H236" s="4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4" x14ac:dyDescent="0.2">
      <c r="A237" s="3"/>
      <c r="B237" s="3"/>
      <c r="C237" s="3"/>
      <c r="D237" s="3"/>
      <c r="E237" s="3"/>
      <c r="F237" s="3"/>
      <c r="G237" s="3"/>
      <c r="H237" s="4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4" x14ac:dyDescent="0.2">
      <c r="A238" s="3"/>
      <c r="B238" s="3"/>
      <c r="C238" s="3"/>
      <c r="D238" s="3"/>
      <c r="E238" s="3"/>
      <c r="F238" s="3"/>
      <c r="G238" s="3"/>
      <c r="H238" s="4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4" x14ac:dyDescent="0.2">
      <c r="A239" s="3"/>
      <c r="B239" s="3"/>
      <c r="C239" s="3"/>
      <c r="D239" s="3"/>
      <c r="E239" s="3"/>
      <c r="F239" s="3"/>
      <c r="G239" s="3"/>
      <c r="H239" s="4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4" x14ac:dyDescent="0.2">
      <c r="A240" s="3"/>
      <c r="B240" s="3"/>
      <c r="C240" s="3"/>
      <c r="D240" s="3"/>
      <c r="E240" s="3"/>
      <c r="F240" s="3"/>
      <c r="G240" s="3"/>
      <c r="H240" s="4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4" x14ac:dyDescent="0.2">
      <c r="A241" s="3"/>
      <c r="B241" s="3"/>
      <c r="C241" s="3"/>
      <c r="D241" s="3"/>
      <c r="E241" s="3"/>
      <c r="F241" s="3"/>
      <c r="G241" s="3"/>
      <c r="H241" s="4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4" x14ac:dyDescent="0.2">
      <c r="A242" s="3"/>
      <c r="B242" s="3"/>
      <c r="C242" s="3"/>
      <c r="D242" s="3"/>
      <c r="E242" s="3"/>
      <c r="F242" s="3"/>
      <c r="G242" s="3"/>
      <c r="H242" s="4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4" x14ac:dyDescent="0.2">
      <c r="A243" s="3"/>
      <c r="B243" s="3"/>
      <c r="C243" s="3"/>
      <c r="D243" s="3"/>
      <c r="E243" s="3"/>
      <c r="F243" s="3"/>
      <c r="G243" s="3"/>
      <c r="H243" s="4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4" x14ac:dyDescent="0.2">
      <c r="A244" s="3"/>
      <c r="B244" s="3"/>
      <c r="C244" s="3"/>
      <c r="D244" s="3"/>
      <c r="E244" s="3"/>
      <c r="F244" s="3"/>
      <c r="G244" s="3"/>
      <c r="H244" s="4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4" x14ac:dyDescent="0.2">
      <c r="A245" s="3"/>
      <c r="B245" s="3"/>
      <c r="C245" s="3"/>
      <c r="D245" s="3"/>
      <c r="E245" s="3"/>
      <c r="F245" s="3"/>
      <c r="G245" s="3"/>
      <c r="H245" s="4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4" x14ac:dyDescent="0.2">
      <c r="A246" s="3"/>
      <c r="B246" s="3"/>
      <c r="C246" s="3"/>
      <c r="D246" s="3"/>
      <c r="E246" s="3"/>
      <c r="F246" s="3"/>
      <c r="G246" s="3"/>
      <c r="H246" s="4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4" x14ac:dyDescent="0.2">
      <c r="A247" s="3"/>
      <c r="B247" s="3"/>
      <c r="C247" s="3"/>
      <c r="D247" s="3"/>
      <c r="E247" s="3"/>
      <c r="F247" s="3"/>
      <c r="G247" s="3"/>
      <c r="H247" s="4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4" x14ac:dyDescent="0.2">
      <c r="A248" s="3"/>
      <c r="B248" s="3"/>
      <c r="C248" s="3"/>
      <c r="D248" s="3"/>
      <c r="E248" s="3"/>
      <c r="F248" s="3"/>
      <c r="G248" s="3"/>
      <c r="H248" s="4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4" x14ac:dyDescent="0.2">
      <c r="A249" s="3"/>
      <c r="B249" s="3"/>
      <c r="C249" s="3"/>
      <c r="D249" s="3"/>
      <c r="E249" s="3"/>
      <c r="F249" s="3"/>
      <c r="G249" s="3"/>
      <c r="H249" s="4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4" x14ac:dyDescent="0.2">
      <c r="A250" s="3"/>
      <c r="B250" s="3"/>
      <c r="C250" s="3"/>
      <c r="D250" s="3"/>
      <c r="E250" s="3"/>
      <c r="F250" s="3"/>
      <c r="G250" s="3"/>
      <c r="H250" s="4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4" x14ac:dyDescent="0.2">
      <c r="A251" s="3"/>
      <c r="B251" s="3"/>
      <c r="C251" s="3"/>
      <c r="D251" s="3"/>
      <c r="E251" s="3"/>
      <c r="F251" s="3"/>
      <c r="G251" s="3"/>
      <c r="H251" s="4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4" x14ac:dyDescent="0.2">
      <c r="A252" s="3"/>
      <c r="B252" s="3"/>
      <c r="C252" s="3"/>
      <c r="D252" s="3"/>
      <c r="E252" s="3"/>
      <c r="F252" s="3"/>
      <c r="G252" s="3"/>
      <c r="H252" s="4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4" x14ac:dyDescent="0.2">
      <c r="A253" s="3"/>
      <c r="B253" s="3"/>
      <c r="C253" s="3"/>
      <c r="D253" s="3"/>
      <c r="E253" s="3"/>
      <c r="F253" s="3"/>
      <c r="G253" s="3"/>
      <c r="H253" s="4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4" x14ac:dyDescent="0.2">
      <c r="A254" s="3"/>
      <c r="B254" s="3"/>
      <c r="C254" s="3"/>
      <c r="D254" s="3"/>
      <c r="E254" s="3"/>
      <c r="F254" s="3"/>
      <c r="G254" s="3"/>
      <c r="H254" s="4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4" x14ac:dyDescent="0.2">
      <c r="A255" s="3"/>
      <c r="B255" s="3"/>
      <c r="C255" s="3"/>
      <c r="D255" s="3"/>
      <c r="E255" s="3"/>
      <c r="F255" s="3"/>
      <c r="G255" s="3"/>
      <c r="H255" s="4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4" x14ac:dyDescent="0.2">
      <c r="A256" s="3"/>
      <c r="B256" s="3"/>
      <c r="C256" s="3"/>
      <c r="D256" s="3"/>
      <c r="E256" s="3"/>
      <c r="F256" s="3"/>
      <c r="G256" s="3"/>
      <c r="H256" s="4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4" x14ac:dyDescent="0.2">
      <c r="A257" s="3"/>
      <c r="B257" s="3"/>
      <c r="C257" s="3"/>
      <c r="D257" s="3"/>
      <c r="E257" s="3"/>
      <c r="F257" s="3"/>
      <c r="G257" s="3"/>
      <c r="H257" s="4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4" x14ac:dyDescent="0.2">
      <c r="A258" s="3"/>
      <c r="B258" s="3"/>
      <c r="C258" s="3"/>
      <c r="D258" s="3"/>
      <c r="E258" s="3"/>
      <c r="F258" s="3"/>
      <c r="G258" s="3"/>
      <c r="H258" s="4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4" x14ac:dyDescent="0.2">
      <c r="A259" s="3"/>
      <c r="B259" s="3"/>
      <c r="C259" s="3"/>
      <c r="D259" s="3"/>
      <c r="E259" s="3"/>
      <c r="F259" s="3"/>
      <c r="G259" s="3"/>
      <c r="H259" s="4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4" x14ac:dyDescent="0.2">
      <c r="A260" s="3"/>
      <c r="B260" s="3"/>
      <c r="C260" s="3"/>
      <c r="D260" s="3"/>
      <c r="E260" s="3"/>
      <c r="F260" s="3"/>
      <c r="G260" s="3"/>
      <c r="H260" s="4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4" x14ac:dyDescent="0.2">
      <c r="A261" s="3"/>
      <c r="B261" s="3"/>
      <c r="C261" s="3"/>
      <c r="D261" s="3"/>
      <c r="E261" s="3"/>
      <c r="F261" s="3"/>
      <c r="G261" s="3"/>
      <c r="H261" s="4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4" x14ac:dyDescent="0.2">
      <c r="A262" s="3"/>
      <c r="B262" s="3"/>
      <c r="C262" s="3"/>
      <c r="D262" s="3"/>
      <c r="E262" s="3"/>
      <c r="F262" s="3"/>
      <c r="G262" s="3"/>
      <c r="H262" s="4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4" x14ac:dyDescent="0.2">
      <c r="A263" s="3"/>
      <c r="B263" s="3"/>
      <c r="C263" s="3"/>
      <c r="D263" s="3"/>
      <c r="E263" s="3"/>
      <c r="F263" s="3"/>
      <c r="G263" s="3"/>
      <c r="H263" s="4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4" x14ac:dyDescent="0.2">
      <c r="A264" s="3"/>
      <c r="B264" s="3"/>
      <c r="C264" s="3"/>
      <c r="D264" s="3"/>
      <c r="E264" s="3"/>
      <c r="F264" s="3"/>
      <c r="G264" s="3"/>
      <c r="H264" s="4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4" x14ac:dyDescent="0.2">
      <c r="A265" s="3"/>
      <c r="B265" s="3"/>
      <c r="C265" s="3"/>
      <c r="D265" s="3"/>
      <c r="E265" s="3"/>
      <c r="F265" s="3"/>
      <c r="G265" s="3"/>
      <c r="H265" s="4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4" x14ac:dyDescent="0.2">
      <c r="A266" s="3"/>
      <c r="B266" s="3"/>
      <c r="C266" s="3"/>
      <c r="D266" s="3"/>
      <c r="E266" s="3"/>
      <c r="F266" s="3"/>
      <c r="G266" s="3"/>
      <c r="H266" s="4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4" x14ac:dyDescent="0.2">
      <c r="A267" s="3"/>
      <c r="B267" s="3"/>
      <c r="C267" s="3"/>
      <c r="D267" s="3"/>
      <c r="E267" s="3"/>
      <c r="F267" s="3"/>
      <c r="G267" s="3"/>
      <c r="H267" s="4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4" x14ac:dyDescent="0.2">
      <c r="A268" s="3"/>
      <c r="B268" s="3"/>
      <c r="C268" s="3"/>
      <c r="D268" s="3"/>
      <c r="E268" s="3"/>
      <c r="F268" s="3"/>
      <c r="G268" s="3"/>
      <c r="H268" s="4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4" x14ac:dyDescent="0.2">
      <c r="A269" s="3"/>
      <c r="B269" s="3"/>
      <c r="C269" s="3"/>
      <c r="D269" s="3"/>
      <c r="E269" s="3"/>
      <c r="F269" s="3"/>
      <c r="G269" s="3"/>
      <c r="H269" s="4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4" x14ac:dyDescent="0.2">
      <c r="A270" s="3"/>
      <c r="B270" s="3"/>
      <c r="C270" s="3"/>
      <c r="D270" s="3"/>
      <c r="E270" s="3"/>
      <c r="F270" s="3"/>
      <c r="G270" s="3"/>
      <c r="H270" s="4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4" x14ac:dyDescent="0.2">
      <c r="A271" s="3"/>
      <c r="B271" s="3"/>
      <c r="C271" s="3"/>
      <c r="D271" s="3"/>
      <c r="E271" s="3"/>
      <c r="F271" s="3"/>
      <c r="G271" s="3"/>
      <c r="H271" s="4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4" x14ac:dyDescent="0.2">
      <c r="A272" s="3"/>
      <c r="B272" s="3"/>
      <c r="C272" s="3"/>
      <c r="D272" s="3"/>
      <c r="E272" s="3"/>
      <c r="F272" s="3"/>
      <c r="G272" s="3"/>
      <c r="H272" s="4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4" x14ac:dyDescent="0.2">
      <c r="A273" s="3"/>
      <c r="B273" s="3"/>
      <c r="C273" s="3"/>
      <c r="D273" s="3"/>
      <c r="E273" s="3"/>
      <c r="F273" s="3"/>
      <c r="G273" s="3"/>
      <c r="H273" s="4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4" x14ac:dyDescent="0.2">
      <c r="A274" s="3"/>
      <c r="B274" s="3"/>
      <c r="C274" s="3"/>
      <c r="D274" s="3"/>
      <c r="E274" s="3"/>
      <c r="F274" s="3"/>
      <c r="G274" s="3"/>
      <c r="H274" s="4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4" x14ac:dyDescent="0.2">
      <c r="A275" s="3"/>
      <c r="B275" s="3"/>
      <c r="C275" s="3"/>
      <c r="D275" s="3"/>
      <c r="E275" s="3"/>
      <c r="F275" s="3"/>
      <c r="G275" s="3"/>
      <c r="H275" s="4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4" x14ac:dyDescent="0.2">
      <c r="A276" s="3"/>
      <c r="B276" s="3"/>
      <c r="C276" s="3"/>
      <c r="D276" s="3"/>
      <c r="E276" s="3"/>
      <c r="F276" s="3"/>
      <c r="G276" s="3"/>
      <c r="H276" s="4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4" x14ac:dyDescent="0.2">
      <c r="A277" s="3"/>
      <c r="B277" s="3"/>
      <c r="C277" s="3"/>
      <c r="D277" s="3"/>
      <c r="E277" s="3"/>
      <c r="F277" s="3"/>
      <c r="G277" s="3"/>
      <c r="H277" s="4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4" x14ac:dyDescent="0.2">
      <c r="A278" s="3"/>
      <c r="B278" s="3"/>
      <c r="C278" s="3"/>
      <c r="D278" s="3"/>
      <c r="E278" s="3"/>
      <c r="F278" s="3"/>
      <c r="G278" s="3"/>
      <c r="H278" s="4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4" x14ac:dyDescent="0.2">
      <c r="A279" s="3"/>
      <c r="B279" s="3"/>
      <c r="C279" s="3"/>
      <c r="D279" s="3"/>
      <c r="E279" s="3"/>
      <c r="F279" s="3"/>
      <c r="G279" s="3"/>
      <c r="H279" s="4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4" x14ac:dyDescent="0.2">
      <c r="A280" s="3"/>
      <c r="B280" s="3"/>
      <c r="C280" s="3"/>
      <c r="D280" s="3"/>
      <c r="E280" s="3"/>
      <c r="F280" s="3"/>
      <c r="G280" s="3"/>
      <c r="H280" s="4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4" x14ac:dyDescent="0.2">
      <c r="A281" s="3"/>
      <c r="B281" s="3"/>
      <c r="C281" s="3"/>
      <c r="D281" s="3"/>
      <c r="E281" s="3"/>
      <c r="F281" s="3"/>
      <c r="G281" s="3"/>
      <c r="H281" s="4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4" x14ac:dyDescent="0.2">
      <c r="A282" s="3"/>
      <c r="B282" s="3"/>
      <c r="C282" s="3"/>
      <c r="D282" s="3"/>
      <c r="E282" s="3"/>
      <c r="F282" s="3"/>
      <c r="G282" s="3"/>
      <c r="H282" s="4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4" x14ac:dyDescent="0.2">
      <c r="A283" s="3"/>
      <c r="B283" s="3"/>
      <c r="C283" s="3"/>
      <c r="D283" s="3"/>
      <c r="E283" s="3"/>
      <c r="F283" s="3"/>
      <c r="G283" s="3"/>
      <c r="H283" s="4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4" x14ac:dyDescent="0.2">
      <c r="A284" s="3"/>
      <c r="B284" s="3"/>
      <c r="C284" s="3"/>
      <c r="D284" s="3"/>
      <c r="E284" s="3"/>
      <c r="F284" s="3"/>
      <c r="G284" s="3"/>
      <c r="H284" s="4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4" x14ac:dyDescent="0.2">
      <c r="A285" s="3"/>
      <c r="B285" s="3"/>
      <c r="C285" s="3"/>
      <c r="D285" s="3"/>
      <c r="E285" s="3"/>
      <c r="F285" s="3"/>
      <c r="G285" s="3"/>
      <c r="H285" s="4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4" x14ac:dyDescent="0.2">
      <c r="A286" s="3"/>
      <c r="B286" s="3"/>
      <c r="C286" s="3"/>
      <c r="D286" s="3"/>
      <c r="E286" s="3"/>
      <c r="F286" s="3"/>
      <c r="G286" s="3"/>
      <c r="H286" s="4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4" x14ac:dyDescent="0.2">
      <c r="A287" s="3"/>
      <c r="B287" s="3"/>
      <c r="C287" s="3"/>
      <c r="D287" s="3"/>
      <c r="E287" s="3"/>
      <c r="F287" s="3"/>
      <c r="G287" s="3"/>
      <c r="H287" s="4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4" x14ac:dyDescent="0.2">
      <c r="A288" s="3"/>
      <c r="B288" s="3"/>
      <c r="C288" s="3"/>
      <c r="D288" s="3"/>
      <c r="E288" s="3"/>
      <c r="F288" s="3"/>
      <c r="G288" s="3"/>
      <c r="H288" s="4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4" x14ac:dyDescent="0.2">
      <c r="A289" s="3"/>
      <c r="B289" s="3"/>
      <c r="C289" s="3"/>
      <c r="D289" s="3"/>
      <c r="E289" s="3"/>
      <c r="F289" s="3"/>
      <c r="G289" s="3"/>
      <c r="H289" s="4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4" x14ac:dyDescent="0.2">
      <c r="A290" s="3"/>
      <c r="B290" s="3"/>
      <c r="C290" s="3"/>
      <c r="D290" s="3"/>
      <c r="E290" s="3"/>
      <c r="F290" s="3"/>
      <c r="G290" s="3"/>
      <c r="H290" s="4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4" x14ac:dyDescent="0.2">
      <c r="A291" s="3"/>
      <c r="B291" s="3"/>
      <c r="C291" s="3"/>
      <c r="D291" s="3"/>
      <c r="E291" s="3"/>
      <c r="F291" s="3"/>
      <c r="G291" s="3"/>
      <c r="H291" s="4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4" x14ac:dyDescent="0.2">
      <c r="A292" s="3"/>
      <c r="B292" s="3"/>
      <c r="C292" s="3"/>
      <c r="D292" s="3"/>
      <c r="E292" s="3"/>
      <c r="F292" s="3"/>
      <c r="G292" s="3"/>
      <c r="H292" s="4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4" x14ac:dyDescent="0.2">
      <c r="A293" s="3"/>
      <c r="B293" s="3"/>
      <c r="C293" s="3"/>
      <c r="D293" s="3"/>
      <c r="E293" s="3"/>
      <c r="F293" s="3"/>
      <c r="G293" s="3"/>
      <c r="H293" s="4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4" x14ac:dyDescent="0.2">
      <c r="A294" s="3"/>
      <c r="B294" s="3"/>
      <c r="C294" s="3"/>
      <c r="D294" s="3"/>
      <c r="E294" s="3"/>
      <c r="F294" s="3"/>
      <c r="G294" s="3"/>
      <c r="H294" s="4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4" x14ac:dyDescent="0.2">
      <c r="A295" s="3"/>
      <c r="B295" s="3"/>
      <c r="C295" s="3"/>
      <c r="D295" s="3"/>
      <c r="E295" s="3"/>
      <c r="F295" s="3"/>
      <c r="G295" s="3"/>
      <c r="H295" s="4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4" x14ac:dyDescent="0.2">
      <c r="A296" s="3"/>
      <c r="B296" s="3"/>
      <c r="C296" s="3"/>
      <c r="D296" s="3"/>
      <c r="E296" s="3"/>
      <c r="F296" s="3"/>
      <c r="G296" s="3"/>
      <c r="H296" s="4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4" x14ac:dyDescent="0.2">
      <c r="A297" s="3"/>
      <c r="B297" s="3"/>
      <c r="C297" s="3"/>
      <c r="D297" s="3"/>
      <c r="E297" s="3"/>
      <c r="F297" s="3"/>
      <c r="G297" s="3"/>
      <c r="H297" s="4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4" x14ac:dyDescent="0.2">
      <c r="A298" s="3"/>
      <c r="B298" s="3"/>
      <c r="C298" s="3"/>
      <c r="D298" s="3"/>
      <c r="E298" s="3"/>
      <c r="F298" s="3"/>
      <c r="G298" s="3"/>
      <c r="H298" s="4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4" x14ac:dyDescent="0.2">
      <c r="A299" s="3"/>
      <c r="B299" s="3"/>
      <c r="C299" s="3"/>
      <c r="D299" s="3"/>
      <c r="E299" s="3"/>
      <c r="F299" s="3"/>
      <c r="G299" s="3"/>
      <c r="H299" s="4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4" x14ac:dyDescent="0.2">
      <c r="A300" s="3"/>
      <c r="B300" s="3"/>
      <c r="C300" s="3"/>
      <c r="D300" s="3"/>
      <c r="E300" s="3"/>
      <c r="F300" s="3"/>
      <c r="G300" s="3"/>
      <c r="H300" s="4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4" x14ac:dyDescent="0.2">
      <c r="A301" s="3"/>
      <c r="B301" s="3"/>
      <c r="C301" s="3"/>
      <c r="D301" s="3"/>
      <c r="E301" s="3"/>
      <c r="F301" s="3"/>
      <c r="G301" s="3"/>
      <c r="H301" s="4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4" x14ac:dyDescent="0.2">
      <c r="A302" s="3"/>
      <c r="B302" s="3"/>
      <c r="C302" s="3"/>
      <c r="D302" s="3"/>
      <c r="E302" s="3"/>
      <c r="F302" s="3"/>
      <c r="G302" s="3"/>
      <c r="H302" s="4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4" x14ac:dyDescent="0.2">
      <c r="A303" s="3"/>
      <c r="B303" s="3"/>
      <c r="C303" s="3"/>
      <c r="D303" s="3"/>
      <c r="E303" s="3"/>
      <c r="F303" s="3"/>
      <c r="G303" s="3"/>
      <c r="H303" s="4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4" x14ac:dyDescent="0.2">
      <c r="A304" s="3"/>
      <c r="B304" s="3"/>
      <c r="C304" s="3"/>
      <c r="D304" s="3"/>
      <c r="E304" s="3"/>
      <c r="F304" s="3"/>
      <c r="G304" s="3"/>
      <c r="H304" s="4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4" x14ac:dyDescent="0.2">
      <c r="A305" s="3"/>
      <c r="B305" s="3"/>
      <c r="C305" s="3"/>
      <c r="D305" s="3"/>
      <c r="E305" s="3"/>
      <c r="F305" s="3"/>
      <c r="G305" s="3"/>
      <c r="H305" s="4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4" x14ac:dyDescent="0.2">
      <c r="A306" s="3"/>
      <c r="B306" s="3"/>
      <c r="C306" s="3"/>
      <c r="D306" s="3"/>
      <c r="E306" s="3"/>
      <c r="F306" s="3"/>
      <c r="G306" s="3"/>
      <c r="H306" s="4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4" x14ac:dyDescent="0.2">
      <c r="A307" s="3"/>
      <c r="B307" s="3"/>
      <c r="C307" s="3"/>
      <c r="D307" s="3"/>
      <c r="E307" s="3"/>
      <c r="F307" s="3"/>
      <c r="G307" s="3"/>
      <c r="H307" s="4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4" x14ac:dyDescent="0.2">
      <c r="A308" s="3"/>
      <c r="B308" s="3"/>
      <c r="C308" s="3"/>
      <c r="D308" s="3"/>
      <c r="E308" s="3"/>
      <c r="F308" s="3"/>
      <c r="G308" s="3"/>
      <c r="H308" s="4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4" x14ac:dyDescent="0.2">
      <c r="A309" s="3"/>
      <c r="B309" s="3"/>
      <c r="C309" s="3"/>
      <c r="D309" s="3"/>
      <c r="E309" s="3"/>
      <c r="F309" s="3"/>
      <c r="G309" s="3"/>
      <c r="H309" s="4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4" x14ac:dyDescent="0.2">
      <c r="A310" s="3"/>
      <c r="B310" s="3"/>
      <c r="C310" s="3"/>
      <c r="D310" s="3"/>
      <c r="E310" s="3"/>
      <c r="F310" s="3"/>
      <c r="G310" s="3"/>
      <c r="H310" s="4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4" x14ac:dyDescent="0.2">
      <c r="A311" s="3"/>
      <c r="B311" s="3"/>
      <c r="C311" s="3"/>
      <c r="D311" s="3"/>
      <c r="E311" s="3"/>
      <c r="F311" s="3"/>
      <c r="G311" s="3"/>
      <c r="H311" s="4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4" x14ac:dyDescent="0.2">
      <c r="A312" s="3"/>
      <c r="B312" s="3"/>
      <c r="C312" s="3"/>
      <c r="D312" s="3"/>
      <c r="E312" s="3"/>
      <c r="F312" s="3"/>
      <c r="G312" s="3"/>
      <c r="H312" s="4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4" x14ac:dyDescent="0.2">
      <c r="A313" s="3"/>
      <c r="B313" s="3"/>
      <c r="C313" s="3"/>
      <c r="D313" s="3"/>
      <c r="E313" s="3"/>
      <c r="F313" s="3"/>
      <c r="G313" s="3"/>
      <c r="H313" s="4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4" x14ac:dyDescent="0.2">
      <c r="A314" s="3"/>
      <c r="B314" s="3"/>
      <c r="C314" s="3"/>
      <c r="D314" s="3"/>
      <c r="E314" s="3"/>
      <c r="F314" s="3"/>
      <c r="G314" s="3"/>
      <c r="H314" s="4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4" x14ac:dyDescent="0.2">
      <c r="A315" s="3"/>
      <c r="B315" s="3"/>
      <c r="C315" s="3"/>
      <c r="D315" s="3"/>
      <c r="E315" s="3"/>
      <c r="F315" s="3"/>
      <c r="G315" s="3"/>
      <c r="H315" s="4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4" x14ac:dyDescent="0.2">
      <c r="A316" s="3"/>
      <c r="B316" s="3"/>
      <c r="C316" s="3"/>
      <c r="D316" s="3"/>
      <c r="E316" s="3"/>
      <c r="F316" s="3"/>
      <c r="G316" s="3"/>
      <c r="H316" s="4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4" x14ac:dyDescent="0.2">
      <c r="A317" s="3"/>
      <c r="B317" s="3"/>
      <c r="C317" s="3"/>
      <c r="D317" s="3"/>
      <c r="E317" s="3"/>
      <c r="F317" s="3"/>
      <c r="G317" s="3"/>
      <c r="H317" s="4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4" x14ac:dyDescent="0.2">
      <c r="A318" s="3"/>
      <c r="B318" s="3"/>
      <c r="C318" s="3"/>
      <c r="D318" s="3"/>
      <c r="E318" s="3"/>
      <c r="F318" s="3"/>
      <c r="G318" s="3"/>
      <c r="H318" s="4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4" x14ac:dyDescent="0.2">
      <c r="A319" s="3"/>
      <c r="B319" s="3"/>
      <c r="C319" s="3"/>
      <c r="D319" s="3"/>
      <c r="E319" s="3"/>
      <c r="F319" s="3"/>
      <c r="G319" s="3"/>
      <c r="H319" s="4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4" x14ac:dyDescent="0.2">
      <c r="A320" s="3"/>
      <c r="B320" s="3"/>
      <c r="C320" s="3"/>
      <c r="D320" s="3"/>
      <c r="E320" s="3"/>
      <c r="F320" s="3"/>
      <c r="G320" s="3"/>
      <c r="H320" s="4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4" x14ac:dyDescent="0.2">
      <c r="A321" s="3"/>
      <c r="B321" s="3"/>
      <c r="C321" s="3"/>
      <c r="D321" s="3"/>
      <c r="E321" s="3"/>
      <c r="F321" s="3"/>
      <c r="G321" s="3"/>
      <c r="H321" s="4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4" x14ac:dyDescent="0.2">
      <c r="A322" s="3"/>
      <c r="B322" s="3"/>
      <c r="C322" s="3"/>
      <c r="D322" s="3"/>
      <c r="E322" s="3"/>
      <c r="F322" s="3"/>
      <c r="G322" s="3"/>
      <c r="H322" s="4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4" x14ac:dyDescent="0.2">
      <c r="A323" s="3"/>
      <c r="B323" s="3"/>
      <c r="C323" s="3"/>
      <c r="D323" s="3"/>
      <c r="E323" s="3"/>
      <c r="F323" s="3"/>
      <c r="G323" s="3"/>
      <c r="H323" s="4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4" x14ac:dyDescent="0.2">
      <c r="A324" s="3"/>
      <c r="B324" s="3"/>
      <c r="C324" s="3"/>
      <c r="D324" s="3"/>
      <c r="E324" s="3"/>
      <c r="F324" s="3"/>
      <c r="G324" s="3"/>
      <c r="H324" s="4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4" x14ac:dyDescent="0.2">
      <c r="A325" s="3"/>
      <c r="B325" s="3"/>
      <c r="C325" s="3"/>
      <c r="D325" s="3"/>
      <c r="E325" s="3"/>
      <c r="F325" s="3"/>
      <c r="G325" s="3"/>
      <c r="H325" s="4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4" x14ac:dyDescent="0.2">
      <c r="A326" s="3"/>
      <c r="B326" s="3"/>
      <c r="C326" s="3"/>
      <c r="D326" s="3"/>
      <c r="E326" s="3"/>
      <c r="F326" s="3"/>
      <c r="G326" s="3"/>
      <c r="H326" s="4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4" x14ac:dyDescent="0.2">
      <c r="A327" s="3"/>
      <c r="B327" s="3"/>
      <c r="C327" s="3"/>
      <c r="D327" s="3"/>
      <c r="E327" s="3"/>
      <c r="F327" s="3"/>
      <c r="G327" s="3"/>
      <c r="H327" s="4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4" x14ac:dyDescent="0.2">
      <c r="A328" s="3"/>
      <c r="B328" s="3"/>
      <c r="C328" s="3"/>
      <c r="D328" s="3"/>
      <c r="E328" s="3"/>
      <c r="F328" s="3"/>
      <c r="G328" s="3"/>
      <c r="H328" s="4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4" x14ac:dyDescent="0.2">
      <c r="A329" s="3"/>
      <c r="B329" s="3"/>
      <c r="C329" s="3"/>
      <c r="D329" s="3"/>
      <c r="E329" s="3"/>
      <c r="F329" s="3"/>
      <c r="G329" s="3"/>
      <c r="H329" s="4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4" x14ac:dyDescent="0.2">
      <c r="A330" s="3"/>
      <c r="B330" s="3"/>
      <c r="C330" s="3"/>
      <c r="D330" s="3"/>
      <c r="E330" s="3"/>
      <c r="F330" s="3"/>
      <c r="G330" s="3"/>
      <c r="H330" s="4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4" x14ac:dyDescent="0.2">
      <c r="A331" s="3"/>
      <c r="B331" s="3"/>
      <c r="C331" s="3"/>
      <c r="D331" s="3"/>
      <c r="E331" s="3"/>
      <c r="F331" s="3"/>
      <c r="G331" s="3"/>
      <c r="H331" s="4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4" x14ac:dyDescent="0.2">
      <c r="A332" s="3"/>
      <c r="B332" s="3"/>
      <c r="C332" s="3"/>
      <c r="D332" s="3"/>
      <c r="E332" s="3"/>
      <c r="F332" s="3"/>
      <c r="G332" s="3"/>
      <c r="H332" s="4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4" x14ac:dyDescent="0.2">
      <c r="A333" s="3"/>
      <c r="B333" s="3"/>
      <c r="C333" s="3"/>
      <c r="D333" s="3"/>
      <c r="E333" s="3"/>
      <c r="F333" s="3"/>
      <c r="G333" s="3"/>
      <c r="H333" s="4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4" x14ac:dyDescent="0.2">
      <c r="A334" s="3"/>
      <c r="B334" s="3"/>
      <c r="C334" s="3"/>
      <c r="D334" s="3"/>
      <c r="E334" s="3"/>
      <c r="F334" s="3"/>
      <c r="G334" s="3"/>
      <c r="H334" s="4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4" x14ac:dyDescent="0.2">
      <c r="A335" s="3"/>
      <c r="B335" s="3"/>
      <c r="C335" s="3"/>
      <c r="D335" s="3"/>
      <c r="E335" s="3"/>
      <c r="F335" s="3"/>
      <c r="G335" s="3"/>
      <c r="H335" s="4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4" x14ac:dyDescent="0.2">
      <c r="A336" s="3"/>
      <c r="B336" s="3"/>
      <c r="C336" s="3"/>
      <c r="D336" s="3"/>
      <c r="E336" s="3"/>
      <c r="F336" s="3"/>
      <c r="G336" s="3"/>
      <c r="H336" s="4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4" x14ac:dyDescent="0.2">
      <c r="A337" s="3"/>
      <c r="B337" s="3"/>
      <c r="C337" s="3"/>
      <c r="D337" s="3"/>
      <c r="E337" s="3"/>
      <c r="F337" s="3"/>
      <c r="G337" s="3"/>
      <c r="H337" s="4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4" x14ac:dyDescent="0.2">
      <c r="A338" s="3"/>
      <c r="B338" s="3"/>
      <c r="C338" s="3"/>
      <c r="D338" s="3"/>
      <c r="E338" s="3"/>
      <c r="F338" s="3"/>
      <c r="G338" s="3"/>
      <c r="H338" s="4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4" x14ac:dyDescent="0.2">
      <c r="A339" s="3"/>
      <c r="B339" s="3"/>
      <c r="C339" s="3"/>
      <c r="D339" s="3"/>
      <c r="E339" s="3"/>
      <c r="F339" s="3"/>
      <c r="G339" s="3"/>
      <c r="H339" s="4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4" x14ac:dyDescent="0.2">
      <c r="A340" s="3"/>
      <c r="B340" s="3"/>
      <c r="C340" s="3"/>
      <c r="D340" s="3"/>
      <c r="E340" s="3"/>
      <c r="F340" s="3"/>
      <c r="G340" s="3"/>
      <c r="H340" s="4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4" x14ac:dyDescent="0.2">
      <c r="A341" s="3"/>
      <c r="B341" s="3"/>
      <c r="C341" s="3"/>
      <c r="D341" s="3"/>
      <c r="E341" s="3"/>
      <c r="F341" s="3"/>
      <c r="G341" s="3"/>
      <c r="H341" s="4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4" x14ac:dyDescent="0.2">
      <c r="A342" s="3"/>
      <c r="B342" s="3"/>
      <c r="C342" s="3"/>
      <c r="D342" s="3"/>
      <c r="E342" s="3"/>
      <c r="F342" s="3"/>
      <c r="G342" s="3"/>
      <c r="H342" s="4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4" x14ac:dyDescent="0.2">
      <c r="A343" s="3"/>
      <c r="B343" s="3"/>
      <c r="C343" s="3"/>
      <c r="D343" s="3"/>
      <c r="E343" s="3"/>
      <c r="F343" s="3"/>
      <c r="G343" s="3"/>
      <c r="H343" s="4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4" x14ac:dyDescent="0.2">
      <c r="A344" s="3"/>
      <c r="B344" s="3"/>
      <c r="C344" s="3"/>
      <c r="D344" s="3"/>
      <c r="E344" s="3"/>
      <c r="F344" s="3"/>
      <c r="G344" s="3"/>
      <c r="H344" s="4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4" x14ac:dyDescent="0.2">
      <c r="A345" s="3"/>
      <c r="B345" s="3"/>
      <c r="C345" s="3"/>
      <c r="D345" s="3"/>
      <c r="E345" s="3"/>
      <c r="F345" s="3"/>
      <c r="G345" s="3"/>
      <c r="H345" s="4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4" x14ac:dyDescent="0.2">
      <c r="A346" s="3"/>
      <c r="B346" s="3"/>
      <c r="C346" s="3"/>
      <c r="D346" s="3"/>
      <c r="E346" s="3"/>
      <c r="F346" s="3"/>
      <c r="G346" s="3"/>
      <c r="H346" s="4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4" x14ac:dyDescent="0.2">
      <c r="A347" s="3"/>
      <c r="B347" s="3"/>
      <c r="C347" s="3"/>
      <c r="D347" s="3"/>
      <c r="E347" s="3"/>
      <c r="F347" s="3"/>
      <c r="G347" s="3"/>
      <c r="H347" s="4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4" x14ac:dyDescent="0.2">
      <c r="A348" s="3"/>
      <c r="B348" s="3"/>
      <c r="C348" s="3"/>
      <c r="D348" s="3"/>
      <c r="E348" s="3"/>
      <c r="F348" s="3"/>
      <c r="G348" s="3"/>
      <c r="H348" s="4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4" x14ac:dyDescent="0.2">
      <c r="A349" s="3"/>
      <c r="B349" s="3"/>
      <c r="C349" s="3"/>
      <c r="D349" s="3"/>
      <c r="E349" s="3"/>
      <c r="F349" s="3"/>
      <c r="G349" s="3"/>
      <c r="H349" s="4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4" x14ac:dyDescent="0.2">
      <c r="A350" s="3"/>
      <c r="B350" s="3"/>
      <c r="C350" s="3"/>
      <c r="D350" s="3"/>
      <c r="E350" s="3"/>
      <c r="F350" s="3"/>
      <c r="G350" s="3"/>
      <c r="H350" s="4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4" x14ac:dyDescent="0.2">
      <c r="A351" s="3"/>
      <c r="B351" s="3"/>
      <c r="C351" s="3"/>
      <c r="D351" s="3"/>
      <c r="E351" s="3"/>
      <c r="F351" s="3"/>
      <c r="G351" s="3"/>
      <c r="H351" s="4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4" x14ac:dyDescent="0.2">
      <c r="A352" s="3"/>
      <c r="B352" s="3"/>
      <c r="C352" s="3"/>
      <c r="D352" s="3"/>
      <c r="E352" s="3"/>
      <c r="F352" s="3"/>
      <c r="G352" s="3"/>
      <c r="H352" s="4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4" x14ac:dyDescent="0.2">
      <c r="A353" s="3"/>
      <c r="B353" s="3"/>
      <c r="C353" s="3"/>
      <c r="D353" s="3"/>
      <c r="E353" s="3"/>
      <c r="F353" s="3"/>
      <c r="G353" s="3"/>
      <c r="H353" s="4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4" x14ac:dyDescent="0.2">
      <c r="A354" s="3"/>
      <c r="B354" s="3"/>
      <c r="C354" s="3"/>
      <c r="D354" s="3"/>
      <c r="E354" s="3"/>
      <c r="F354" s="3"/>
      <c r="G354" s="3"/>
      <c r="H354" s="4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4" x14ac:dyDescent="0.2">
      <c r="A355" s="3"/>
      <c r="B355" s="3"/>
      <c r="C355" s="3"/>
      <c r="D355" s="3"/>
      <c r="E355" s="3"/>
      <c r="F355" s="3"/>
      <c r="G355" s="3"/>
      <c r="H355" s="4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4" x14ac:dyDescent="0.2">
      <c r="A356" s="3"/>
      <c r="B356" s="3"/>
      <c r="C356" s="3"/>
      <c r="D356" s="3"/>
      <c r="E356" s="3"/>
      <c r="F356" s="3"/>
      <c r="G356" s="3"/>
      <c r="H356" s="4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4" x14ac:dyDescent="0.2">
      <c r="A357" s="3"/>
      <c r="B357" s="3"/>
      <c r="C357" s="3"/>
      <c r="D357" s="3"/>
      <c r="E357" s="3"/>
      <c r="F357" s="3"/>
      <c r="G357" s="3"/>
      <c r="H357" s="4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4" x14ac:dyDescent="0.2">
      <c r="A358" s="3"/>
      <c r="B358" s="3"/>
      <c r="C358" s="3"/>
      <c r="D358" s="3"/>
      <c r="E358" s="3"/>
      <c r="F358" s="3"/>
      <c r="G358" s="3"/>
      <c r="H358" s="4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4" x14ac:dyDescent="0.2">
      <c r="A359" s="3"/>
      <c r="B359" s="3"/>
      <c r="C359" s="3"/>
      <c r="D359" s="3"/>
      <c r="E359" s="3"/>
      <c r="F359" s="3"/>
      <c r="G359" s="3"/>
      <c r="H359" s="4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4" x14ac:dyDescent="0.2">
      <c r="A360" s="3"/>
      <c r="B360" s="3"/>
      <c r="C360" s="3"/>
      <c r="D360" s="3"/>
      <c r="E360" s="3"/>
      <c r="F360" s="3"/>
      <c r="G360" s="3"/>
      <c r="H360" s="4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4" x14ac:dyDescent="0.2">
      <c r="A361" s="3"/>
      <c r="B361" s="3"/>
      <c r="C361" s="3"/>
      <c r="D361" s="3"/>
      <c r="E361" s="3"/>
      <c r="F361" s="3"/>
      <c r="G361" s="3"/>
      <c r="H361" s="4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4" x14ac:dyDescent="0.2">
      <c r="A362" s="3"/>
      <c r="B362" s="3"/>
      <c r="C362" s="3"/>
      <c r="D362" s="3"/>
      <c r="E362" s="3"/>
      <c r="F362" s="3"/>
      <c r="G362" s="3"/>
      <c r="H362" s="4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4" x14ac:dyDescent="0.2">
      <c r="A363" s="3"/>
      <c r="B363" s="3"/>
      <c r="C363" s="3"/>
      <c r="D363" s="3"/>
      <c r="E363" s="3"/>
      <c r="F363" s="3"/>
      <c r="G363" s="3"/>
      <c r="H363" s="4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4" x14ac:dyDescent="0.2">
      <c r="A364" s="3"/>
      <c r="B364" s="3"/>
      <c r="C364" s="3"/>
      <c r="D364" s="3"/>
      <c r="E364" s="3"/>
      <c r="F364" s="3"/>
      <c r="G364" s="3"/>
      <c r="H364" s="4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4" x14ac:dyDescent="0.2">
      <c r="A365" s="3"/>
      <c r="B365" s="3"/>
      <c r="C365" s="3"/>
      <c r="D365" s="3"/>
      <c r="E365" s="3"/>
      <c r="F365" s="3"/>
      <c r="G365" s="3"/>
      <c r="H365" s="4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4" x14ac:dyDescent="0.2">
      <c r="A366" s="3"/>
      <c r="B366" s="3"/>
      <c r="C366" s="3"/>
      <c r="D366" s="3"/>
      <c r="E366" s="3"/>
      <c r="F366" s="3"/>
      <c r="G366" s="3"/>
      <c r="H366" s="4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4" x14ac:dyDescent="0.2">
      <c r="A367" s="3"/>
      <c r="B367" s="3"/>
      <c r="C367" s="3"/>
      <c r="D367" s="3"/>
      <c r="E367" s="3"/>
      <c r="F367" s="3"/>
      <c r="G367" s="3"/>
      <c r="H367" s="4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4" x14ac:dyDescent="0.2">
      <c r="A368" s="3"/>
      <c r="B368" s="3"/>
      <c r="C368" s="3"/>
      <c r="D368" s="3"/>
      <c r="E368" s="3"/>
      <c r="F368" s="3"/>
      <c r="G368" s="3"/>
      <c r="H368" s="4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4" x14ac:dyDescent="0.2">
      <c r="A369" s="3"/>
      <c r="B369" s="3"/>
      <c r="C369" s="3"/>
      <c r="D369" s="3"/>
      <c r="E369" s="3"/>
      <c r="F369" s="3"/>
      <c r="G369" s="3"/>
      <c r="H369" s="4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4" x14ac:dyDescent="0.2">
      <c r="A370" s="3"/>
      <c r="B370" s="3"/>
      <c r="C370" s="3"/>
      <c r="D370" s="3"/>
      <c r="E370" s="3"/>
      <c r="F370" s="3"/>
      <c r="G370" s="3"/>
      <c r="H370" s="4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4" x14ac:dyDescent="0.2">
      <c r="A371" s="3"/>
      <c r="B371" s="3"/>
      <c r="C371" s="3"/>
      <c r="D371" s="3"/>
      <c r="E371" s="3"/>
      <c r="F371" s="3"/>
      <c r="G371" s="3"/>
      <c r="H371" s="4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4" x14ac:dyDescent="0.2">
      <c r="A372" s="3"/>
      <c r="B372" s="3"/>
      <c r="C372" s="3"/>
      <c r="D372" s="3"/>
      <c r="E372" s="3"/>
      <c r="F372" s="3"/>
      <c r="G372" s="3"/>
      <c r="H372" s="4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4" x14ac:dyDescent="0.2">
      <c r="A373" s="3"/>
      <c r="B373" s="3"/>
      <c r="C373" s="3"/>
      <c r="D373" s="3"/>
      <c r="E373" s="3"/>
      <c r="F373" s="3"/>
      <c r="G373" s="3"/>
      <c r="H373" s="4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4" x14ac:dyDescent="0.2">
      <c r="A374" s="3"/>
      <c r="B374" s="3"/>
      <c r="C374" s="3"/>
      <c r="D374" s="3"/>
      <c r="E374" s="3"/>
      <c r="F374" s="3"/>
      <c r="G374" s="3"/>
      <c r="H374" s="4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4" x14ac:dyDescent="0.2">
      <c r="A375" s="3"/>
      <c r="B375" s="3"/>
      <c r="C375" s="3"/>
      <c r="D375" s="3"/>
      <c r="E375" s="3"/>
      <c r="F375" s="3"/>
      <c r="G375" s="3"/>
      <c r="H375" s="4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4" x14ac:dyDescent="0.2">
      <c r="A376" s="3"/>
      <c r="B376" s="3"/>
      <c r="C376" s="3"/>
      <c r="D376" s="3"/>
      <c r="E376" s="3"/>
      <c r="F376" s="3"/>
      <c r="G376" s="3"/>
      <c r="H376" s="4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4" x14ac:dyDescent="0.2">
      <c r="A377" s="3"/>
      <c r="B377" s="3"/>
      <c r="C377" s="3"/>
      <c r="D377" s="3"/>
      <c r="E377" s="3"/>
      <c r="F377" s="3"/>
      <c r="G377" s="3"/>
      <c r="H377" s="4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4" x14ac:dyDescent="0.2">
      <c r="A378" s="3"/>
      <c r="B378" s="3"/>
      <c r="C378" s="3"/>
      <c r="D378" s="3"/>
      <c r="E378" s="3"/>
      <c r="F378" s="3"/>
      <c r="G378" s="3"/>
      <c r="H378" s="4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4" x14ac:dyDescent="0.2">
      <c r="A379" s="3"/>
      <c r="B379" s="3"/>
      <c r="C379" s="3"/>
      <c r="D379" s="3"/>
      <c r="E379" s="3"/>
      <c r="F379" s="3"/>
      <c r="G379" s="3"/>
      <c r="H379" s="4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4" x14ac:dyDescent="0.2">
      <c r="A380" s="3"/>
      <c r="B380" s="3"/>
      <c r="C380" s="3"/>
      <c r="D380" s="3"/>
      <c r="E380" s="3"/>
      <c r="F380" s="3"/>
      <c r="G380" s="3"/>
      <c r="H380" s="4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4" x14ac:dyDescent="0.2">
      <c r="A381" s="3"/>
      <c r="B381" s="3"/>
      <c r="C381" s="3"/>
      <c r="D381" s="3"/>
      <c r="E381" s="3"/>
      <c r="F381" s="3"/>
      <c r="G381" s="3"/>
      <c r="H381" s="4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4" x14ac:dyDescent="0.2">
      <c r="A382" s="3"/>
      <c r="B382" s="3"/>
      <c r="C382" s="3"/>
      <c r="D382" s="3"/>
      <c r="E382" s="3"/>
      <c r="F382" s="3"/>
      <c r="G382" s="3"/>
      <c r="H382" s="4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4" x14ac:dyDescent="0.2">
      <c r="A383" s="3"/>
      <c r="B383" s="3"/>
      <c r="C383" s="3"/>
      <c r="D383" s="3"/>
      <c r="E383" s="3"/>
      <c r="F383" s="3"/>
      <c r="G383" s="3"/>
      <c r="H383" s="4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4" x14ac:dyDescent="0.2">
      <c r="A384" s="3"/>
      <c r="B384" s="3"/>
      <c r="C384" s="3"/>
      <c r="D384" s="3"/>
      <c r="E384" s="3"/>
      <c r="F384" s="3"/>
      <c r="G384" s="3"/>
      <c r="H384" s="4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4" x14ac:dyDescent="0.2">
      <c r="A385" s="3"/>
      <c r="B385" s="3"/>
      <c r="C385" s="3"/>
      <c r="D385" s="3"/>
      <c r="E385" s="3"/>
      <c r="F385" s="3"/>
      <c r="G385" s="3"/>
      <c r="H385" s="4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4" x14ac:dyDescent="0.2">
      <c r="A386" s="3"/>
      <c r="B386" s="3"/>
      <c r="C386" s="3"/>
      <c r="D386" s="3"/>
      <c r="E386" s="3"/>
      <c r="F386" s="3"/>
      <c r="G386" s="3"/>
      <c r="H386" s="4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4" x14ac:dyDescent="0.2">
      <c r="A387" s="3"/>
      <c r="B387" s="3"/>
      <c r="C387" s="3"/>
      <c r="D387" s="3"/>
      <c r="E387" s="3"/>
      <c r="F387" s="3"/>
      <c r="G387" s="3"/>
      <c r="H387" s="4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4" x14ac:dyDescent="0.2">
      <c r="A388" s="3"/>
      <c r="B388" s="3"/>
      <c r="C388" s="3"/>
      <c r="D388" s="3"/>
      <c r="E388" s="3"/>
      <c r="F388" s="3"/>
      <c r="G388" s="3"/>
      <c r="H388" s="4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4" x14ac:dyDescent="0.2">
      <c r="A389" s="3"/>
      <c r="B389" s="3"/>
      <c r="C389" s="3"/>
      <c r="D389" s="3"/>
      <c r="E389" s="3"/>
      <c r="F389" s="3"/>
      <c r="G389" s="3"/>
      <c r="H389" s="4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4" x14ac:dyDescent="0.2">
      <c r="A390" s="3"/>
      <c r="B390" s="3"/>
      <c r="C390" s="3"/>
      <c r="D390" s="3"/>
      <c r="E390" s="3"/>
      <c r="F390" s="3"/>
      <c r="G390" s="3"/>
      <c r="H390" s="4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4" x14ac:dyDescent="0.2">
      <c r="A391" s="3"/>
      <c r="B391" s="3"/>
      <c r="C391" s="3"/>
      <c r="D391" s="3"/>
      <c r="E391" s="3"/>
      <c r="F391" s="3"/>
      <c r="G391" s="3"/>
      <c r="H391" s="4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4" x14ac:dyDescent="0.2">
      <c r="A392" s="3"/>
      <c r="B392" s="3"/>
      <c r="C392" s="3"/>
      <c r="D392" s="3"/>
      <c r="E392" s="3"/>
      <c r="F392" s="3"/>
      <c r="G392" s="3"/>
      <c r="H392" s="4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4" x14ac:dyDescent="0.2">
      <c r="A393" s="3"/>
      <c r="B393" s="3"/>
      <c r="C393" s="3"/>
      <c r="D393" s="3"/>
      <c r="E393" s="3"/>
      <c r="F393" s="3"/>
      <c r="G393" s="3"/>
      <c r="H393" s="4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4" x14ac:dyDescent="0.2">
      <c r="A394" s="3"/>
      <c r="B394" s="3"/>
      <c r="C394" s="3"/>
      <c r="D394" s="3"/>
      <c r="E394" s="3"/>
      <c r="F394" s="3"/>
      <c r="G394" s="3"/>
      <c r="H394" s="4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4" x14ac:dyDescent="0.2">
      <c r="A395" s="3"/>
      <c r="B395" s="3"/>
      <c r="C395" s="3"/>
      <c r="D395" s="3"/>
      <c r="E395" s="3"/>
      <c r="F395" s="3"/>
      <c r="G395" s="3"/>
      <c r="H395" s="4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4" x14ac:dyDescent="0.2">
      <c r="A396" s="3"/>
      <c r="B396" s="3"/>
      <c r="C396" s="3"/>
      <c r="D396" s="3"/>
      <c r="E396" s="3"/>
      <c r="F396" s="3"/>
      <c r="G396" s="3"/>
      <c r="H396" s="4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4" x14ac:dyDescent="0.2">
      <c r="A397" s="3"/>
      <c r="B397" s="3"/>
      <c r="C397" s="3"/>
      <c r="D397" s="3"/>
      <c r="E397" s="3"/>
      <c r="F397" s="3"/>
      <c r="G397" s="3"/>
      <c r="H397" s="4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4" x14ac:dyDescent="0.2">
      <c r="A398" s="3"/>
      <c r="B398" s="3"/>
      <c r="C398" s="3"/>
      <c r="D398" s="3"/>
      <c r="E398" s="3"/>
      <c r="F398" s="3"/>
      <c r="G398" s="3"/>
      <c r="H398" s="4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4" x14ac:dyDescent="0.2">
      <c r="A399" s="3"/>
      <c r="B399" s="3"/>
      <c r="C399" s="3"/>
      <c r="D399" s="3"/>
      <c r="E399" s="3"/>
      <c r="F399" s="3"/>
      <c r="G399" s="3"/>
      <c r="H399" s="4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4" x14ac:dyDescent="0.2">
      <c r="A400" s="3"/>
      <c r="B400" s="3"/>
      <c r="C400" s="3"/>
      <c r="D400" s="3"/>
      <c r="E400" s="3"/>
      <c r="F400" s="3"/>
      <c r="G400" s="3"/>
      <c r="H400" s="4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4" x14ac:dyDescent="0.2">
      <c r="A401" s="3"/>
      <c r="B401" s="3"/>
      <c r="C401" s="3"/>
      <c r="D401" s="3"/>
      <c r="E401" s="3"/>
      <c r="F401" s="3"/>
      <c r="G401" s="3"/>
      <c r="H401" s="4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4" x14ac:dyDescent="0.2">
      <c r="A402" s="3"/>
      <c r="B402" s="3"/>
      <c r="C402" s="3"/>
      <c r="D402" s="3"/>
      <c r="E402" s="3"/>
      <c r="F402" s="3"/>
      <c r="G402" s="3"/>
      <c r="H402" s="4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4" x14ac:dyDescent="0.2">
      <c r="A403" s="3"/>
      <c r="B403" s="3"/>
      <c r="C403" s="3"/>
      <c r="D403" s="3"/>
      <c r="E403" s="3"/>
      <c r="F403" s="3"/>
      <c r="G403" s="3"/>
      <c r="H403" s="4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4" x14ac:dyDescent="0.2">
      <c r="A404" s="3"/>
      <c r="B404" s="3"/>
      <c r="C404" s="3"/>
      <c r="D404" s="3"/>
      <c r="E404" s="3"/>
      <c r="F404" s="3"/>
      <c r="G404" s="3"/>
      <c r="H404" s="4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4" x14ac:dyDescent="0.2">
      <c r="A405" s="3"/>
      <c r="B405" s="3"/>
      <c r="C405" s="3"/>
      <c r="D405" s="3"/>
      <c r="E405" s="3"/>
      <c r="F405" s="3"/>
      <c r="G405" s="3"/>
      <c r="H405" s="4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4" x14ac:dyDescent="0.2">
      <c r="A406" s="3"/>
      <c r="B406" s="3"/>
      <c r="C406" s="3"/>
      <c r="D406" s="3"/>
      <c r="E406" s="3"/>
      <c r="F406" s="3"/>
      <c r="G406" s="3"/>
      <c r="H406" s="4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4" x14ac:dyDescent="0.2">
      <c r="A407" s="3"/>
      <c r="B407" s="3"/>
      <c r="C407" s="3"/>
      <c r="D407" s="3"/>
      <c r="E407" s="3"/>
      <c r="F407" s="3"/>
      <c r="G407" s="3"/>
      <c r="H407" s="4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4" x14ac:dyDescent="0.2">
      <c r="A408" s="3"/>
      <c r="B408" s="3"/>
      <c r="C408" s="3"/>
      <c r="D408" s="3"/>
      <c r="E408" s="3"/>
      <c r="F408" s="3"/>
      <c r="G408" s="3"/>
      <c r="H408" s="4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4" x14ac:dyDescent="0.2">
      <c r="A409" s="3"/>
      <c r="B409" s="3"/>
      <c r="C409" s="3"/>
      <c r="D409" s="3"/>
      <c r="E409" s="3"/>
      <c r="F409" s="3"/>
      <c r="G409" s="3"/>
      <c r="H409" s="4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4" x14ac:dyDescent="0.2">
      <c r="A410" s="3"/>
      <c r="B410" s="3"/>
      <c r="C410" s="3"/>
      <c r="D410" s="3"/>
      <c r="E410" s="3"/>
      <c r="F410" s="3"/>
      <c r="G410" s="3"/>
      <c r="H410" s="4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4" x14ac:dyDescent="0.2">
      <c r="A411" s="3"/>
      <c r="B411" s="3"/>
      <c r="C411" s="3"/>
      <c r="D411" s="3"/>
      <c r="E411" s="3"/>
      <c r="F411" s="3"/>
      <c r="G411" s="3"/>
      <c r="H411" s="4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4" x14ac:dyDescent="0.2">
      <c r="A412" s="3"/>
      <c r="B412" s="3"/>
      <c r="C412" s="3"/>
      <c r="D412" s="3"/>
      <c r="E412" s="3"/>
      <c r="F412" s="3"/>
      <c r="G412" s="3"/>
      <c r="H412" s="4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4" x14ac:dyDescent="0.2">
      <c r="A413" s="3"/>
      <c r="B413" s="3"/>
      <c r="C413" s="3"/>
      <c r="D413" s="3"/>
      <c r="E413" s="3"/>
      <c r="F413" s="3"/>
      <c r="G413" s="3"/>
      <c r="H413" s="4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4" x14ac:dyDescent="0.2">
      <c r="A414" s="3"/>
      <c r="B414" s="3"/>
      <c r="C414" s="3"/>
      <c r="D414" s="3"/>
      <c r="E414" s="3"/>
      <c r="F414" s="3"/>
      <c r="G414" s="3"/>
      <c r="H414" s="4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4" x14ac:dyDescent="0.2">
      <c r="A415" s="3"/>
      <c r="B415" s="3"/>
      <c r="C415" s="3"/>
      <c r="D415" s="3"/>
      <c r="E415" s="3"/>
      <c r="F415" s="3"/>
      <c r="G415" s="3"/>
      <c r="H415" s="4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4" x14ac:dyDescent="0.2">
      <c r="A416" s="3"/>
      <c r="B416" s="3"/>
      <c r="C416" s="3"/>
      <c r="D416" s="3"/>
      <c r="E416" s="3"/>
      <c r="F416" s="3"/>
      <c r="G416" s="3"/>
      <c r="H416" s="4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4" x14ac:dyDescent="0.2">
      <c r="A417" s="3"/>
      <c r="B417" s="3"/>
      <c r="C417" s="3"/>
      <c r="D417" s="3"/>
      <c r="E417" s="3"/>
      <c r="F417" s="3"/>
      <c r="G417" s="3"/>
      <c r="H417" s="4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4" x14ac:dyDescent="0.2">
      <c r="A418" s="3"/>
      <c r="B418" s="3"/>
      <c r="C418" s="3"/>
      <c r="D418" s="3"/>
      <c r="E418" s="3"/>
      <c r="F418" s="3"/>
      <c r="G418" s="3"/>
      <c r="H418" s="4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4" x14ac:dyDescent="0.2">
      <c r="A419" s="3"/>
      <c r="B419" s="3"/>
      <c r="C419" s="3"/>
      <c r="D419" s="3"/>
      <c r="E419" s="3"/>
      <c r="F419" s="3"/>
      <c r="G419" s="3"/>
      <c r="H419" s="4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4" x14ac:dyDescent="0.2">
      <c r="A420" s="3"/>
      <c r="B420" s="3"/>
      <c r="C420" s="3"/>
      <c r="D420" s="3"/>
      <c r="E420" s="3"/>
      <c r="F420" s="3"/>
      <c r="G420" s="3"/>
      <c r="H420" s="4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4" x14ac:dyDescent="0.2">
      <c r="A421" s="3"/>
      <c r="B421" s="3"/>
      <c r="C421" s="3"/>
      <c r="D421" s="3"/>
      <c r="E421" s="3"/>
      <c r="F421" s="3"/>
      <c r="G421" s="3"/>
      <c r="H421" s="4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4" x14ac:dyDescent="0.2">
      <c r="A422" s="3"/>
      <c r="B422" s="3"/>
      <c r="C422" s="3"/>
      <c r="D422" s="3"/>
      <c r="E422" s="3"/>
      <c r="F422" s="3"/>
      <c r="G422" s="3"/>
      <c r="H422" s="4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4" x14ac:dyDescent="0.2">
      <c r="A423" s="3"/>
      <c r="B423" s="3"/>
      <c r="C423" s="3"/>
      <c r="D423" s="3"/>
      <c r="E423" s="3"/>
      <c r="F423" s="3"/>
      <c r="G423" s="3"/>
      <c r="H423" s="4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4" x14ac:dyDescent="0.2">
      <c r="A424" s="3"/>
      <c r="B424" s="3"/>
      <c r="C424" s="3"/>
      <c r="D424" s="3"/>
      <c r="E424" s="3"/>
      <c r="F424" s="3"/>
      <c r="G424" s="3"/>
      <c r="H424" s="4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4" x14ac:dyDescent="0.2">
      <c r="A425" s="3"/>
      <c r="B425" s="3"/>
      <c r="C425" s="3"/>
      <c r="D425" s="3"/>
      <c r="E425" s="3"/>
      <c r="F425" s="3"/>
      <c r="G425" s="3"/>
      <c r="H425" s="4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4" x14ac:dyDescent="0.2">
      <c r="A426" s="3"/>
      <c r="B426" s="3"/>
      <c r="C426" s="3"/>
      <c r="D426" s="3"/>
      <c r="E426" s="3"/>
      <c r="F426" s="3"/>
      <c r="G426" s="3"/>
      <c r="H426" s="4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4" x14ac:dyDescent="0.2">
      <c r="A427" s="3"/>
      <c r="B427" s="3"/>
      <c r="C427" s="3"/>
      <c r="D427" s="3"/>
      <c r="E427" s="3"/>
      <c r="F427" s="3"/>
      <c r="G427" s="3"/>
      <c r="H427" s="4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4" x14ac:dyDescent="0.2">
      <c r="A428" s="3"/>
      <c r="B428" s="3"/>
      <c r="C428" s="3"/>
      <c r="D428" s="3"/>
      <c r="E428" s="3"/>
      <c r="F428" s="3"/>
      <c r="G428" s="3"/>
      <c r="H428" s="4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4" x14ac:dyDescent="0.2">
      <c r="A429" s="3"/>
      <c r="B429" s="3"/>
      <c r="C429" s="3"/>
      <c r="D429" s="3"/>
      <c r="E429" s="3"/>
      <c r="F429" s="3"/>
      <c r="G429" s="3"/>
      <c r="H429" s="4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4" x14ac:dyDescent="0.2">
      <c r="A430" s="3"/>
      <c r="B430" s="3"/>
      <c r="C430" s="3"/>
      <c r="D430" s="3"/>
      <c r="E430" s="3"/>
      <c r="F430" s="3"/>
      <c r="G430" s="3"/>
      <c r="H430" s="4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4" x14ac:dyDescent="0.2">
      <c r="A431" s="3"/>
      <c r="B431" s="3"/>
      <c r="C431" s="3"/>
      <c r="D431" s="3"/>
      <c r="E431" s="3"/>
      <c r="F431" s="3"/>
      <c r="G431" s="3"/>
      <c r="H431" s="4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4" x14ac:dyDescent="0.2">
      <c r="A432" s="3"/>
      <c r="B432" s="3"/>
      <c r="C432" s="3"/>
      <c r="D432" s="3"/>
      <c r="E432" s="3"/>
      <c r="F432" s="3"/>
      <c r="G432" s="3"/>
      <c r="H432" s="4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4" x14ac:dyDescent="0.2">
      <c r="A433" s="3"/>
      <c r="B433" s="3"/>
      <c r="C433" s="3"/>
      <c r="D433" s="3"/>
      <c r="E433" s="3"/>
      <c r="F433" s="3"/>
      <c r="G433" s="3"/>
      <c r="H433" s="4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4" x14ac:dyDescent="0.2">
      <c r="A434" s="3"/>
      <c r="B434" s="3"/>
      <c r="C434" s="3"/>
      <c r="D434" s="3"/>
      <c r="E434" s="3"/>
      <c r="F434" s="3"/>
      <c r="G434" s="3"/>
      <c r="H434" s="4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4" x14ac:dyDescent="0.2">
      <c r="A435" s="3"/>
      <c r="B435" s="3"/>
      <c r="C435" s="3"/>
      <c r="D435" s="3"/>
      <c r="E435" s="3"/>
      <c r="F435" s="3"/>
      <c r="G435" s="3"/>
      <c r="H435" s="4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4" x14ac:dyDescent="0.2">
      <c r="A436" s="3"/>
      <c r="B436" s="3"/>
      <c r="C436" s="3"/>
      <c r="D436" s="3"/>
      <c r="E436" s="3"/>
      <c r="F436" s="3"/>
      <c r="G436" s="3"/>
      <c r="H436" s="4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4" x14ac:dyDescent="0.2">
      <c r="A437" s="3"/>
      <c r="B437" s="3"/>
      <c r="C437" s="3"/>
      <c r="D437" s="3"/>
      <c r="E437" s="3"/>
      <c r="F437" s="3"/>
      <c r="G437" s="3"/>
      <c r="H437" s="4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4" x14ac:dyDescent="0.2">
      <c r="A438" s="3"/>
      <c r="B438" s="3"/>
      <c r="C438" s="3"/>
      <c r="D438" s="3"/>
      <c r="E438" s="3"/>
      <c r="F438" s="3"/>
      <c r="G438" s="3"/>
      <c r="H438" s="4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4" x14ac:dyDescent="0.2">
      <c r="A439" s="3"/>
      <c r="B439" s="3"/>
      <c r="C439" s="3"/>
      <c r="D439" s="3"/>
      <c r="E439" s="3"/>
      <c r="F439" s="3"/>
      <c r="G439" s="3"/>
      <c r="H439" s="4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4" x14ac:dyDescent="0.2">
      <c r="A440" s="3"/>
      <c r="B440" s="3"/>
      <c r="C440" s="3"/>
      <c r="D440" s="3"/>
      <c r="E440" s="3"/>
      <c r="F440" s="3"/>
      <c r="G440" s="3"/>
      <c r="H440" s="4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4" x14ac:dyDescent="0.2">
      <c r="A441" s="3"/>
      <c r="B441" s="3"/>
      <c r="C441" s="3"/>
      <c r="D441" s="3"/>
      <c r="E441" s="3"/>
      <c r="F441" s="3"/>
      <c r="G441" s="3"/>
      <c r="H441" s="4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4" x14ac:dyDescent="0.2">
      <c r="A442" s="3"/>
      <c r="B442" s="3"/>
      <c r="C442" s="3"/>
      <c r="D442" s="3"/>
      <c r="E442" s="3"/>
      <c r="F442" s="3"/>
      <c r="G442" s="3"/>
      <c r="H442" s="4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4" x14ac:dyDescent="0.2">
      <c r="A443" s="3"/>
      <c r="B443" s="3"/>
      <c r="C443" s="3"/>
      <c r="D443" s="3"/>
      <c r="E443" s="3"/>
      <c r="F443" s="3"/>
      <c r="G443" s="3"/>
      <c r="H443" s="4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4" x14ac:dyDescent="0.2">
      <c r="A444" s="3"/>
      <c r="B444" s="3"/>
      <c r="C444" s="3"/>
      <c r="D444" s="3"/>
      <c r="E444" s="3"/>
      <c r="F444" s="3"/>
      <c r="G444" s="3"/>
      <c r="H444" s="4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4" x14ac:dyDescent="0.2">
      <c r="A445" s="3"/>
      <c r="B445" s="3"/>
      <c r="C445" s="3"/>
      <c r="D445" s="3"/>
      <c r="E445" s="3"/>
      <c r="F445" s="3"/>
      <c r="G445" s="3"/>
      <c r="H445" s="4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4" x14ac:dyDescent="0.2">
      <c r="A446" s="3"/>
      <c r="B446" s="3"/>
      <c r="C446" s="3"/>
      <c r="D446" s="3"/>
      <c r="E446" s="3"/>
      <c r="F446" s="3"/>
      <c r="G446" s="3"/>
      <c r="H446" s="4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4" x14ac:dyDescent="0.2">
      <c r="A447" s="3"/>
      <c r="B447" s="3"/>
      <c r="C447" s="3"/>
      <c r="D447" s="3"/>
      <c r="E447" s="3"/>
      <c r="F447" s="3"/>
      <c r="G447" s="3"/>
      <c r="H447" s="4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4" x14ac:dyDescent="0.2">
      <c r="A448" s="3"/>
      <c r="B448" s="3"/>
      <c r="C448" s="3"/>
      <c r="D448" s="3"/>
      <c r="E448" s="3"/>
      <c r="F448" s="3"/>
      <c r="G448" s="3"/>
      <c r="H448" s="4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4" x14ac:dyDescent="0.2">
      <c r="A449" s="3"/>
      <c r="B449" s="3"/>
      <c r="C449" s="3"/>
      <c r="D449" s="3"/>
      <c r="E449" s="3"/>
      <c r="F449" s="3"/>
      <c r="G449" s="3"/>
      <c r="H449" s="4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4" x14ac:dyDescent="0.2">
      <c r="A450" s="3"/>
      <c r="B450" s="3"/>
      <c r="C450" s="3"/>
      <c r="D450" s="3"/>
      <c r="E450" s="3"/>
      <c r="F450" s="3"/>
      <c r="G450" s="3"/>
      <c r="H450" s="4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4" x14ac:dyDescent="0.2">
      <c r="A451" s="3"/>
      <c r="B451" s="3"/>
      <c r="C451" s="3"/>
      <c r="D451" s="3"/>
      <c r="E451" s="3"/>
      <c r="F451" s="3"/>
      <c r="G451" s="3"/>
      <c r="H451" s="4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4" x14ac:dyDescent="0.2">
      <c r="A452" s="3"/>
      <c r="B452" s="3"/>
      <c r="C452" s="3"/>
      <c r="D452" s="3"/>
      <c r="E452" s="3"/>
      <c r="F452" s="3"/>
      <c r="G452" s="3"/>
      <c r="H452" s="4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4" x14ac:dyDescent="0.2">
      <c r="A453" s="3"/>
      <c r="B453" s="3"/>
      <c r="C453" s="3"/>
      <c r="D453" s="3"/>
      <c r="E453" s="3"/>
      <c r="F453" s="3"/>
      <c r="G453" s="3"/>
      <c r="H453" s="4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4" x14ac:dyDescent="0.2">
      <c r="A454" s="3"/>
      <c r="B454" s="3"/>
      <c r="C454" s="3"/>
      <c r="D454" s="3"/>
      <c r="E454" s="3"/>
      <c r="F454" s="3"/>
      <c r="G454" s="3"/>
      <c r="H454" s="4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4" x14ac:dyDescent="0.2">
      <c r="A455" s="3"/>
      <c r="B455" s="3"/>
      <c r="C455" s="3"/>
      <c r="D455" s="3"/>
      <c r="E455" s="3"/>
      <c r="F455" s="3"/>
      <c r="G455" s="3"/>
      <c r="H455" s="4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4" x14ac:dyDescent="0.2">
      <c r="A456" s="3"/>
      <c r="B456" s="3"/>
      <c r="C456" s="3"/>
      <c r="D456" s="3"/>
      <c r="E456" s="3"/>
      <c r="F456" s="3"/>
      <c r="G456" s="3"/>
      <c r="H456" s="4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4" x14ac:dyDescent="0.2">
      <c r="A457" s="3"/>
      <c r="B457" s="3"/>
      <c r="C457" s="3"/>
      <c r="D457" s="3"/>
      <c r="E457" s="3"/>
      <c r="F457" s="3"/>
      <c r="G457" s="3"/>
      <c r="H457" s="4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4" x14ac:dyDescent="0.2">
      <c r="A458" s="3"/>
      <c r="B458" s="3"/>
      <c r="C458" s="3"/>
      <c r="D458" s="3"/>
      <c r="E458" s="3"/>
      <c r="F458" s="3"/>
      <c r="G458" s="3"/>
      <c r="H458" s="4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4" x14ac:dyDescent="0.2">
      <c r="A459" s="3"/>
      <c r="B459" s="3"/>
      <c r="C459" s="3"/>
      <c r="D459" s="3"/>
      <c r="E459" s="3"/>
      <c r="F459" s="3"/>
      <c r="G459" s="3"/>
      <c r="H459" s="4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4" x14ac:dyDescent="0.2">
      <c r="A460" s="3"/>
      <c r="B460" s="3"/>
      <c r="C460" s="3"/>
      <c r="D460" s="3"/>
      <c r="E460" s="3"/>
      <c r="F460" s="3"/>
      <c r="G460" s="3"/>
      <c r="H460" s="4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4" x14ac:dyDescent="0.2">
      <c r="A461" s="3"/>
      <c r="B461" s="3"/>
      <c r="C461" s="3"/>
      <c r="D461" s="3"/>
      <c r="E461" s="3"/>
      <c r="F461" s="3"/>
      <c r="G461" s="3"/>
      <c r="H461" s="4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4" x14ac:dyDescent="0.2">
      <c r="A462" s="3"/>
      <c r="B462" s="3"/>
      <c r="C462" s="3"/>
      <c r="D462" s="3"/>
      <c r="E462" s="3"/>
      <c r="F462" s="3"/>
      <c r="G462" s="3"/>
      <c r="H462" s="4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4" x14ac:dyDescent="0.2">
      <c r="A463" s="3"/>
      <c r="B463" s="3"/>
      <c r="C463" s="3"/>
      <c r="D463" s="3"/>
      <c r="E463" s="3"/>
      <c r="F463" s="3"/>
      <c r="G463" s="3"/>
      <c r="H463" s="4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4" x14ac:dyDescent="0.2">
      <c r="A464" s="3"/>
      <c r="B464" s="3"/>
      <c r="C464" s="3"/>
      <c r="D464" s="3"/>
      <c r="E464" s="3"/>
      <c r="F464" s="3"/>
      <c r="G464" s="3"/>
      <c r="H464" s="4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4" x14ac:dyDescent="0.2">
      <c r="A465" s="3"/>
      <c r="B465" s="3"/>
      <c r="C465" s="3"/>
      <c r="D465" s="3"/>
      <c r="E465" s="3"/>
      <c r="F465" s="3"/>
      <c r="G465" s="3"/>
      <c r="H465" s="4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4" x14ac:dyDescent="0.2">
      <c r="A466" s="3"/>
      <c r="B466" s="3"/>
      <c r="C466" s="3"/>
      <c r="D466" s="3"/>
      <c r="E466" s="3"/>
      <c r="F466" s="3"/>
      <c r="G466" s="3"/>
      <c r="H466" s="4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4" x14ac:dyDescent="0.2">
      <c r="A467" s="3"/>
      <c r="B467" s="3"/>
      <c r="C467" s="3"/>
      <c r="D467" s="3"/>
      <c r="E467" s="3"/>
      <c r="F467" s="3"/>
      <c r="G467" s="3"/>
      <c r="H467" s="4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4" x14ac:dyDescent="0.2">
      <c r="A468" s="3"/>
      <c r="B468" s="3"/>
      <c r="C468" s="3"/>
      <c r="D468" s="3"/>
      <c r="E468" s="3"/>
      <c r="F468" s="3"/>
      <c r="G468" s="3"/>
      <c r="H468" s="4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4" x14ac:dyDescent="0.2">
      <c r="A469" s="3"/>
      <c r="B469" s="3"/>
      <c r="C469" s="3"/>
      <c r="D469" s="3"/>
      <c r="E469" s="3"/>
      <c r="F469" s="3"/>
      <c r="G469" s="3"/>
      <c r="H469" s="4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4" x14ac:dyDescent="0.2">
      <c r="A470" s="3"/>
      <c r="B470" s="3"/>
      <c r="C470" s="3"/>
      <c r="D470" s="3"/>
      <c r="E470" s="3"/>
      <c r="F470" s="3"/>
      <c r="G470" s="3"/>
      <c r="H470" s="4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4" x14ac:dyDescent="0.2">
      <c r="A471" s="3"/>
      <c r="B471" s="3"/>
      <c r="C471" s="3"/>
      <c r="D471" s="3"/>
      <c r="E471" s="3"/>
      <c r="F471" s="3"/>
      <c r="G471" s="3"/>
      <c r="H471" s="4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4" x14ac:dyDescent="0.2">
      <c r="A472" s="3"/>
      <c r="B472" s="3"/>
      <c r="C472" s="3"/>
      <c r="D472" s="3"/>
      <c r="E472" s="3"/>
      <c r="F472" s="3"/>
      <c r="G472" s="3"/>
      <c r="H472" s="4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4" x14ac:dyDescent="0.2">
      <c r="A473" s="3"/>
      <c r="B473" s="3"/>
      <c r="C473" s="3"/>
      <c r="D473" s="3"/>
      <c r="E473" s="3"/>
      <c r="F473" s="3"/>
      <c r="G473" s="3"/>
      <c r="H473" s="4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4" x14ac:dyDescent="0.2">
      <c r="A474" s="3"/>
      <c r="B474" s="3"/>
      <c r="C474" s="3"/>
      <c r="D474" s="3"/>
      <c r="E474" s="3"/>
      <c r="F474" s="3"/>
      <c r="G474" s="3"/>
      <c r="H474" s="4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4" x14ac:dyDescent="0.2">
      <c r="A475" s="3"/>
      <c r="B475" s="3"/>
      <c r="C475" s="3"/>
      <c r="D475" s="3"/>
      <c r="E475" s="3"/>
      <c r="F475" s="3"/>
      <c r="G475" s="3"/>
      <c r="H475" s="4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4" x14ac:dyDescent="0.2">
      <c r="A476" s="3"/>
      <c r="B476" s="3"/>
      <c r="C476" s="3"/>
      <c r="D476" s="3"/>
      <c r="E476" s="3"/>
      <c r="F476" s="3"/>
      <c r="G476" s="3"/>
      <c r="H476" s="4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4" x14ac:dyDescent="0.2">
      <c r="A477" s="3"/>
      <c r="B477" s="3"/>
      <c r="C477" s="3"/>
      <c r="D477" s="3"/>
      <c r="E477" s="3"/>
      <c r="F477" s="3"/>
      <c r="G477" s="3"/>
      <c r="H477" s="4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4" x14ac:dyDescent="0.2">
      <c r="A478" s="3"/>
      <c r="B478" s="3"/>
      <c r="C478" s="3"/>
      <c r="D478" s="3"/>
      <c r="E478" s="3"/>
      <c r="F478" s="3"/>
      <c r="G478" s="3"/>
      <c r="H478" s="4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4" x14ac:dyDescent="0.2">
      <c r="A479" s="3"/>
      <c r="B479" s="3"/>
      <c r="C479" s="3"/>
      <c r="D479" s="3"/>
      <c r="E479" s="3"/>
      <c r="F479" s="3"/>
      <c r="G479" s="3"/>
      <c r="H479" s="4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4" x14ac:dyDescent="0.2">
      <c r="A480" s="3"/>
      <c r="B480" s="3"/>
      <c r="C480" s="3"/>
      <c r="D480" s="3"/>
      <c r="E480" s="3"/>
      <c r="F480" s="3"/>
      <c r="G480" s="3"/>
      <c r="H480" s="4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4" x14ac:dyDescent="0.2">
      <c r="A481" s="3"/>
      <c r="B481" s="3"/>
      <c r="C481" s="3"/>
      <c r="D481" s="3"/>
      <c r="E481" s="3"/>
      <c r="F481" s="3"/>
      <c r="G481" s="3"/>
      <c r="H481" s="4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4" x14ac:dyDescent="0.2">
      <c r="A482" s="3"/>
      <c r="B482" s="3"/>
      <c r="C482" s="3"/>
      <c r="D482" s="3"/>
      <c r="E482" s="3"/>
      <c r="F482" s="3"/>
      <c r="G482" s="3"/>
      <c r="H482" s="4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4" x14ac:dyDescent="0.2">
      <c r="A483" s="3"/>
      <c r="B483" s="3"/>
      <c r="C483" s="3"/>
      <c r="D483" s="3"/>
      <c r="E483" s="3"/>
      <c r="F483" s="3"/>
      <c r="G483" s="3"/>
      <c r="H483" s="4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4" x14ac:dyDescent="0.2">
      <c r="A484" s="3"/>
      <c r="B484" s="3"/>
      <c r="C484" s="3"/>
      <c r="D484" s="3"/>
      <c r="E484" s="3"/>
      <c r="F484" s="3"/>
      <c r="G484" s="3"/>
      <c r="H484" s="4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4" x14ac:dyDescent="0.2">
      <c r="A485" s="3"/>
      <c r="B485" s="3"/>
      <c r="C485" s="3"/>
      <c r="D485" s="3"/>
      <c r="E485" s="3"/>
      <c r="F485" s="3"/>
      <c r="G485" s="3"/>
      <c r="H485" s="4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4" x14ac:dyDescent="0.2">
      <c r="A486" s="3"/>
      <c r="B486" s="3"/>
      <c r="C486" s="3"/>
      <c r="D486" s="3"/>
      <c r="E486" s="3"/>
      <c r="F486" s="3"/>
      <c r="G486" s="3"/>
      <c r="H486" s="4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4" x14ac:dyDescent="0.2">
      <c r="A487" s="3"/>
      <c r="B487" s="3"/>
      <c r="C487" s="3"/>
      <c r="D487" s="3"/>
      <c r="E487" s="3"/>
      <c r="F487" s="3"/>
      <c r="G487" s="3"/>
      <c r="H487" s="4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4" x14ac:dyDescent="0.2">
      <c r="A488" s="3"/>
      <c r="B488" s="3"/>
      <c r="C488" s="3"/>
      <c r="D488" s="3"/>
      <c r="E488" s="3"/>
      <c r="F488" s="3"/>
      <c r="G488" s="3"/>
      <c r="H488" s="4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4" x14ac:dyDescent="0.2">
      <c r="A489" s="3"/>
      <c r="B489" s="3"/>
      <c r="C489" s="3"/>
      <c r="D489" s="3"/>
      <c r="E489" s="3"/>
      <c r="F489" s="3"/>
      <c r="G489" s="3"/>
      <c r="H489" s="4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4" x14ac:dyDescent="0.2">
      <c r="A490" s="3"/>
      <c r="B490" s="3"/>
      <c r="C490" s="3"/>
      <c r="D490" s="3"/>
      <c r="E490" s="3"/>
      <c r="F490" s="3"/>
      <c r="G490" s="3"/>
      <c r="H490" s="4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4" x14ac:dyDescent="0.2">
      <c r="A491" s="3"/>
      <c r="B491" s="3"/>
      <c r="C491" s="3"/>
      <c r="D491" s="3"/>
      <c r="E491" s="3"/>
      <c r="F491" s="3"/>
      <c r="G491" s="3"/>
      <c r="H491" s="4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4" x14ac:dyDescent="0.2">
      <c r="A492" s="3"/>
      <c r="B492" s="3"/>
      <c r="C492" s="3"/>
      <c r="D492" s="3"/>
      <c r="E492" s="3"/>
      <c r="F492" s="3"/>
      <c r="G492" s="3"/>
      <c r="H492" s="4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4" x14ac:dyDescent="0.2">
      <c r="A493" s="3"/>
      <c r="B493" s="3"/>
      <c r="C493" s="3"/>
      <c r="D493" s="3"/>
      <c r="E493" s="3"/>
      <c r="F493" s="3"/>
      <c r="G493" s="3"/>
      <c r="H493" s="4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4" x14ac:dyDescent="0.2">
      <c r="A494" s="3"/>
      <c r="B494" s="3"/>
      <c r="C494" s="3"/>
      <c r="D494" s="3"/>
      <c r="E494" s="3"/>
      <c r="F494" s="3"/>
      <c r="G494" s="3"/>
      <c r="H494" s="4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4" x14ac:dyDescent="0.2">
      <c r="A495" s="3"/>
      <c r="B495" s="3"/>
      <c r="C495" s="3"/>
      <c r="D495" s="3"/>
      <c r="E495" s="3"/>
      <c r="F495" s="3"/>
      <c r="G495" s="3"/>
      <c r="H495" s="4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4" x14ac:dyDescent="0.2">
      <c r="A496" s="3"/>
      <c r="B496" s="3"/>
      <c r="C496" s="3"/>
      <c r="D496" s="3"/>
      <c r="E496" s="3"/>
      <c r="F496" s="3"/>
      <c r="G496" s="3"/>
      <c r="H496" s="4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4" x14ac:dyDescent="0.2">
      <c r="A497" s="3"/>
      <c r="B497" s="3"/>
      <c r="C497" s="3"/>
      <c r="D497" s="3"/>
      <c r="E497" s="3"/>
      <c r="F497" s="3"/>
      <c r="G497" s="3"/>
      <c r="H497" s="4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4" x14ac:dyDescent="0.2">
      <c r="A498" s="3"/>
      <c r="B498" s="3"/>
      <c r="C498" s="3"/>
      <c r="D498" s="3"/>
      <c r="E498" s="3"/>
      <c r="F498" s="3"/>
      <c r="G498" s="3"/>
      <c r="H498" s="4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4" x14ac:dyDescent="0.2">
      <c r="A499" s="3"/>
      <c r="B499" s="3"/>
      <c r="C499" s="3"/>
      <c r="D499" s="3"/>
      <c r="E499" s="3"/>
      <c r="F499" s="3"/>
      <c r="G499" s="3"/>
      <c r="H499" s="4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4" x14ac:dyDescent="0.2">
      <c r="A500" s="3"/>
      <c r="B500" s="3"/>
      <c r="C500" s="3"/>
      <c r="D500" s="3"/>
      <c r="E500" s="3"/>
      <c r="F500" s="3"/>
      <c r="G500" s="3"/>
      <c r="H500" s="4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4" x14ac:dyDescent="0.2">
      <c r="A501" s="3"/>
      <c r="B501" s="3"/>
      <c r="C501" s="3"/>
      <c r="D501" s="3"/>
      <c r="E501" s="3"/>
      <c r="F501" s="3"/>
      <c r="G501" s="3"/>
      <c r="H501" s="4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4" x14ac:dyDescent="0.2">
      <c r="A502" s="3"/>
      <c r="B502" s="3"/>
      <c r="C502" s="3"/>
      <c r="D502" s="3"/>
      <c r="E502" s="3"/>
      <c r="F502" s="3"/>
      <c r="G502" s="3"/>
      <c r="H502" s="4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4" x14ac:dyDescent="0.2">
      <c r="A503" s="3"/>
      <c r="B503" s="3"/>
      <c r="C503" s="3"/>
      <c r="D503" s="3"/>
      <c r="E503" s="3"/>
      <c r="F503" s="3"/>
      <c r="G503" s="3"/>
      <c r="H503" s="4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4" x14ac:dyDescent="0.2">
      <c r="A504" s="3"/>
      <c r="B504" s="3"/>
      <c r="C504" s="3"/>
      <c r="D504" s="3"/>
      <c r="E504" s="3"/>
      <c r="F504" s="3"/>
      <c r="G504" s="3"/>
      <c r="H504" s="4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4" x14ac:dyDescent="0.2">
      <c r="A505" s="3"/>
      <c r="B505" s="3"/>
      <c r="C505" s="3"/>
      <c r="D505" s="3"/>
      <c r="E505" s="3"/>
      <c r="F505" s="3"/>
      <c r="G505" s="3"/>
      <c r="H505" s="4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4" x14ac:dyDescent="0.2">
      <c r="A506" s="3"/>
      <c r="B506" s="3"/>
      <c r="C506" s="3"/>
      <c r="D506" s="3"/>
      <c r="E506" s="3"/>
      <c r="F506" s="3"/>
      <c r="G506" s="3"/>
      <c r="H506" s="4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4" x14ac:dyDescent="0.2">
      <c r="A507" s="3"/>
      <c r="B507" s="3"/>
      <c r="C507" s="3"/>
      <c r="D507" s="3"/>
      <c r="E507" s="3"/>
      <c r="F507" s="3"/>
      <c r="G507" s="3"/>
      <c r="H507" s="4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4" x14ac:dyDescent="0.2">
      <c r="A508" s="3"/>
      <c r="B508" s="3"/>
      <c r="C508" s="3"/>
      <c r="D508" s="3"/>
      <c r="E508" s="3"/>
      <c r="F508" s="3"/>
      <c r="G508" s="3"/>
      <c r="H508" s="4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4" x14ac:dyDescent="0.2">
      <c r="A509" s="3"/>
      <c r="B509" s="3"/>
      <c r="C509" s="3"/>
      <c r="D509" s="3"/>
      <c r="E509" s="3"/>
      <c r="F509" s="3"/>
      <c r="G509" s="3"/>
      <c r="H509" s="4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4" x14ac:dyDescent="0.2">
      <c r="A510" s="3"/>
      <c r="B510" s="3"/>
      <c r="C510" s="3"/>
      <c r="D510" s="3"/>
      <c r="E510" s="3"/>
      <c r="F510" s="3"/>
      <c r="G510" s="3"/>
      <c r="H510" s="4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4" x14ac:dyDescent="0.2">
      <c r="A511" s="3"/>
      <c r="B511" s="3"/>
      <c r="C511" s="3"/>
      <c r="D511" s="3"/>
      <c r="E511" s="3"/>
      <c r="F511" s="3"/>
      <c r="G511" s="3"/>
      <c r="H511" s="4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4" x14ac:dyDescent="0.2">
      <c r="A512" s="3"/>
      <c r="B512" s="3"/>
      <c r="C512" s="3"/>
      <c r="D512" s="3"/>
      <c r="E512" s="3"/>
      <c r="F512" s="3"/>
      <c r="G512" s="3"/>
      <c r="H512" s="4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4" x14ac:dyDescent="0.2">
      <c r="A513" s="3"/>
      <c r="B513" s="3"/>
      <c r="C513" s="3"/>
      <c r="D513" s="3"/>
      <c r="E513" s="3"/>
      <c r="F513" s="3"/>
      <c r="G513" s="3"/>
      <c r="H513" s="4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4" x14ac:dyDescent="0.2">
      <c r="A514" s="3"/>
      <c r="B514" s="3"/>
      <c r="C514" s="3"/>
      <c r="D514" s="3"/>
      <c r="E514" s="3"/>
      <c r="F514" s="3"/>
      <c r="G514" s="3"/>
      <c r="H514" s="4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4" x14ac:dyDescent="0.2">
      <c r="A515" s="3"/>
      <c r="B515" s="3"/>
      <c r="C515" s="3"/>
      <c r="D515" s="3"/>
      <c r="E515" s="3"/>
      <c r="F515" s="3"/>
      <c r="G515" s="3"/>
      <c r="H515" s="4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4" x14ac:dyDescent="0.2">
      <c r="A516" s="3"/>
      <c r="B516" s="3"/>
      <c r="C516" s="3"/>
      <c r="D516" s="3"/>
      <c r="E516" s="3"/>
      <c r="F516" s="3"/>
      <c r="G516" s="3"/>
      <c r="H516" s="4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4" x14ac:dyDescent="0.2">
      <c r="A517" s="3"/>
      <c r="B517" s="3"/>
      <c r="C517" s="3"/>
      <c r="D517" s="3"/>
      <c r="E517" s="3"/>
      <c r="F517" s="3"/>
      <c r="G517" s="3"/>
      <c r="H517" s="4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4" x14ac:dyDescent="0.2">
      <c r="A518" s="3"/>
      <c r="B518" s="3"/>
      <c r="C518" s="3"/>
      <c r="D518" s="3"/>
      <c r="E518" s="3"/>
      <c r="F518" s="3"/>
      <c r="G518" s="3"/>
      <c r="H518" s="4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4" x14ac:dyDescent="0.2">
      <c r="A519" s="3"/>
      <c r="B519" s="3"/>
      <c r="C519" s="3"/>
      <c r="D519" s="3"/>
      <c r="E519" s="3"/>
      <c r="F519" s="3"/>
      <c r="G519" s="3"/>
      <c r="H519" s="4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4" x14ac:dyDescent="0.2">
      <c r="A520" s="3"/>
      <c r="B520" s="3"/>
      <c r="C520" s="3"/>
      <c r="D520" s="3"/>
      <c r="E520" s="3"/>
      <c r="F520" s="3"/>
      <c r="G520" s="3"/>
      <c r="H520" s="4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4" x14ac:dyDescent="0.2">
      <c r="A521" s="3"/>
      <c r="B521" s="3"/>
      <c r="C521" s="3"/>
      <c r="D521" s="3"/>
      <c r="E521" s="3"/>
      <c r="F521" s="3"/>
      <c r="G521" s="3"/>
      <c r="H521" s="4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4" x14ac:dyDescent="0.2">
      <c r="A522" s="3"/>
      <c r="B522" s="3"/>
      <c r="C522" s="3"/>
      <c r="D522" s="3"/>
      <c r="E522" s="3"/>
      <c r="F522" s="3"/>
      <c r="G522" s="3"/>
      <c r="H522" s="4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4" x14ac:dyDescent="0.2">
      <c r="A523" s="3"/>
      <c r="B523" s="3"/>
      <c r="C523" s="3"/>
      <c r="D523" s="3"/>
      <c r="E523" s="3"/>
      <c r="F523" s="3"/>
      <c r="G523" s="3"/>
      <c r="H523" s="4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4" x14ac:dyDescent="0.2">
      <c r="A524" s="3"/>
      <c r="B524" s="3"/>
      <c r="C524" s="3"/>
      <c r="D524" s="3"/>
      <c r="E524" s="3"/>
      <c r="F524" s="3"/>
      <c r="G524" s="3"/>
      <c r="H524" s="4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4" x14ac:dyDescent="0.2">
      <c r="A525" s="3"/>
      <c r="B525" s="3"/>
      <c r="C525" s="3"/>
      <c r="D525" s="3"/>
      <c r="E525" s="3"/>
      <c r="F525" s="3"/>
      <c r="G525" s="3"/>
      <c r="H525" s="4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4" x14ac:dyDescent="0.2">
      <c r="A526" s="3"/>
      <c r="B526" s="3"/>
      <c r="C526" s="3"/>
      <c r="D526" s="3"/>
      <c r="E526" s="3"/>
      <c r="F526" s="3"/>
      <c r="G526" s="3"/>
      <c r="H526" s="4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4" x14ac:dyDescent="0.2">
      <c r="A527" s="3"/>
      <c r="B527" s="3"/>
      <c r="C527" s="3"/>
      <c r="D527" s="3"/>
      <c r="E527" s="3"/>
      <c r="F527" s="3"/>
      <c r="G527" s="3"/>
      <c r="H527" s="4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4" x14ac:dyDescent="0.2">
      <c r="A528" s="3"/>
      <c r="B528" s="3"/>
      <c r="C528" s="3"/>
      <c r="D528" s="3"/>
      <c r="E528" s="3"/>
      <c r="F528" s="3"/>
      <c r="G528" s="3"/>
      <c r="H528" s="4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4" x14ac:dyDescent="0.2">
      <c r="A529" s="3"/>
      <c r="B529" s="3"/>
      <c r="C529" s="3"/>
      <c r="D529" s="3"/>
      <c r="E529" s="3"/>
      <c r="F529" s="3"/>
      <c r="G529" s="3"/>
      <c r="H529" s="4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4" x14ac:dyDescent="0.2">
      <c r="A530" s="3"/>
      <c r="B530" s="3"/>
      <c r="C530" s="3"/>
      <c r="D530" s="3"/>
      <c r="E530" s="3"/>
      <c r="F530" s="3"/>
      <c r="G530" s="3"/>
      <c r="H530" s="4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4" x14ac:dyDescent="0.2">
      <c r="A531" s="3"/>
      <c r="B531" s="3"/>
      <c r="C531" s="3"/>
      <c r="D531" s="3"/>
      <c r="E531" s="3"/>
      <c r="F531" s="3"/>
      <c r="G531" s="3"/>
      <c r="H531" s="4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4" x14ac:dyDescent="0.2">
      <c r="A532" s="3"/>
      <c r="B532" s="3"/>
      <c r="C532" s="3"/>
      <c r="D532" s="3"/>
      <c r="E532" s="3"/>
      <c r="F532" s="3"/>
      <c r="G532" s="3"/>
      <c r="H532" s="4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4" x14ac:dyDescent="0.2">
      <c r="A533" s="3"/>
      <c r="B533" s="3"/>
      <c r="C533" s="3"/>
      <c r="D533" s="3"/>
      <c r="E533" s="3"/>
      <c r="F533" s="3"/>
      <c r="G533" s="3"/>
      <c r="H533" s="4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4" x14ac:dyDescent="0.2">
      <c r="A534" s="3"/>
      <c r="B534" s="3"/>
      <c r="C534" s="3"/>
      <c r="D534" s="3"/>
      <c r="E534" s="3"/>
      <c r="F534" s="3"/>
      <c r="G534" s="3"/>
      <c r="H534" s="4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4" x14ac:dyDescent="0.2">
      <c r="A535" s="3"/>
      <c r="B535" s="3"/>
      <c r="C535" s="3"/>
      <c r="D535" s="3"/>
      <c r="E535" s="3"/>
      <c r="F535" s="3"/>
      <c r="G535" s="3"/>
      <c r="H535" s="4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4" x14ac:dyDescent="0.2">
      <c r="A536" s="3"/>
      <c r="B536" s="3"/>
      <c r="C536" s="3"/>
      <c r="D536" s="3"/>
      <c r="E536" s="3"/>
      <c r="F536" s="3"/>
      <c r="G536" s="3"/>
      <c r="H536" s="4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4" x14ac:dyDescent="0.2">
      <c r="A537" s="3"/>
      <c r="B537" s="3"/>
      <c r="C537" s="3"/>
      <c r="D537" s="3"/>
      <c r="E537" s="3"/>
      <c r="F537" s="3"/>
      <c r="G537" s="3"/>
      <c r="H537" s="4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4" x14ac:dyDescent="0.2">
      <c r="A538" s="3"/>
      <c r="B538" s="3"/>
      <c r="C538" s="3"/>
      <c r="D538" s="3"/>
      <c r="E538" s="3"/>
      <c r="F538" s="3"/>
      <c r="G538" s="3"/>
      <c r="H538" s="4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4" x14ac:dyDescent="0.2">
      <c r="A539" s="3"/>
      <c r="B539" s="3"/>
      <c r="C539" s="3"/>
      <c r="D539" s="3"/>
      <c r="E539" s="3"/>
      <c r="F539" s="3"/>
      <c r="G539" s="3"/>
      <c r="H539" s="4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4" x14ac:dyDescent="0.2">
      <c r="A540" s="3"/>
      <c r="B540" s="3"/>
      <c r="C540" s="3"/>
      <c r="D540" s="3"/>
      <c r="E540" s="3"/>
      <c r="F540" s="3"/>
      <c r="G540" s="3"/>
      <c r="H540" s="4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4" x14ac:dyDescent="0.2">
      <c r="A541" s="3"/>
      <c r="B541" s="3"/>
      <c r="C541" s="3"/>
      <c r="D541" s="3"/>
      <c r="E541" s="3"/>
      <c r="F541" s="3"/>
      <c r="G541" s="3"/>
      <c r="H541" s="4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4" x14ac:dyDescent="0.2">
      <c r="A542" s="3"/>
      <c r="B542" s="3"/>
      <c r="C542" s="3"/>
      <c r="D542" s="3"/>
      <c r="E542" s="3"/>
      <c r="F542" s="3"/>
      <c r="G542" s="3"/>
      <c r="H542" s="4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4" x14ac:dyDescent="0.2">
      <c r="A543" s="3"/>
      <c r="B543" s="3"/>
      <c r="C543" s="3"/>
      <c r="D543" s="3"/>
      <c r="E543" s="3"/>
      <c r="F543" s="3"/>
      <c r="G543" s="3"/>
      <c r="H543" s="4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4" x14ac:dyDescent="0.2">
      <c r="A544" s="3"/>
      <c r="B544" s="3"/>
      <c r="C544" s="3"/>
      <c r="D544" s="3"/>
      <c r="E544" s="3"/>
      <c r="F544" s="3"/>
      <c r="G544" s="3"/>
      <c r="H544" s="4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4" x14ac:dyDescent="0.2">
      <c r="A545" s="3"/>
      <c r="B545" s="3"/>
      <c r="C545" s="3"/>
      <c r="D545" s="3"/>
      <c r="E545" s="3"/>
      <c r="F545" s="3"/>
      <c r="G545" s="3"/>
      <c r="H545" s="4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4" x14ac:dyDescent="0.2">
      <c r="A546" s="3"/>
      <c r="B546" s="3"/>
      <c r="C546" s="3"/>
      <c r="D546" s="3"/>
      <c r="E546" s="3"/>
      <c r="F546" s="3"/>
      <c r="G546" s="3"/>
      <c r="H546" s="4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4" x14ac:dyDescent="0.2">
      <c r="A547" s="3"/>
      <c r="B547" s="3"/>
      <c r="C547" s="3"/>
      <c r="D547" s="3"/>
      <c r="E547" s="3"/>
      <c r="F547" s="3"/>
      <c r="G547" s="3"/>
      <c r="H547" s="4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4" x14ac:dyDescent="0.2">
      <c r="A548" s="3"/>
      <c r="B548" s="3"/>
      <c r="C548" s="3"/>
      <c r="D548" s="3"/>
      <c r="E548" s="3"/>
      <c r="F548" s="3"/>
      <c r="G548" s="3"/>
      <c r="H548" s="4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4" x14ac:dyDescent="0.2">
      <c r="A549" s="3"/>
      <c r="B549" s="3"/>
      <c r="C549" s="3"/>
      <c r="D549" s="3"/>
      <c r="E549" s="3"/>
      <c r="F549" s="3"/>
      <c r="G549" s="3"/>
      <c r="H549" s="4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4" x14ac:dyDescent="0.2">
      <c r="A550" s="3"/>
      <c r="B550" s="3"/>
      <c r="C550" s="3"/>
      <c r="D550" s="3"/>
      <c r="E550" s="3"/>
      <c r="F550" s="3"/>
      <c r="G550" s="3"/>
      <c r="H550" s="4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4" x14ac:dyDescent="0.2">
      <c r="A551" s="3"/>
      <c r="B551" s="3"/>
      <c r="C551" s="3"/>
      <c r="D551" s="3"/>
      <c r="E551" s="3"/>
      <c r="F551" s="3"/>
      <c r="G551" s="3"/>
      <c r="H551" s="4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4" x14ac:dyDescent="0.2">
      <c r="A552" s="3"/>
      <c r="B552" s="3"/>
      <c r="C552" s="3"/>
      <c r="D552" s="3"/>
      <c r="E552" s="3"/>
      <c r="F552" s="3"/>
      <c r="G552" s="3"/>
      <c r="H552" s="4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4" x14ac:dyDescent="0.2">
      <c r="A553" s="3"/>
      <c r="B553" s="3"/>
      <c r="C553" s="3"/>
      <c r="D553" s="3"/>
      <c r="E553" s="3"/>
      <c r="F553" s="3"/>
      <c r="G553" s="3"/>
      <c r="H553" s="4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4" x14ac:dyDescent="0.2">
      <c r="A554" s="3"/>
      <c r="B554" s="3"/>
      <c r="C554" s="3"/>
      <c r="D554" s="3"/>
      <c r="E554" s="3"/>
      <c r="F554" s="3"/>
      <c r="G554" s="3"/>
      <c r="H554" s="4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4" x14ac:dyDescent="0.2">
      <c r="A555" s="3"/>
      <c r="B555" s="3"/>
      <c r="C555" s="3"/>
      <c r="D555" s="3"/>
      <c r="E555" s="3"/>
      <c r="F555" s="3"/>
      <c r="G555" s="3"/>
      <c r="H555" s="4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4" x14ac:dyDescent="0.2">
      <c r="A556" s="3"/>
      <c r="B556" s="3"/>
      <c r="C556" s="3"/>
      <c r="D556" s="3"/>
      <c r="E556" s="3"/>
      <c r="F556" s="3"/>
      <c r="G556" s="3"/>
      <c r="H556" s="4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4" x14ac:dyDescent="0.2">
      <c r="A557" s="3"/>
      <c r="B557" s="3"/>
      <c r="C557" s="3"/>
      <c r="D557" s="3"/>
      <c r="E557" s="3"/>
      <c r="F557" s="3"/>
      <c r="G557" s="3"/>
      <c r="H557" s="4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4" x14ac:dyDescent="0.2">
      <c r="A558" s="3"/>
      <c r="B558" s="3"/>
      <c r="C558" s="3"/>
      <c r="D558" s="3"/>
      <c r="E558" s="3"/>
      <c r="F558" s="3"/>
      <c r="G558" s="3"/>
      <c r="H558" s="4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4" x14ac:dyDescent="0.2">
      <c r="A559" s="3"/>
      <c r="B559" s="3"/>
      <c r="C559" s="3"/>
      <c r="D559" s="3"/>
      <c r="E559" s="3"/>
      <c r="F559" s="3"/>
      <c r="G559" s="3"/>
      <c r="H559" s="4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4" x14ac:dyDescent="0.2">
      <c r="A560" s="3"/>
      <c r="B560" s="3"/>
      <c r="C560" s="3"/>
      <c r="D560" s="3"/>
      <c r="E560" s="3"/>
      <c r="F560" s="3"/>
      <c r="G560" s="3"/>
      <c r="H560" s="4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4" x14ac:dyDescent="0.2">
      <c r="A561" s="3"/>
      <c r="B561" s="3"/>
      <c r="C561" s="3"/>
      <c r="D561" s="3"/>
      <c r="E561" s="3"/>
      <c r="F561" s="3"/>
      <c r="G561" s="3"/>
      <c r="H561" s="4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4" x14ac:dyDescent="0.2">
      <c r="A562" s="3"/>
      <c r="B562" s="3"/>
      <c r="C562" s="3"/>
      <c r="D562" s="3"/>
      <c r="E562" s="3"/>
      <c r="F562" s="3"/>
      <c r="G562" s="3"/>
      <c r="H562" s="4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4" x14ac:dyDescent="0.2">
      <c r="A563" s="3"/>
      <c r="B563" s="3"/>
      <c r="C563" s="3"/>
      <c r="D563" s="3"/>
      <c r="E563" s="3"/>
      <c r="F563" s="3"/>
      <c r="G563" s="3"/>
      <c r="H563" s="4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4" x14ac:dyDescent="0.2">
      <c r="A564" s="3"/>
      <c r="B564" s="3"/>
      <c r="C564" s="3"/>
      <c r="D564" s="3"/>
      <c r="E564" s="3"/>
      <c r="F564" s="3"/>
      <c r="G564" s="3"/>
      <c r="H564" s="4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4" x14ac:dyDescent="0.2">
      <c r="A565" s="3"/>
      <c r="B565" s="3"/>
      <c r="C565" s="3"/>
      <c r="D565" s="3"/>
      <c r="E565" s="3"/>
      <c r="F565" s="3"/>
      <c r="G565" s="3"/>
      <c r="H565" s="4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4" x14ac:dyDescent="0.2">
      <c r="A566" s="3"/>
      <c r="B566" s="3"/>
      <c r="C566" s="3"/>
      <c r="D566" s="3"/>
      <c r="E566" s="3"/>
      <c r="F566" s="3"/>
      <c r="G566" s="3"/>
      <c r="H566" s="4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4" x14ac:dyDescent="0.2">
      <c r="A567" s="3"/>
      <c r="B567" s="3"/>
      <c r="C567" s="3"/>
      <c r="D567" s="3"/>
      <c r="E567" s="3"/>
      <c r="F567" s="3"/>
      <c r="G567" s="3"/>
      <c r="H567" s="4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4" x14ac:dyDescent="0.2">
      <c r="A568" s="3"/>
      <c r="B568" s="3"/>
      <c r="C568" s="3"/>
      <c r="D568" s="3"/>
      <c r="E568" s="3"/>
      <c r="F568" s="3"/>
      <c r="G568" s="3"/>
      <c r="H568" s="4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4" x14ac:dyDescent="0.2">
      <c r="A569" s="3"/>
      <c r="B569" s="3"/>
      <c r="C569" s="3"/>
      <c r="D569" s="3"/>
      <c r="E569" s="3"/>
      <c r="F569" s="3"/>
      <c r="G569" s="3"/>
      <c r="H569" s="4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4" x14ac:dyDescent="0.2">
      <c r="A570" s="3"/>
      <c r="B570" s="3"/>
      <c r="C570" s="3"/>
      <c r="D570" s="3"/>
      <c r="E570" s="3"/>
      <c r="F570" s="3"/>
      <c r="G570" s="3"/>
      <c r="H570" s="4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4" x14ac:dyDescent="0.2">
      <c r="A571" s="3"/>
      <c r="B571" s="3"/>
      <c r="C571" s="3"/>
      <c r="D571" s="3"/>
      <c r="E571" s="3"/>
      <c r="F571" s="3"/>
      <c r="G571" s="3"/>
      <c r="H571" s="4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4" x14ac:dyDescent="0.2">
      <c r="A572" s="3"/>
      <c r="B572" s="3"/>
      <c r="C572" s="3"/>
      <c r="D572" s="3"/>
      <c r="E572" s="3"/>
      <c r="F572" s="3"/>
      <c r="G572" s="3"/>
      <c r="H572" s="4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4" x14ac:dyDescent="0.2">
      <c r="A573" s="3"/>
      <c r="B573" s="3"/>
      <c r="C573" s="3"/>
      <c r="D573" s="3"/>
      <c r="E573" s="3"/>
      <c r="F573" s="3"/>
      <c r="G573" s="3"/>
      <c r="H573" s="4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4" x14ac:dyDescent="0.2">
      <c r="A574" s="3"/>
      <c r="B574" s="3"/>
      <c r="C574" s="3"/>
      <c r="D574" s="3"/>
      <c r="E574" s="3"/>
      <c r="F574" s="3"/>
      <c r="G574" s="3"/>
      <c r="H574" s="4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4" x14ac:dyDescent="0.2">
      <c r="A575" s="3"/>
      <c r="B575" s="3"/>
      <c r="C575" s="3"/>
      <c r="D575" s="3"/>
      <c r="E575" s="3"/>
      <c r="F575" s="3"/>
      <c r="G575" s="3"/>
      <c r="H575" s="4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4" x14ac:dyDescent="0.2">
      <c r="A576" s="3"/>
      <c r="B576" s="3"/>
      <c r="C576" s="3"/>
      <c r="D576" s="3"/>
      <c r="E576" s="3"/>
      <c r="F576" s="3"/>
      <c r="G576" s="3"/>
      <c r="H576" s="4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4" x14ac:dyDescent="0.2">
      <c r="A577" s="3"/>
      <c r="B577" s="3"/>
      <c r="C577" s="3"/>
      <c r="D577" s="3"/>
      <c r="E577" s="3"/>
      <c r="F577" s="3"/>
      <c r="G577" s="3"/>
      <c r="H577" s="4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4" x14ac:dyDescent="0.2">
      <c r="A578" s="3"/>
      <c r="B578" s="3"/>
      <c r="C578" s="3"/>
      <c r="D578" s="3"/>
      <c r="E578" s="3"/>
      <c r="F578" s="3"/>
      <c r="G578" s="3"/>
      <c r="H578" s="4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4" x14ac:dyDescent="0.2">
      <c r="A579" s="3"/>
      <c r="B579" s="3"/>
      <c r="C579" s="3"/>
      <c r="D579" s="3"/>
      <c r="E579" s="3"/>
      <c r="F579" s="3"/>
      <c r="G579" s="3"/>
      <c r="H579" s="4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4" x14ac:dyDescent="0.2">
      <c r="A580" s="3"/>
      <c r="B580" s="3"/>
      <c r="C580" s="3"/>
      <c r="D580" s="3"/>
      <c r="E580" s="3"/>
      <c r="F580" s="3"/>
      <c r="G580" s="3"/>
      <c r="H580" s="4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4" x14ac:dyDescent="0.2">
      <c r="A581" s="3"/>
      <c r="B581" s="3"/>
      <c r="C581" s="3"/>
      <c r="D581" s="3"/>
      <c r="E581" s="3"/>
      <c r="F581" s="3"/>
      <c r="G581" s="3"/>
      <c r="H581" s="4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4" x14ac:dyDescent="0.2">
      <c r="A582" s="3"/>
      <c r="B582" s="3"/>
      <c r="C582" s="3"/>
      <c r="D582" s="3"/>
      <c r="E582" s="3"/>
      <c r="F582" s="3"/>
      <c r="G582" s="3"/>
      <c r="H582" s="4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4" x14ac:dyDescent="0.2">
      <c r="A583" s="3"/>
      <c r="B583" s="3"/>
      <c r="C583" s="3"/>
      <c r="D583" s="3"/>
      <c r="E583" s="3"/>
      <c r="F583" s="3"/>
      <c r="G583" s="3"/>
      <c r="H583" s="4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4" x14ac:dyDescent="0.2">
      <c r="A584" s="3"/>
      <c r="B584" s="3"/>
      <c r="C584" s="3"/>
      <c r="D584" s="3"/>
      <c r="E584" s="3"/>
      <c r="F584" s="3"/>
      <c r="G584" s="3"/>
      <c r="H584" s="4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4" x14ac:dyDescent="0.2">
      <c r="A585" s="3"/>
      <c r="B585" s="3"/>
      <c r="C585" s="3"/>
      <c r="D585" s="3"/>
      <c r="E585" s="3"/>
      <c r="F585" s="3"/>
      <c r="G585" s="3"/>
      <c r="H585" s="4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4" x14ac:dyDescent="0.2">
      <c r="A586" s="3"/>
      <c r="B586" s="3"/>
      <c r="C586" s="3"/>
      <c r="D586" s="3"/>
      <c r="E586" s="3"/>
      <c r="F586" s="3"/>
      <c r="G586" s="3"/>
      <c r="H586" s="4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4" x14ac:dyDescent="0.2">
      <c r="A587" s="3"/>
      <c r="B587" s="3"/>
      <c r="C587" s="3"/>
      <c r="D587" s="3"/>
      <c r="E587" s="3"/>
      <c r="F587" s="3"/>
      <c r="G587" s="3"/>
      <c r="H587" s="4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4" x14ac:dyDescent="0.2">
      <c r="A588" s="3"/>
      <c r="B588" s="3"/>
      <c r="C588" s="3"/>
      <c r="D588" s="3"/>
      <c r="E588" s="3"/>
      <c r="F588" s="3"/>
      <c r="G588" s="3"/>
      <c r="H588" s="4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4" x14ac:dyDescent="0.2">
      <c r="A589" s="3"/>
      <c r="B589" s="3"/>
      <c r="C589" s="3"/>
      <c r="D589" s="3"/>
      <c r="E589" s="3"/>
      <c r="F589" s="3"/>
      <c r="G589" s="3"/>
      <c r="H589" s="4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4" x14ac:dyDescent="0.2">
      <c r="A590" s="3"/>
      <c r="B590" s="3"/>
      <c r="C590" s="3"/>
      <c r="D590" s="3"/>
      <c r="E590" s="3"/>
      <c r="F590" s="3"/>
      <c r="G590" s="3"/>
      <c r="H590" s="4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4" x14ac:dyDescent="0.2">
      <c r="A591" s="3"/>
      <c r="B591" s="3"/>
      <c r="C591" s="3"/>
      <c r="D591" s="3"/>
      <c r="E591" s="3"/>
      <c r="F591" s="3"/>
      <c r="G591" s="3"/>
      <c r="H591" s="4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4" x14ac:dyDescent="0.2">
      <c r="A592" s="3"/>
      <c r="B592" s="3"/>
      <c r="C592" s="3"/>
      <c r="D592" s="3"/>
      <c r="E592" s="3"/>
      <c r="F592" s="3"/>
      <c r="G592" s="3"/>
      <c r="H592" s="4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4" x14ac:dyDescent="0.2">
      <c r="A593" s="3"/>
      <c r="B593" s="3"/>
      <c r="C593" s="3"/>
      <c r="D593" s="3"/>
      <c r="E593" s="3"/>
      <c r="F593" s="3"/>
      <c r="G593" s="3"/>
      <c r="H593" s="4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4" x14ac:dyDescent="0.2">
      <c r="A594" s="3"/>
      <c r="B594" s="3"/>
      <c r="C594" s="3"/>
      <c r="D594" s="3"/>
      <c r="E594" s="3"/>
      <c r="F594" s="3"/>
      <c r="G594" s="3"/>
      <c r="H594" s="4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4" x14ac:dyDescent="0.2">
      <c r="A595" s="3"/>
      <c r="B595" s="3"/>
      <c r="C595" s="3"/>
      <c r="D595" s="3"/>
      <c r="E595" s="3"/>
      <c r="F595" s="3"/>
      <c r="G595" s="3"/>
      <c r="H595" s="4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4" x14ac:dyDescent="0.2">
      <c r="A596" s="3"/>
      <c r="B596" s="3"/>
      <c r="C596" s="3"/>
      <c r="D596" s="3"/>
      <c r="E596" s="3"/>
      <c r="F596" s="3"/>
      <c r="G596" s="3"/>
      <c r="H596" s="4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4" x14ac:dyDescent="0.2">
      <c r="A597" s="3"/>
      <c r="B597" s="3"/>
      <c r="C597" s="3"/>
      <c r="D597" s="3"/>
      <c r="E597" s="3"/>
      <c r="F597" s="3"/>
      <c r="G597" s="3"/>
      <c r="H597" s="4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4" x14ac:dyDescent="0.2">
      <c r="A598" s="3"/>
      <c r="B598" s="3"/>
      <c r="C598" s="3"/>
      <c r="D598" s="3"/>
      <c r="E598" s="3"/>
      <c r="F598" s="3"/>
      <c r="G598" s="3"/>
      <c r="H598" s="4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4" x14ac:dyDescent="0.2">
      <c r="A599" s="3"/>
      <c r="B599" s="3"/>
      <c r="C599" s="3"/>
      <c r="D599" s="3"/>
      <c r="E599" s="3"/>
      <c r="F599" s="3"/>
      <c r="G599" s="3"/>
      <c r="H599" s="4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4" x14ac:dyDescent="0.2">
      <c r="A600" s="3"/>
      <c r="B600" s="3"/>
      <c r="C600" s="3"/>
      <c r="D600" s="3"/>
      <c r="E600" s="3"/>
      <c r="F600" s="3"/>
      <c r="G600" s="3"/>
      <c r="H600" s="4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4" x14ac:dyDescent="0.2">
      <c r="A601" s="3"/>
      <c r="B601" s="3"/>
      <c r="C601" s="3"/>
      <c r="D601" s="3"/>
      <c r="E601" s="3"/>
      <c r="F601" s="3"/>
      <c r="G601" s="3"/>
      <c r="H601" s="4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4" x14ac:dyDescent="0.2">
      <c r="A602" s="3"/>
      <c r="B602" s="3"/>
      <c r="C602" s="3"/>
      <c r="D602" s="3"/>
      <c r="E602" s="3"/>
      <c r="F602" s="3"/>
      <c r="G602" s="3"/>
      <c r="H602" s="4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4" x14ac:dyDescent="0.2">
      <c r="A603" s="3"/>
      <c r="B603" s="3"/>
      <c r="C603" s="3"/>
      <c r="D603" s="3"/>
      <c r="E603" s="3"/>
      <c r="F603" s="3"/>
      <c r="G603" s="3"/>
      <c r="H603" s="4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4" x14ac:dyDescent="0.2">
      <c r="A604" s="3"/>
      <c r="B604" s="3"/>
      <c r="C604" s="3"/>
      <c r="D604" s="3"/>
      <c r="E604" s="3"/>
      <c r="F604" s="3"/>
      <c r="G604" s="3"/>
      <c r="H604" s="4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4" x14ac:dyDescent="0.2">
      <c r="A605" s="3"/>
      <c r="B605" s="3"/>
      <c r="C605" s="3"/>
      <c r="D605" s="3"/>
      <c r="E605" s="3"/>
      <c r="F605" s="3"/>
      <c r="G605" s="3"/>
      <c r="H605" s="4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4" x14ac:dyDescent="0.2">
      <c r="A606" s="3"/>
      <c r="B606" s="3"/>
      <c r="C606" s="3"/>
      <c r="D606" s="3"/>
      <c r="E606" s="3"/>
      <c r="F606" s="3"/>
      <c r="G606" s="3"/>
      <c r="H606" s="4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4" x14ac:dyDescent="0.2">
      <c r="A607" s="3"/>
      <c r="B607" s="3"/>
      <c r="C607" s="3"/>
      <c r="D607" s="3"/>
      <c r="E607" s="3"/>
      <c r="F607" s="3"/>
      <c r="G607" s="3"/>
      <c r="H607" s="4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4" x14ac:dyDescent="0.2">
      <c r="A608" s="3"/>
      <c r="B608" s="3"/>
      <c r="C608" s="3"/>
      <c r="D608" s="3"/>
      <c r="E608" s="3"/>
      <c r="F608" s="3"/>
      <c r="G608" s="3"/>
      <c r="H608" s="4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4" x14ac:dyDescent="0.2">
      <c r="A609" s="3"/>
      <c r="B609" s="3"/>
      <c r="C609" s="3"/>
      <c r="D609" s="3"/>
      <c r="E609" s="3"/>
      <c r="F609" s="3"/>
      <c r="G609" s="3"/>
      <c r="H609" s="4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4" x14ac:dyDescent="0.2">
      <c r="A610" s="3"/>
      <c r="B610" s="3"/>
      <c r="C610" s="3"/>
      <c r="D610" s="3"/>
      <c r="E610" s="3"/>
      <c r="F610" s="3"/>
      <c r="G610" s="3"/>
      <c r="H610" s="4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4" x14ac:dyDescent="0.2">
      <c r="A611" s="3"/>
      <c r="B611" s="3"/>
      <c r="C611" s="3"/>
      <c r="D611" s="3"/>
      <c r="E611" s="3"/>
      <c r="F611" s="3"/>
      <c r="G611" s="3"/>
      <c r="H611" s="4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4" x14ac:dyDescent="0.2">
      <c r="A612" s="3"/>
      <c r="B612" s="3"/>
      <c r="C612" s="3"/>
      <c r="D612" s="3"/>
      <c r="E612" s="3"/>
      <c r="F612" s="3"/>
      <c r="G612" s="3"/>
      <c r="H612" s="4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4" x14ac:dyDescent="0.2">
      <c r="A613" s="3"/>
      <c r="B613" s="3"/>
      <c r="C613" s="3"/>
      <c r="D613" s="3"/>
      <c r="E613" s="3"/>
      <c r="F613" s="3"/>
      <c r="G613" s="3"/>
      <c r="H613" s="4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4" x14ac:dyDescent="0.2">
      <c r="A614" s="3"/>
      <c r="B614" s="3"/>
      <c r="C614" s="3"/>
      <c r="D614" s="3"/>
      <c r="E614" s="3"/>
      <c r="F614" s="3"/>
      <c r="G614" s="3"/>
      <c r="H614" s="4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4" x14ac:dyDescent="0.2">
      <c r="A615" s="3"/>
      <c r="B615" s="3"/>
      <c r="C615" s="3"/>
      <c r="D615" s="3"/>
      <c r="E615" s="3"/>
      <c r="F615" s="3"/>
      <c r="G615" s="3"/>
      <c r="H615" s="4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4" x14ac:dyDescent="0.2">
      <c r="A616" s="3"/>
      <c r="B616" s="3"/>
      <c r="C616" s="3"/>
      <c r="D616" s="3"/>
      <c r="E616" s="3"/>
      <c r="F616" s="3"/>
      <c r="G616" s="3"/>
      <c r="H616" s="4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4" x14ac:dyDescent="0.2">
      <c r="A617" s="3"/>
      <c r="B617" s="3"/>
      <c r="C617" s="3"/>
      <c r="D617" s="3"/>
      <c r="E617" s="3"/>
      <c r="F617" s="3"/>
      <c r="G617" s="3"/>
      <c r="H617" s="4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4" x14ac:dyDescent="0.2">
      <c r="A618" s="3"/>
      <c r="B618" s="3"/>
      <c r="C618" s="3"/>
      <c r="D618" s="3"/>
      <c r="E618" s="3"/>
      <c r="F618" s="3"/>
      <c r="G618" s="3"/>
      <c r="H618" s="4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4" x14ac:dyDescent="0.2">
      <c r="A619" s="3"/>
      <c r="B619" s="3"/>
      <c r="C619" s="3"/>
      <c r="D619" s="3"/>
      <c r="E619" s="3"/>
      <c r="F619" s="3"/>
      <c r="G619" s="3"/>
      <c r="H619" s="4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4" x14ac:dyDescent="0.2">
      <c r="A620" s="3"/>
      <c r="B620" s="3"/>
      <c r="C620" s="3"/>
      <c r="D620" s="3"/>
      <c r="E620" s="3"/>
      <c r="F620" s="3"/>
      <c r="G620" s="3"/>
      <c r="H620" s="4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4" x14ac:dyDescent="0.2">
      <c r="A621" s="3"/>
      <c r="B621" s="3"/>
      <c r="C621" s="3"/>
      <c r="D621" s="3"/>
      <c r="E621" s="3"/>
      <c r="F621" s="3"/>
      <c r="G621" s="3"/>
      <c r="H621" s="4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4" x14ac:dyDescent="0.2">
      <c r="A622" s="3"/>
      <c r="B622" s="3"/>
      <c r="C622" s="3"/>
      <c r="D622" s="3"/>
      <c r="E622" s="3"/>
      <c r="F622" s="3"/>
      <c r="G622" s="3"/>
      <c r="H622" s="4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4" x14ac:dyDescent="0.2">
      <c r="A623" s="3"/>
      <c r="B623" s="3"/>
      <c r="C623" s="3"/>
      <c r="D623" s="3"/>
      <c r="E623" s="3"/>
      <c r="F623" s="3"/>
      <c r="G623" s="3"/>
      <c r="H623" s="4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4" x14ac:dyDescent="0.2">
      <c r="A624" s="3"/>
      <c r="B624" s="3"/>
      <c r="C624" s="3"/>
      <c r="D624" s="3"/>
      <c r="E624" s="3"/>
      <c r="F624" s="3"/>
      <c r="G624" s="3"/>
      <c r="H624" s="4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4" x14ac:dyDescent="0.2">
      <c r="A625" s="3"/>
      <c r="B625" s="3"/>
      <c r="C625" s="3"/>
      <c r="D625" s="3"/>
      <c r="E625" s="3"/>
      <c r="F625" s="3"/>
      <c r="G625" s="3"/>
      <c r="H625" s="4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4" x14ac:dyDescent="0.2">
      <c r="A626" s="3"/>
      <c r="B626" s="3"/>
      <c r="C626" s="3"/>
      <c r="D626" s="3"/>
      <c r="E626" s="3"/>
      <c r="F626" s="3"/>
      <c r="G626" s="3"/>
      <c r="H626" s="4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4" x14ac:dyDescent="0.2">
      <c r="A627" s="3"/>
      <c r="B627" s="3"/>
      <c r="C627" s="3"/>
      <c r="D627" s="3"/>
      <c r="E627" s="3"/>
      <c r="F627" s="3"/>
      <c r="G627" s="3"/>
      <c r="H627" s="4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4" x14ac:dyDescent="0.2">
      <c r="A628" s="3"/>
      <c r="B628" s="3"/>
      <c r="C628" s="3"/>
      <c r="D628" s="3"/>
      <c r="E628" s="3"/>
      <c r="F628" s="3"/>
      <c r="G628" s="3"/>
      <c r="H628" s="4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4" x14ac:dyDescent="0.2">
      <c r="A629" s="3"/>
      <c r="B629" s="3"/>
      <c r="C629" s="3"/>
      <c r="D629" s="3"/>
      <c r="E629" s="3"/>
      <c r="F629" s="3"/>
      <c r="G629" s="3"/>
      <c r="H629" s="4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4" x14ac:dyDescent="0.2">
      <c r="A630" s="3"/>
      <c r="B630" s="3"/>
      <c r="C630" s="3"/>
      <c r="D630" s="3"/>
      <c r="E630" s="3"/>
      <c r="F630" s="3"/>
      <c r="G630" s="3"/>
      <c r="H630" s="4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4" x14ac:dyDescent="0.2">
      <c r="A631" s="3"/>
      <c r="B631" s="3"/>
      <c r="C631" s="3"/>
      <c r="D631" s="3"/>
      <c r="E631" s="3"/>
      <c r="F631" s="3"/>
      <c r="G631" s="3"/>
      <c r="H631" s="4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4" x14ac:dyDescent="0.2">
      <c r="A632" s="3"/>
      <c r="B632" s="3"/>
      <c r="C632" s="3"/>
      <c r="D632" s="3"/>
      <c r="E632" s="3"/>
      <c r="F632" s="3"/>
      <c r="G632" s="3"/>
      <c r="H632" s="4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4" x14ac:dyDescent="0.2">
      <c r="A633" s="3"/>
      <c r="B633" s="3"/>
      <c r="C633" s="3"/>
      <c r="D633" s="3"/>
      <c r="E633" s="3"/>
      <c r="F633" s="3"/>
      <c r="G633" s="3"/>
      <c r="H633" s="4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4" x14ac:dyDescent="0.2">
      <c r="A634" s="3"/>
      <c r="B634" s="3"/>
      <c r="C634" s="3"/>
      <c r="D634" s="3"/>
      <c r="E634" s="3"/>
      <c r="F634" s="3"/>
      <c r="G634" s="3"/>
      <c r="H634" s="4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4" x14ac:dyDescent="0.2">
      <c r="A635" s="3"/>
      <c r="B635" s="3"/>
      <c r="C635" s="3"/>
      <c r="D635" s="3"/>
      <c r="E635" s="3"/>
      <c r="F635" s="3"/>
      <c r="G635" s="3"/>
      <c r="H635" s="4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4" x14ac:dyDescent="0.2">
      <c r="A636" s="3"/>
      <c r="B636" s="3"/>
      <c r="C636" s="3"/>
      <c r="D636" s="3"/>
      <c r="E636" s="3"/>
      <c r="F636" s="3"/>
      <c r="G636" s="3"/>
      <c r="H636" s="4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4" x14ac:dyDescent="0.2">
      <c r="A637" s="3"/>
      <c r="B637" s="3"/>
      <c r="C637" s="3"/>
      <c r="D637" s="3"/>
      <c r="E637" s="3"/>
      <c r="F637" s="3"/>
      <c r="G637" s="3"/>
      <c r="H637" s="4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4" x14ac:dyDescent="0.2">
      <c r="A638" s="3"/>
      <c r="B638" s="3"/>
      <c r="C638" s="3"/>
      <c r="D638" s="3"/>
      <c r="E638" s="3"/>
      <c r="F638" s="3"/>
      <c r="G638" s="3"/>
      <c r="H638" s="4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4" x14ac:dyDescent="0.2">
      <c r="A639" s="3"/>
      <c r="B639" s="3"/>
      <c r="C639" s="3"/>
      <c r="D639" s="3"/>
      <c r="E639" s="3"/>
      <c r="F639" s="3"/>
      <c r="G639" s="3"/>
      <c r="H639" s="4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4" x14ac:dyDescent="0.2">
      <c r="A640" s="3"/>
      <c r="B640" s="3"/>
      <c r="C640" s="3"/>
      <c r="D640" s="3"/>
      <c r="E640" s="3"/>
      <c r="F640" s="3"/>
      <c r="G640" s="3"/>
      <c r="H640" s="4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4" x14ac:dyDescent="0.2">
      <c r="A641" s="3"/>
      <c r="B641" s="3"/>
      <c r="C641" s="3"/>
      <c r="D641" s="3"/>
      <c r="E641" s="3"/>
      <c r="F641" s="3"/>
      <c r="G641" s="3"/>
      <c r="H641" s="4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4" x14ac:dyDescent="0.2">
      <c r="A642" s="3"/>
      <c r="B642" s="3"/>
      <c r="C642" s="3"/>
      <c r="D642" s="3"/>
      <c r="E642" s="3"/>
      <c r="F642" s="3"/>
      <c r="G642" s="3"/>
      <c r="H642" s="4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4" x14ac:dyDescent="0.2">
      <c r="A643" s="3"/>
      <c r="B643" s="3"/>
      <c r="C643" s="3"/>
      <c r="D643" s="3"/>
      <c r="E643" s="3"/>
      <c r="F643" s="3"/>
      <c r="G643" s="3"/>
      <c r="H643" s="4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4" x14ac:dyDescent="0.2">
      <c r="A644" s="3"/>
      <c r="B644" s="3"/>
      <c r="C644" s="3"/>
      <c r="D644" s="3"/>
      <c r="E644" s="3"/>
      <c r="F644" s="3"/>
      <c r="G644" s="3"/>
      <c r="H644" s="4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4" x14ac:dyDescent="0.2">
      <c r="A645" s="3"/>
      <c r="B645" s="3"/>
      <c r="C645" s="3"/>
      <c r="D645" s="3"/>
      <c r="E645" s="3"/>
      <c r="F645" s="3"/>
      <c r="G645" s="3"/>
      <c r="H645" s="4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4" x14ac:dyDescent="0.2">
      <c r="A646" s="3"/>
      <c r="B646" s="3"/>
      <c r="C646" s="3"/>
      <c r="D646" s="3"/>
      <c r="E646" s="3"/>
      <c r="F646" s="3"/>
      <c r="G646" s="3"/>
      <c r="H646" s="4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4" x14ac:dyDescent="0.2">
      <c r="A647" s="3"/>
      <c r="B647" s="3"/>
      <c r="C647" s="3"/>
      <c r="D647" s="3"/>
      <c r="E647" s="3"/>
      <c r="F647" s="3"/>
      <c r="G647" s="3"/>
      <c r="H647" s="4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4" x14ac:dyDescent="0.2">
      <c r="A648" s="3"/>
      <c r="B648" s="3"/>
      <c r="C648" s="3"/>
      <c r="D648" s="3"/>
      <c r="E648" s="3"/>
      <c r="F648" s="3"/>
      <c r="G648" s="3"/>
      <c r="H648" s="4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4" x14ac:dyDescent="0.2">
      <c r="A649" s="3"/>
      <c r="B649" s="3"/>
      <c r="C649" s="3"/>
      <c r="D649" s="3"/>
      <c r="E649" s="3"/>
      <c r="F649" s="3"/>
      <c r="G649" s="3"/>
      <c r="H649" s="4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4" x14ac:dyDescent="0.2">
      <c r="A650" s="3"/>
      <c r="B650" s="3"/>
      <c r="C650" s="3"/>
      <c r="D650" s="3"/>
      <c r="E650" s="3"/>
      <c r="F650" s="3"/>
      <c r="G650" s="3"/>
      <c r="H650" s="4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4" x14ac:dyDescent="0.2">
      <c r="A651" s="3"/>
      <c r="B651" s="3"/>
      <c r="C651" s="3"/>
      <c r="D651" s="3"/>
      <c r="E651" s="3"/>
      <c r="F651" s="3"/>
      <c r="G651" s="3"/>
      <c r="H651" s="4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4" x14ac:dyDescent="0.2">
      <c r="A652" s="3"/>
      <c r="B652" s="3"/>
      <c r="C652" s="3"/>
      <c r="D652" s="3"/>
      <c r="E652" s="3"/>
      <c r="F652" s="3"/>
      <c r="G652" s="3"/>
      <c r="H652" s="4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4" x14ac:dyDescent="0.2">
      <c r="A653" s="3"/>
      <c r="B653" s="3"/>
      <c r="C653" s="3"/>
      <c r="D653" s="3"/>
      <c r="E653" s="3"/>
      <c r="F653" s="3"/>
      <c r="G653" s="3"/>
      <c r="H653" s="4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4" x14ac:dyDescent="0.2">
      <c r="A654" s="3"/>
      <c r="B654" s="3"/>
      <c r="C654" s="3"/>
      <c r="D654" s="3"/>
      <c r="E654" s="3"/>
      <c r="F654" s="3"/>
      <c r="G654" s="3"/>
      <c r="H654" s="4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4" x14ac:dyDescent="0.2">
      <c r="A655" s="3"/>
      <c r="B655" s="3"/>
      <c r="C655" s="3"/>
      <c r="D655" s="3"/>
      <c r="E655" s="3"/>
      <c r="F655" s="3"/>
      <c r="G655" s="3"/>
      <c r="H655" s="4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4" x14ac:dyDescent="0.2">
      <c r="A656" s="3"/>
      <c r="B656" s="3"/>
      <c r="C656" s="3"/>
      <c r="D656" s="3"/>
      <c r="E656" s="3"/>
      <c r="F656" s="3"/>
      <c r="G656" s="3"/>
      <c r="H656" s="4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4" x14ac:dyDescent="0.2">
      <c r="A657" s="3"/>
      <c r="B657" s="3"/>
      <c r="C657" s="3"/>
      <c r="D657" s="3"/>
      <c r="E657" s="3"/>
      <c r="F657" s="3"/>
      <c r="G657" s="3"/>
      <c r="H657" s="4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4" x14ac:dyDescent="0.2">
      <c r="A658" s="3"/>
      <c r="B658" s="3"/>
      <c r="C658" s="3"/>
      <c r="D658" s="3"/>
      <c r="E658" s="3"/>
      <c r="F658" s="3"/>
      <c r="G658" s="3"/>
      <c r="H658" s="4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4" x14ac:dyDescent="0.2">
      <c r="A659" s="3"/>
      <c r="B659" s="3"/>
      <c r="C659" s="3"/>
      <c r="D659" s="3"/>
      <c r="E659" s="3"/>
      <c r="F659" s="3"/>
      <c r="G659" s="3"/>
      <c r="H659" s="4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4" x14ac:dyDescent="0.2">
      <c r="A660" s="3"/>
      <c r="B660" s="3"/>
      <c r="C660" s="3"/>
      <c r="D660" s="3"/>
      <c r="E660" s="3"/>
      <c r="F660" s="3"/>
      <c r="G660" s="3"/>
      <c r="H660" s="4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4" x14ac:dyDescent="0.2">
      <c r="A661" s="3"/>
      <c r="B661" s="3"/>
      <c r="C661" s="3"/>
      <c r="D661" s="3"/>
      <c r="E661" s="3"/>
      <c r="F661" s="3"/>
      <c r="G661" s="3"/>
      <c r="H661" s="4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4" x14ac:dyDescent="0.2">
      <c r="A662" s="3"/>
      <c r="B662" s="3"/>
      <c r="C662" s="3"/>
      <c r="D662" s="3"/>
      <c r="E662" s="3"/>
      <c r="F662" s="3"/>
      <c r="G662" s="3"/>
      <c r="H662" s="4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4" x14ac:dyDescent="0.2">
      <c r="A663" s="3"/>
      <c r="B663" s="3"/>
      <c r="C663" s="3"/>
      <c r="D663" s="3"/>
      <c r="E663" s="3"/>
      <c r="F663" s="3"/>
      <c r="G663" s="3"/>
      <c r="H663" s="4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4" x14ac:dyDescent="0.2">
      <c r="A664" s="3"/>
      <c r="B664" s="3"/>
      <c r="C664" s="3"/>
      <c r="D664" s="3"/>
      <c r="E664" s="3"/>
      <c r="F664" s="3"/>
      <c r="G664" s="3"/>
      <c r="H664" s="4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4" x14ac:dyDescent="0.2">
      <c r="A665" s="3"/>
      <c r="B665" s="3"/>
      <c r="C665" s="3"/>
      <c r="D665" s="3"/>
      <c r="E665" s="3"/>
      <c r="F665" s="3"/>
      <c r="G665" s="3"/>
      <c r="H665" s="4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4" x14ac:dyDescent="0.2">
      <c r="A666" s="3"/>
      <c r="B666" s="3"/>
      <c r="C666" s="3"/>
      <c r="D666" s="3"/>
      <c r="E666" s="3"/>
      <c r="F666" s="3"/>
      <c r="G666" s="3"/>
      <c r="H666" s="4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4" x14ac:dyDescent="0.2">
      <c r="A667" s="3"/>
      <c r="B667" s="3"/>
      <c r="C667" s="3"/>
      <c r="D667" s="3"/>
      <c r="E667" s="3"/>
      <c r="F667" s="3"/>
      <c r="G667" s="3"/>
      <c r="H667" s="4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4" x14ac:dyDescent="0.2">
      <c r="A668" s="3"/>
      <c r="B668" s="3"/>
      <c r="C668" s="3"/>
      <c r="D668" s="3"/>
      <c r="E668" s="3"/>
      <c r="F668" s="3"/>
      <c r="G668" s="3"/>
      <c r="H668" s="4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4" x14ac:dyDescent="0.2">
      <c r="A669" s="3"/>
      <c r="B669" s="3"/>
      <c r="C669" s="3"/>
      <c r="D669" s="3"/>
      <c r="E669" s="3"/>
      <c r="F669" s="3"/>
      <c r="G669" s="3"/>
      <c r="H669" s="4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4" x14ac:dyDescent="0.2">
      <c r="A670" s="3"/>
      <c r="B670" s="3"/>
      <c r="C670" s="3"/>
      <c r="D670" s="3"/>
      <c r="E670" s="3"/>
      <c r="F670" s="3"/>
      <c r="G670" s="3"/>
      <c r="H670" s="4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4" x14ac:dyDescent="0.2">
      <c r="A671" s="3"/>
      <c r="B671" s="3"/>
      <c r="C671" s="3"/>
      <c r="D671" s="3"/>
      <c r="E671" s="3"/>
      <c r="F671" s="3"/>
      <c r="G671" s="3"/>
      <c r="H671" s="4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4" x14ac:dyDescent="0.2">
      <c r="A672" s="3"/>
      <c r="B672" s="3"/>
      <c r="C672" s="3"/>
      <c r="D672" s="3"/>
      <c r="E672" s="3"/>
      <c r="F672" s="3"/>
      <c r="G672" s="3"/>
      <c r="H672" s="4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4" x14ac:dyDescent="0.2">
      <c r="A673" s="3"/>
      <c r="B673" s="3"/>
      <c r="C673" s="3"/>
      <c r="D673" s="3"/>
      <c r="E673" s="3"/>
      <c r="F673" s="3"/>
      <c r="G673" s="3"/>
      <c r="H673" s="4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4" x14ac:dyDescent="0.2">
      <c r="A674" s="3"/>
      <c r="B674" s="3"/>
      <c r="C674" s="3"/>
      <c r="D674" s="3"/>
      <c r="E674" s="3"/>
      <c r="F674" s="3"/>
      <c r="G674" s="3"/>
      <c r="H674" s="4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4" x14ac:dyDescent="0.2">
      <c r="A675" s="3"/>
      <c r="B675" s="3"/>
      <c r="C675" s="3"/>
      <c r="D675" s="3"/>
      <c r="E675" s="3"/>
      <c r="F675" s="3"/>
      <c r="G675" s="3"/>
      <c r="H675" s="4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4" x14ac:dyDescent="0.2">
      <c r="A676" s="3"/>
      <c r="B676" s="3"/>
      <c r="C676" s="3"/>
      <c r="D676" s="3"/>
      <c r="E676" s="3"/>
      <c r="F676" s="3"/>
      <c r="G676" s="3"/>
      <c r="H676" s="4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4" x14ac:dyDescent="0.2">
      <c r="A677" s="3"/>
      <c r="B677" s="3"/>
      <c r="C677" s="3"/>
      <c r="D677" s="3"/>
      <c r="E677" s="3"/>
      <c r="F677" s="3"/>
      <c r="G677" s="3"/>
      <c r="H677" s="4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4" x14ac:dyDescent="0.2">
      <c r="A678" s="3"/>
      <c r="B678" s="3"/>
      <c r="C678" s="3"/>
      <c r="D678" s="3"/>
      <c r="E678" s="3"/>
      <c r="F678" s="3"/>
      <c r="G678" s="3"/>
      <c r="H678" s="4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4" x14ac:dyDescent="0.2">
      <c r="A679" s="3"/>
      <c r="B679" s="3"/>
      <c r="C679" s="3"/>
      <c r="D679" s="3"/>
      <c r="E679" s="3"/>
      <c r="F679" s="3"/>
      <c r="G679" s="3"/>
      <c r="H679" s="4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4" x14ac:dyDescent="0.2">
      <c r="A680" s="3"/>
      <c r="B680" s="3"/>
      <c r="C680" s="3"/>
      <c r="D680" s="3"/>
      <c r="E680" s="3"/>
      <c r="F680" s="3"/>
      <c r="G680" s="3"/>
      <c r="H680" s="4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4" x14ac:dyDescent="0.2">
      <c r="A681" s="3"/>
      <c r="B681" s="3"/>
      <c r="C681" s="3"/>
      <c r="D681" s="3"/>
      <c r="E681" s="3"/>
      <c r="F681" s="3"/>
      <c r="G681" s="3"/>
      <c r="H681" s="4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4" x14ac:dyDescent="0.2">
      <c r="A682" s="3"/>
      <c r="B682" s="3"/>
      <c r="C682" s="3"/>
      <c r="D682" s="3"/>
      <c r="E682" s="3"/>
      <c r="F682" s="3"/>
      <c r="G682" s="3"/>
      <c r="H682" s="4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4" x14ac:dyDescent="0.2">
      <c r="A683" s="3"/>
      <c r="B683" s="3"/>
      <c r="C683" s="3"/>
      <c r="D683" s="3"/>
      <c r="E683" s="3"/>
      <c r="F683" s="3"/>
      <c r="G683" s="3"/>
      <c r="H683" s="4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4" x14ac:dyDescent="0.2">
      <c r="A684" s="3"/>
      <c r="B684" s="3"/>
      <c r="C684" s="3"/>
      <c r="D684" s="3"/>
      <c r="E684" s="3"/>
      <c r="F684" s="3"/>
      <c r="G684" s="3"/>
      <c r="H684" s="4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4" x14ac:dyDescent="0.2">
      <c r="A685" s="3"/>
      <c r="B685" s="3"/>
      <c r="C685" s="3"/>
      <c r="D685" s="3"/>
      <c r="E685" s="3"/>
      <c r="F685" s="3"/>
      <c r="G685" s="3"/>
      <c r="H685" s="4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4" x14ac:dyDescent="0.2">
      <c r="A686" s="3"/>
      <c r="B686" s="3"/>
      <c r="C686" s="3"/>
      <c r="D686" s="3"/>
      <c r="E686" s="3"/>
      <c r="F686" s="3"/>
      <c r="G686" s="3"/>
      <c r="H686" s="4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4" x14ac:dyDescent="0.2">
      <c r="A687" s="3"/>
      <c r="B687" s="3"/>
      <c r="C687" s="3"/>
      <c r="D687" s="3"/>
      <c r="E687" s="3"/>
      <c r="F687" s="3"/>
      <c r="G687" s="3"/>
      <c r="H687" s="4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4" x14ac:dyDescent="0.2">
      <c r="A688" s="3"/>
      <c r="B688" s="3"/>
      <c r="C688" s="3"/>
      <c r="D688" s="3"/>
      <c r="E688" s="3"/>
      <c r="F688" s="3"/>
      <c r="G688" s="3"/>
      <c r="H688" s="4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4" x14ac:dyDescent="0.2">
      <c r="A689" s="3"/>
      <c r="B689" s="3"/>
      <c r="C689" s="3"/>
      <c r="D689" s="3"/>
      <c r="E689" s="3"/>
      <c r="F689" s="3"/>
      <c r="G689" s="3"/>
      <c r="H689" s="4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4" x14ac:dyDescent="0.2">
      <c r="A690" s="3"/>
      <c r="B690" s="3"/>
      <c r="C690" s="3"/>
      <c r="D690" s="3"/>
      <c r="E690" s="3"/>
      <c r="F690" s="3"/>
      <c r="G690" s="3"/>
      <c r="H690" s="4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4" x14ac:dyDescent="0.2">
      <c r="A691" s="3"/>
      <c r="B691" s="3"/>
      <c r="C691" s="3"/>
      <c r="D691" s="3"/>
      <c r="E691" s="3"/>
      <c r="F691" s="3"/>
      <c r="G691" s="3"/>
      <c r="H691" s="4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4" x14ac:dyDescent="0.2">
      <c r="A692" s="3"/>
      <c r="B692" s="3"/>
      <c r="C692" s="3"/>
      <c r="D692" s="3"/>
      <c r="E692" s="3"/>
      <c r="F692" s="3"/>
      <c r="G692" s="3"/>
      <c r="H692" s="4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4" x14ac:dyDescent="0.2">
      <c r="A693" s="3"/>
      <c r="B693" s="3"/>
      <c r="C693" s="3"/>
      <c r="D693" s="3"/>
      <c r="E693" s="3"/>
      <c r="F693" s="3"/>
      <c r="G693" s="3"/>
      <c r="H693" s="4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4" x14ac:dyDescent="0.2">
      <c r="A694" s="3"/>
      <c r="B694" s="3"/>
      <c r="C694" s="3"/>
      <c r="D694" s="3"/>
      <c r="E694" s="3"/>
      <c r="F694" s="3"/>
      <c r="G694" s="3"/>
      <c r="H694" s="4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4" x14ac:dyDescent="0.2">
      <c r="A695" s="3"/>
      <c r="B695" s="3"/>
      <c r="C695" s="3"/>
      <c r="D695" s="3"/>
      <c r="E695" s="3"/>
      <c r="F695" s="3"/>
      <c r="G695" s="3"/>
      <c r="H695" s="4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4" x14ac:dyDescent="0.2">
      <c r="A696" s="3"/>
      <c r="B696" s="3"/>
      <c r="C696" s="3"/>
      <c r="D696" s="3"/>
      <c r="E696" s="3"/>
      <c r="F696" s="3"/>
      <c r="G696" s="3"/>
      <c r="H696" s="4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4" x14ac:dyDescent="0.2">
      <c r="A697" s="3"/>
      <c r="B697" s="3"/>
      <c r="C697" s="3"/>
      <c r="D697" s="3"/>
      <c r="E697" s="3"/>
      <c r="F697" s="3"/>
      <c r="G697" s="3"/>
      <c r="H697" s="4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4" x14ac:dyDescent="0.2">
      <c r="A698" s="3"/>
      <c r="B698" s="3"/>
      <c r="C698" s="3"/>
      <c r="D698" s="3"/>
      <c r="E698" s="3"/>
      <c r="F698" s="3"/>
      <c r="G698" s="3"/>
      <c r="H698" s="4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4" x14ac:dyDescent="0.2">
      <c r="A699" s="3"/>
      <c r="B699" s="3"/>
      <c r="C699" s="3"/>
      <c r="D699" s="3"/>
      <c r="E699" s="3"/>
      <c r="F699" s="3"/>
      <c r="G699" s="3"/>
      <c r="H699" s="4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4" x14ac:dyDescent="0.2">
      <c r="A700" s="3"/>
      <c r="B700" s="3"/>
      <c r="C700" s="3"/>
      <c r="D700" s="3"/>
      <c r="E700" s="3"/>
      <c r="F700" s="3"/>
      <c r="G700" s="3"/>
      <c r="H700" s="4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4" x14ac:dyDescent="0.2">
      <c r="A701" s="3"/>
      <c r="B701" s="3"/>
      <c r="C701" s="3"/>
      <c r="D701" s="3"/>
      <c r="E701" s="3"/>
      <c r="F701" s="3"/>
      <c r="G701" s="3"/>
      <c r="H701" s="4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4" x14ac:dyDescent="0.2">
      <c r="A702" s="3"/>
      <c r="B702" s="3"/>
      <c r="C702" s="3"/>
      <c r="D702" s="3"/>
      <c r="E702" s="3"/>
      <c r="F702" s="3"/>
      <c r="G702" s="3"/>
      <c r="H702" s="4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4" x14ac:dyDescent="0.2">
      <c r="A703" s="3"/>
      <c r="B703" s="3"/>
      <c r="C703" s="3"/>
      <c r="D703" s="3"/>
      <c r="E703" s="3"/>
      <c r="F703" s="3"/>
      <c r="G703" s="3"/>
      <c r="H703" s="4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4" x14ac:dyDescent="0.2">
      <c r="A704" s="3"/>
      <c r="B704" s="3"/>
      <c r="C704" s="3"/>
      <c r="D704" s="3"/>
      <c r="E704" s="3"/>
      <c r="F704" s="3"/>
      <c r="G704" s="3"/>
      <c r="H704" s="4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4" x14ac:dyDescent="0.2">
      <c r="A705" s="3"/>
      <c r="B705" s="3"/>
      <c r="C705" s="3"/>
      <c r="D705" s="3"/>
      <c r="E705" s="3"/>
      <c r="F705" s="3"/>
      <c r="G705" s="3"/>
      <c r="H705" s="4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4" x14ac:dyDescent="0.2">
      <c r="A706" s="3"/>
      <c r="B706" s="3"/>
      <c r="C706" s="3"/>
      <c r="D706" s="3"/>
      <c r="E706" s="3"/>
      <c r="F706" s="3"/>
      <c r="G706" s="3"/>
      <c r="H706" s="4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4" x14ac:dyDescent="0.2">
      <c r="A707" s="3"/>
      <c r="B707" s="3"/>
      <c r="C707" s="3"/>
      <c r="D707" s="3"/>
      <c r="E707" s="3"/>
      <c r="F707" s="3"/>
      <c r="G707" s="3"/>
      <c r="H707" s="4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4" x14ac:dyDescent="0.2">
      <c r="A708" s="3"/>
      <c r="B708" s="3"/>
      <c r="C708" s="3"/>
      <c r="D708" s="3"/>
      <c r="E708" s="3"/>
      <c r="F708" s="3"/>
      <c r="G708" s="3"/>
      <c r="H708" s="4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4" x14ac:dyDescent="0.2">
      <c r="A709" s="3"/>
      <c r="B709" s="3"/>
      <c r="C709" s="3"/>
      <c r="D709" s="3"/>
      <c r="E709" s="3"/>
      <c r="F709" s="3"/>
      <c r="G709" s="3"/>
      <c r="H709" s="4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4" x14ac:dyDescent="0.2">
      <c r="A710" s="3"/>
      <c r="B710" s="3"/>
      <c r="C710" s="3"/>
      <c r="D710" s="3"/>
      <c r="E710" s="3"/>
      <c r="F710" s="3"/>
      <c r="G710" s="3"/>
      <c r="H710" s="4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4" x14ac:dyDescent="0.2">
      <c r="A711" s="3"/>
      <c r="B711" s="3"/>
      <c r="C711" s="3"/>
      <c r="D711" s="3"/>
      <c r="E711" s="3"/>
      <c r="F711" s="3"/>
      <c r="G711" s="3"/>
      <c r="H711" s="4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4" x14ac:dyDescent="0.2">
      <c r="A712" s="3"/>
      <c r="B712" s="3"/>
      <c r="C712" s="3"/>
      <c r="D712" s="3"/>
      <c r="E712" s="3"/>
      <c r="F712" s="3"/>
      <c r="G712" s="3"/>
      <c r="H712" s="4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4" x14ac:dyDescent="0.2">
      <c r="A713" s="3"/>
      <c r="B713" s="3"/>
      <c r="C713" s="3"/>
      <c r="D713" s="3"/>
      <c r="E713" s="3"/>
      <c r="F713" s="3"/>
      <c r="G713" s="3"/>
      <c r="H713" s="4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4" x14ac:dyDescent="0.2">
      <c r="A714" s="3"/>
      <c r="B714" s="3"/>
      <c r="C714" s="3"/>
      <c r="D714" s="3"/>
      <c r="E714" s="3"/>
      <c r="F714" s="3"/>
      <c r="G714" s="3"/>
      <c r="H714" s="4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4" x14ac:dyDescent="0.2">
      <c r="A715" s="3"/>
      <c r="B715" s="3"/>
      <c r="C715" s="3"/>
      <c r="D715" s="3"/>
      <c r="E715" s="3"/>
      <c r="F715" s="3"/>
      <c r="G715" s="3"/>
      <c r="H715" s="4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4" x14ac:dyDescent="0.2">
      <c r="A716" s="3"/>
      <c r="B716" s="3"/>
      <c r="C716" s="3"/>
      <c r="D716" s="3"/>
      <c r="E716" s="3"/>
      <c r="F716" s="3"/>
      <c r="G716" s="3"/>
      <c r="H716" s="4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4" x14ac:dyDescent="0.2">
      <c r="A717" s="3"/>
      <c r="B717" s="3"/>
      <c r="C717" s="3"/>
      <c r="D717" s="3"/>
      <c r="E717" s="3"/>
      <c r="F717" s="3"/>
      <c r="G717" s="3"/>
      <c r="H717" s="4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4" x14ac:dyDescent="0.2">
      <c r="A718" s="3"/>
      <c r="B718" s="3"/>
      <c r="C718" s="3"/>
      <c r="D718" s="3"/>
      <c r="E718" s="3"/>
      <c r="F718" s="3"/>
      <c r="G718" s="3"/>
      <c r="H718" s="4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4" x14ac:dyDescent="0.2">
      <c r="A719" s="3"/>
      <c r="B719" s="3"/>
      <c r="C719" s="3"/>
      <c r="D719" s="3"/>
      <c r="E719" s="3"/>
      <c r="F719" s="3"/>
      <c r="G719" s="3"/>
      <c r="H719" s="4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4" x14ac:dyDescent="0.2">
      <c r="A720" s="3"/>
      <c r="B720" s="3"/>
      <c r="C720" s="3"/>
      <c r="D720" s="3"/>
      <c r="E720" s="3"/>
      <c r="F720" s="3"/>
      <c r="G720" s="3"/>
      <c r="H720" s="4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4" x14ac:dyDescent="0.2">
      <c r="A721" s="3"/>
      <c r="B721" s="3"/>
      <c r="C721" s="3"/>
      <c r="D721" s="3"/>
      <c r="E721" s="3"/>
      <c r="F721" s="3"/>
      <c r="G721" s="3"/>
      <c r="H721" s="4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4" x14ac:dyDescent="0.2">
      <c r="A722" s="3"/>
      <c r="B722" s="3"/>
      <c r="C722" s="3"/>
      <c r="D722" s="3"/>
      <c r="E722" s="3"/>
      <c r="F722" s="3"/>
      <c r="G722" s="3"/>
      <c r="H722" s="4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4" x14ac:dyDescent="0.2">
      <c r="A723" s="3"/>
      <c r="B723" s="3"/>
      <c r="C723" s="3"/>
      <c r="D723" s="3"/>
      <c r="E723" s="3"/>
      <c r="F723" s="3"/>
      <c r="G723" s="3"/>
      <c r="H723" s="4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4" x14ac:dyDescent="0.2">
      <c r="A724" s="3"/>
      <c r="B724" s="3"/>
      <c r="C724" s="3"/>
      <c r="D724" s="3"/>
      <c r="E724" s="3"/>
      <c r="F724" s="3"/>
      <c r="G724" s="3"/>
      <c r="H724" s="4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4" x14ac:dyDescent="0.2">
      <c r="A725" s="3"/>
      <c r="B725" s="3"/>
      <c r="C725" s="3"/>
      <c r="D725" s="3"/>
      <c r="E725" s="3"/>
      <c r="F725" s="3"/>
      <c r="G725" s="3"/>
      <c r="H725" s="4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4" x14ac:dyDescent="0.2">
      <c r="A726" s="3"/>
      <c r="B726" s="3"/>
      <c r="C726" s="3"/>
      <c r="D726" s="3"/>
      <c r="E726" s="3"/>
      <c r="F726" s="3"/>
      <c r="G726" s="3"/>
      <c r="H726" s="4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4" x14ac:dyDescent="0.2">
      <c r="A727" s="3"/>
      <c r="B727" s="3"/>
      <c r="C727" s="3"/>
      <c r="D727" s="3"/>
      <c r="E727" s="3"/>
      <c r="F727" s="3"/>
      <c r="G727" s="3"/>
      <c r="H727" s="4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4" x14ac:dyDescent="0.2">
      <c r="A728" s="3"/>
      <c r="B728" s="3"/>
      <c r="C728" s="3"/>
      <c r="D728" s="3"/>
      <c r="E728" s="3"/>
      <c r="F728" s="3"/>
      <c r="G728" s="3"/>
      <c r="H728" s="4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4" x14ac:dyDescent="0.2">
      <c r="A729" s="3"/>
      <c r="B729" s="3"/>
      <c r="C729" s="3"/>
      <c r="D729" s="3"/>
      <c r="E729" s="3"/>
      <c r="F729" s="3"/>
      <c r="G729" s="3"/>
      <c r="H729" s="4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4" x14ac:dyDescent="0.2">
      <c r="A730" s="3"/>
      <c r="B730" s="3"/>
      <c r="C730" s="3"/>
      <c r="D730" s="3"/>
      <c r="E730" s="3"/>
      <c r="F730" s="3"/>
      <c r="G730" s="3"/>
      <c r="H730" s="4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4" x14ac:dyDescent="0.2">
      <c r="A731" s="3"/>
      <c r="B731" s="3"/>
      <c r="C731" s="3"/>
      <c r="D731" s="3"/>
      <c r="E731" s="3"/>
      <c r="F731" s="3"/>
      <c r="G731" s="3"/>
      <c r="H731" s="4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4" x14ac:dyDescent="0.2">
      <c r="A732" s="3"/>
      <c r="B732" s="3"/>
      <c r="C732" s="3"/>
      <c r="D732" s="3"/>
      <c r="E732" s="3"/>
      <c r="F732" s="3"/>
      <c r="G732" s="3"/>
      <c r="H732" s="4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4" x14ac:dyDescent="0.2">
      <c r="A733" s="3"/>
      <c r="B733" s="3"/>
      <c r="C733" s="3"/>
      <c r="D733" s="3"/>
      <c r="E733" s="3"/>
      <c r="F733" s="3"/>
      <c r="G733" s="3"/>
      <c r="H733" s="4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4" x14ac:dyDescent="0.2">
      <c r="A734" s="3"/>
      <c r="B734" s="3"/>
      <c r="C734" s="3"/>
      <c r="D734" s="3"/>
      <c r="E734" s="3"/>
      <c r="F734" s="3"/>
      <c r="G734" s="3"/>
      <c r="H734" s="4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4" x14ac:dyDescent="0.2">
      <c r="A735" s="3"/>
      <c r="B735" s="3"/>
      <c r="C735" s="3"/>
      <c r="D735" s="3"/>
      <c r="E735" s="3"/>
      <c r="F735" s="3"/>
      <c r="G735" s="3"/>
      <c r="H735" s="4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4" x14ac:dyDescent="0.2">
      <c r="A736" s="3"/>
      <c r="B736" s="3"/>
      <c r="C736" s="3"/>
      <c r="D736" s="3"/>
      <c r="E736" s="3"/>
      <c r="F736" s="3"/>
      <c r="G736" s="3"/>
      <c r="H736" s="4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4" x14ac:dyDescent="0.2">
      <c r="A737" s="3"/>
      <c r="B737" s="3"/>
      <c r="C737" s="3"/>
      <c r="D737" s="3"/>
      <c r="E737" s="3"/>
      <c r="F737" s="3"/>
      <c r="G737" s="3"/>
      <c r="H737" s="4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4" x14ac:dyDescent="0.2">
      <c r="A738" s="3"/>
      <c r="B738" s="3"/>
      <c r="C738" s="3"/>
      <c r="D738" s="3"/>
      <c r="E738" s="3"/>
      <c r="F738" s="3"/>
      <c r="G738" s="3"/>
      <c r="H738" s="4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4" x14ac:dyDescent="0.2">
      <c r="A739" s="3"/>
      <c r="B739" s="3"/>
      <c r="C739" s="3"/>
      <c r="D739" s="3"/>
      <c r="E739" s="3"/>
      <c r="F739" s="3"/>
      <c r="G739" s="3"/>
      <c r="H739" s="4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4" x14ac:dyDescent="0.2">
      <c r="A740" s="3"/>
      <c r="B740" s="3"/>
      <c r="C740" s="3"/>
      <c r="D740" s="3"/>
      <c r="E740" s="3"/>
      <c r="F740" s="3"/>
      <c r="G740" s="3"/>
      <c r="H740" s="4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4" x14ac:dyDescent="0.2">
      <c r="A741" s="3"/>
      <c r="B741" s="3"/>
      <c r="C741" s="3"/>
      <c r="D741" s="3"/>
      <c r="E741" s="3"/>
      <c r="F741" s="3"/>
      <c r="G741" s="3"/>
      <c r="H741" s="4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4" x14ac:dyDescent="0.2">
      <c r="A742" s="3"/>
      <c r="B742" s="3"/>
      <c r="C742" s="3"/>
      <c r="D742" s="3"/>
      <c r="E742" s="3"/>
      <c r="F742" s="3"/>
      <c r="G742" s="3"/>
      <c r="H742" s="4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4" x14ac:dyDescent="0.2">
      <c r="A743" s="3"/>
      <c r="B743" s="3"/>
      <c r="C743" s="3"/>
      <c r="D743" s="3"/>
      <c r="E743" s="3"/>
      <c r="F743" s="3"/>
      <c r="G743" s="3"/>
      <c r="H743" s="4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4" x14ac:dyDescent="0.2">
      <c r="A744" s="3"/>
      <c r="B744" s="3"/>
      <c r="C744" s="3"/>
      <c r="D744" s="3"/>
      <c r="E744" s="3"/>
      <c r="F744" s="3"/>
      <c r="G744" s="3"/>
      <c r="H744" s="4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4" x14ac:dyDescent="0.2">
      <c r="A745" s="3"/>
      <c r="B745" s="3"/>
      <c r="C745" s="3"/>
      <c r="D745" s="3"/>
      <c r="E745" s="3"/>
      <c r="F745" s="3"/>
      <c r="G745" s="3"/>
      <c r="H745" s="4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4" x14ac:dyDescent="0.2">
      <c r="A746" s="3"/>
      <c r="B746" s="3"/>
      <c r="C746" s="3"/>
      <c r="D746" s="3"/>
      <c r="E746" s="3"/>
      <c r="F746" s="3"/>
      <c r="G746" s="3"/>
      <c r="H746" s="4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4" x14ac:dyDescent="0.2">
      <c r="A747" s="3"/>
      <c r="B747" s="3"/>
      <c r="C747" s="3"/>
      <c r="D747" s="3"/>
      <c r="E747" s="3"/>
      <c r="F747" s="3"/>
      <c r="G747" s="3"/>
      <c r="H747" s="4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4" x14ac:dyDescent="0.2">
      <c r="A748" s="3"/>
      <c r="B748" s="3"/>
      <c r="C748" s="3"/>
      <c r="D748" s="3"/>
      <c r="E748" s="3"/>
      <c r="F748" s="3"/>
      <c r="G748" s="3"/>
      <c r="H748" s="4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4" x14ac:dyDescent="0.2">
      <c r="A749" s="3"/>
      <c r="B749" s="3"/>
      <c r="C749" s="3"/>
      <c r="D749" s="3"/>
      <c r="E749" s="3"/>
      <c r="F749" s="3"/>
      <c r="G749" s="3"/>
      <c r="H749" s="4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4" x14ac:dyDescent="0.2">
      <c r="A750" s="3"/>
      <c r="B750" s="3"/>
      <c r="C750" s="3"/>
      <c r="D750" s="3"/>
      <c r="E750" s="3"/>
      <c r="F750" s="3"/>
      <c r="G750" s="3"/>
      <c r="H750" s="4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4" x14ac:dyDescent="0.2">
      <c r="A751" s="3"/>
      <c r="B751" s="3"/>
      <c r="C751" s="3"/>
      <c r="D751" s="3"/>
      <c r="E751" s="3"/>
      <c r="F751" s="3"/>
      <c r="G751" s="3"/>
      <c r="H751" s="4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4" x14ac:dyDescent="0.2">
      <c r="A752" s="3"/>
      <c r="B752" s="3"/>
      <c r="C752" s="3"/>
      <c r="D752" s="3"/>
      <c r="E752" s="3"/>
      <c r="F752" s="3"/>
      <c r="G752" s="3"/>
      <c r="H752" s="4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4" x14ac:dyDescent="0.2">
      <c r="A753" s="3"/>
      <c r="B753" s="3"/>
      <c r="C753" s="3"/>
      <c r="D753" s="3"/>
      <c r="E753" s="3"/>
      <c r="F753" s="3"/>
      <c r="G753" s="3"/>
      <c r="H753" s="4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4" x14ac:dyDescent="0.2">
      <c r="A754" s="3"/>
      <c r="B754" s="3"/>
      <c r="C754" s="3"/>
      <c r="D754" s="3"/>
      <c r="E754" s="3"/>
      <c r="F754" s="3"/>
      <c r="G754" s="3"/>
      <c r="H754" s="4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4" x14ac:dyDescent="0.2">
      <c r="A755" s="3"/>
      <c r="B755" s="3"/>
      <c r="C755" s="3"/>
      <c r="D755" s="3"/>
      <c r="E755" s="3"/>
      <c r="F755" s="3"/>
      <c r="G755" s="3"/>
      <c r="H755" s="4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4" x14ac:dyDescent="0.2">
      <c r="A756" s="3"/>
      <c r="B756" s="3"/>
      <c r="C756" s="3"/>
      <c r="D756" s="3"/>
      <c r="E756" s="3"/>
      <c r="F756" s="3"/>
      <c r="G756" s="3"/>
      <c r="H756" s="4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4" x14ac:dyDescent="0.2">
      <c r="A757" s="3"/>
      <c r="B757" s="3"/>
      <c r="C757" s="3"/>
      <c r="D757" s="3"/>
      <c r="E757" s="3"/>
      <c r="F757" s="3"/>
      <c r="G757" s="3"/>
      <c r="H757" s="4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4" x14ac:dyDescent="0.2">
      <c r="A758" s="3"/>
      <c r="B758" s="3"/>
      <c r="C758" s="3"/>
      <c r="D758" s="3"/>
      <c r="E758" s="3"/>
      <c r="F758" s="3"/>
      <c r="G758" s="3"/>
      <c r="H758" s="4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4" x14ac:dyDescent="0.2">
      <c r="A759" s="3"/>
      <c r="B759" s="3"/>
      <c r="C759" s="3"/>
      <c r="D759" s="3"/>
      <c r="E759" s="3"/>
      <c r="F759" s="3"/>
      <c r="G759" s="3"/>
      <c r="H759" s="4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4" x14ac:dyDescent="0.2">
      <c r="A760" s="3"/>
      <c r="B760" s="3"/>
      <c r="C760" s="3"/>
      <c r="D760" s="3"/>
      <c r="E760" s="3"/>
      <c r="F760" s="3"/>
      <c r="G760" s="3"/>
      <c r="H760" s="4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4" x14ac:dyDescent="0.2">
      <c r="A761" s="3"/>
      <c r="B761" s="3"/>
      <c r="C761" s="3"/>
      <c r="D761" s="3"/>
      <c r="E761" s="3"/>
      <c r="F761" s="3"/>
      <c r="G761" s="3"/>
      <c r="H761" s="4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4" x14ac:dyDescent="0.2">
      <c r="A762" s="3"/>
      <c r="B762" s="3"/>
      <c r="C762" s="3"/>
      <c r="D762" s="3"/>
      <c r="E762" s="3"/>
      <c r="F762" s="3"/>
      <c r="G762" s="3"/>
      <c r="H762" s="4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4" x14ac:dyDescent="0.2">
      <c r="A763" s="3"/>
      <c r="B763" s="3"/>
      <c r="C763" s="3"/>
      <c r="D763" s="3"/>
      <c r="E763" s="3"/>
      <c r="F763" s="3"/>
      <c r="G763" s="3"/>
      <c r="H763" s="4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4" x14ac:dyDescent="0.2">
      <c r="A764" s="3"/>
      <c r="B764" s="3"/>
      <c r="C764" s="3"/>
      <c r="D764" s="3"/>
      <c r="E764" s="3"/>
      <c r="F764" s="3"/>
      <c r="G764" s="3"/>
      <c r="H764" s="4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4" x14ac:dyDescent="0.2">
      <c r="A765" s="3"/>
      <c r="B765" s="3"/>
      <c r="C765" s="3"/>
      <c r="D765" s="3"/>
      <c r="E765" s="3"/>
      <c r="F765" s="3"/>
      <c r="G765" s="3"/>
      <c r="H765" s="4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4" x14ac:dyDescent="0.2">
      <c r="A766" s="3"/>
      <c r="B766" s="3"/>
      <c r="C766" s="3"/>
      <c r="D766" s="3"/>
      <c r="E766" s="3"/>
      <c r="F766" s="3"/>
      <c r="G766" s="3"/>
      <c r="H766" s="4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4" x14ac:dyDescent="0.2">
      <c r="A767" s="3"/>
      <c r="B767" s="3"/>
      <c r="C767" s="3"/>
      <c r="D767" s="3"/>
      <c r="E767" s="3"/>
      <c r="F767" s="3"/>
      <c r="G767" s="3"/>
      <c r="H767" s="4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4" x14ac:dyDescent="0.2">
      <c r="A768" s="3"/>
      <c r="B768" s="3"/>
      <c r="C768" s="3"/>
      <c r="D768" s="3"/>
      <c r="E768" s="3"/>
      <c r="F768" s="3"/>
      <c r="G768" s="3"/>
      <c r="H768" s="4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4" x14ac:dyDescent="0.2">
      <c r="A769" s="3"/>
      <c r="B769" s="3"/>
      <c r="C769" s="3"/>
      <c r="D769" s="3"/>
      <c r="E769" s="3"/>
      <c r="F769" s="3"/>
      <c r="G769" s="3"/>
      <c r="H769" s="4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4" x14ac:dyDescent="0.2">
      <c r="A770" s="3"/>
      <c r="B770" s="3"/>
      <c r="C770" s="3"/>
      <c r="D770" s="3"/>
      <c r="E770" s="3"/>
      <c r="F770" s="3"/>
      <c r="G770" s="3"/>
      <c r="H770" s="4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4" x14ac:dyDescent="0.2">
      <c r="A771" s="3"/>
      <c r="B771" s="3"/>
      <c r="C771" s="3"/>
      <c r="D771" s="3"/>
      <c r="E771" s="3"/>
      <c r="F771" s="3"/>
      <c r="G771" s="3"/>
      <c r="H771" s="4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4" x14ac:dyDescent="0.2">
      <c r="A772" s="3"/>
      <c r="B772" s="3"/>
      <c r="C772" s="3"/>
      <c r="D772" s="3"/>
      <c r="E772" s="3"/>
      <c r="F772" s="3"/>
      <c r="G772" s="3"/>
      <c r="H772" s="4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4" x14ac:dyDescent="0.2">
      <c r="A773" s="3"/>
      <c r="B773" s="3"/>
      <c r="C773" s="3"/>
      <c r="D773" s="3"/>
      <c r="E773" s="3"/>
      <c r="F773" s="3"/>
      <c r="G773" s="3"/>
      <c r="H773" s="4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4" x14ac:dyDescent="0.2">
      <c r="A774" s="3"/>
      <c r="B774" s="3"/>
      <c r="C774" s="3"/>
      <c r="D774" s="3"/>
      <c r="E774" s="3"/>
      <c r="F774" s="3"/>
      <c r="G774" s="3"/>
      <c r="H774" s="4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4" x14ac:dyDescent="0.2">
      <c r="A775" s="3"/>
      <c r="B775" s="3"/>
      <c r="C775" s="3"/>
      <c r="D775" s="3"/>
      <c r="E775" s="3"/>
      <c r="F775" s="3"/>
      <c r="G775" s="3"/>
      <c r="H775" s="4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4" x14ac:dyDescent="0.2">
      <c r="A776" s="3"/>
      <c r="B776" s="3"/>
      <c r="C776" s="3"/>
      <c r="D776" s="3"/>
      <c r="E776" s="3"/>
      <c r="F776" s="3"/>
      <c r="G776" s="3"/>
      <c r="H776" s="4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4" x14ac:dyDescent="0.2">
      <c r="A777" s="3"/>
      <c r="B777" s="3"/>
      <c r="C777" s="3"/>
      <c r="D777" s="3"/>
      <c r="E777" s="3"/>
      <c r="F777" s="3"/>
      <c r="G777" s="3"/>
      <c r="H777" s="4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4" x14ac:dyDescent="0.2">
      <c r="A778" s="3"/>
      <c r="B778" s="3"/>
      <c r="C778" s="3"/>
      <c r="D778" s="3"/>
      <c r="E778" s="3"/>
      <c r="F778" s="3"/>
      <c r="G778" s="3"/>
      <c r="H778" s="4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4" x14ac:dyDescent="0.2">
      <c r="A779" s="3"/>
      <c r="B779" s="3"/>
      <c r="C779" s="3"/>
      <c r="D779" s="3"/>
      <c r="E779" s="3"/>
      <c r="F779" s="3"/>
      <c r="G779" s="3"/>
      <c r="H779" s="4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4" x14ac:dyDescent="0.2">
      <c r="A780" s="3"/>
      <c r="B780" s="3"/>
      <c r="C780" s="3"/>
      <c r="D780" s="3"/>
      <c r="E780" s="3"/>
      <c r="F780" s="3"/>
      <c r="G780" s="3"/>
      <c r="H780" s="4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4" x14ac:dyDescent="0.2">
      <c r="A781" s="3"/>
      <c r="B781" s="3"/>
      <c r="C781" s="3"/>
      <c r="D781" s="3"/>
      <c r="E781" s="3"/>
      <c r="F781" s="3"/>
      <c r="G781" s="3"/>
      <c r="H781" s="4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4" x14ac:dyDescent="0.2">
      <c r="A782" s="3"/>
      <c r="B782" s="3"/>
      <c r="C782" s="3"/>
      <c r="D782" s="3"/>
      <c r="E782" s="3"/>
      <c r="F782" s="3"/>
      <c r="G782" s="3"/>
      <c r="H782" s="4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4" x14ac:dyDescent="0.2">
      <c r="A783" s="3"/>
      <c r="B783" s="3"/>
      <c r="C783" s="3"/>
      <c r="D783" s="3"/>
      <c r="E783" s="3"/>
      <c r="F783" s="3"/>
      <c r="G783" s="3"/>
      <c r="H783" s="4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4" x14ac:dyDescent="0.2">
      <c r="A784" s="3"/>
      <c r="B784" s="3"/>
      <c r="C784" s="3"/>
      <c r="D784" s="3"/>
      <c r="E784" s="3"/>
      <c r="F784" s="3"/>
      <c r="G784" s="3"/>
      <c r="H784" s="4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4" x14ac:dyDescent="0.2">
      <c r="A785" s="3"/>
      <c r="B785" s="3"/>
      <c r="C785" s="3"/>
      <c r="D785" s="3"/>
      <c r="E785" s="3"/>
      <c r="F785" s="3"/>
      <c r="G785" s="3"/>
      <c r="H785" s="4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4" x14ac:dyDescent="0.2">
      <c r="A786" s="3"/>
      <c r="B786" s="3"/>
      <c r="C786" s="3"/>
      <c r="D786" s="3"/>
      <c r="E786" s="3"/>
      <c r="F786" s="3"/>
      <c r="G786" s="3"/>
      <c r="H786" s="4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4" x14ac:dyDescent="0.2">
      <c r="A787" s="3"/>
      <c r="B787" s="3"/>
      <c r="C787" s="3"/>
      <c r="D787" s="3"/>
      <c r="E787" s="3"/>
      <c r="F787" s="3"/>
      <c r="G787" s="3"/>
      <c r="H787" s="4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4" x14ac:dyDescent="0.2">
      <c r="A788" s="3"/>
      <c r="B788" s="3"/>
      <c r="C788" s="3"/>
      <c r="D788" s="3"/>
      <c r="E788" s="3"/>
      <c r="F788" s="3"/>
      <c r="G788" s="3"/>
      <c r="H788" s="4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4" x14ac:dyDescent="0.2">
      <c r="A789" s="3"/>
      <c r="B789" s="3"/>
      <c r="C789" s="3"/>
      <c r="D789" s="3"/>
      <c r="E789" s="3"/>
      <c r="F789" s="3"/>
      <c r="G789" s="3"/>
      <c r="H789" s="4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4" x14ac:dyDescent="0.2">
      <c r="A790" s="3"/>
      <c r="B790" s="3"/>
      <c r="C790" s="3"/>
      <c r="D790" s="3"/>
      <c r="E790" s="3"/>
      <c r="F790" s="3"/>
      <c r="G790" s="3"/>
      <c r="H790" s="4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4" x14ac:dyDescent="0.2">
      <c r="A791" s="3"/>
      <c r="B791" s="3"/>
      <c r="C791" s="3"/>
      <c r="D791" s="3"/>
      <c r="E791" s="3"/>
      <c r="F791" s="3"/>
      <c r="G791" s="3"/>
      <c r="H791" s="4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4" x14ac:dyDescent="0.2">
      <c r="A792" s="3"/>
      <c r="B792" s="3"/>
      <c r="C792" s="3"/>
      <c r="D792" s="3"/>
      <c r="E792" s="3"/>
      <c r="F792" s="3"/>
      <c r="G792" s="3"/>
      <c r="H792" s="4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4" x14ac:dyDescent="0.2">
      <c r="A793" s="3"/>
      <c r="B793" s="3"/>
      <c r="C793" s="3"/>
      <c r="D793" s="3"/>
      <c r="E793" s="3"/>
      <c r="F793" s="3"/>
      <c r="G793" s="3"/>
      <c r="H793" s="4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4" x14ac:dyDescent="0.2">
      <c r="A794" s="3"/>
      <c r="B794" s="3"/>
      <c r="C794" s="3"/>
      <c r="D794" s="3"/>
      <c r="E794" s="3"/>
      <c r="F794" s="3"/>
      <c r="G794" s="3"/>
      <c r="H794" s="4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4" x14ac:dyDescent="0.2">
      <c r="A795" s="3"/>
      <c r="B795" s="3"/>
      <c r="C795" s="3"/>
      <c r="D795" s="3"/>
      <c r="E795" s="3"/>
      <c r="F795" s="3"/>
      <c r="G795" s="3"/>
      <c r="H795" s="4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4" x14ac:dyDescent="0.2">
      <c r="A796" s="3"/>
      <c r="B796" s="3"/>
      <c r="C796" s="3"/>
      <c r="D796" s="3"/>
      <c r="E796" s="3"/>
      <c r="F796" s="3"/>
      <c r="G796" s="3"/>
      <c r="H796" s="4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4" x14ac:dyDescent="0.2">
      <c r="A797" s="3"/>
      <c r="B797" s="3"/>
      <c r="C797" s="3"/>
      <c r="D797" s="3"/>
      <c r="E797" s="3"/>
      <c r="F797" s="3"/>
      <c r="G797" s="3"/>
      <c r="H797" s="4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4" x14ac:dyDescent="0.2">
      <c r="A798" s="3"/>
      <c r="B798" s="3"/>
      <c r="C798" s="3"/>
      <c r="D798" s="3"/>
      <c r="E798" s="3"/>
      <c r="F798" s="3"/>
      <c r="G798" s="3"/>
      <c r="H798" s="4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4" x14ac:dyDescent="0.2">
      <c r="A799" s="3"/>
      <c r="B799" s="3"/>
      <c r="C799" s="3"/>
      <c r="D799" s="3"/>
      <c r="E799" s="3"/>
      <c r="F799" s="3"/>
      <c r="G799" s="3"/>
      <c r="H799" s="4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4" x14ac:dyDescent="0.2">
      <c r="A800" s="3"/>
      <c r="B800" s="3"/>
      <c r="C800" s="3"/>
      <c r="D800" s="3"/>
      <c r="E800" s="3"/>
      <c r="F800" s="3"/>
      <c r="G800" s="3"/>
      <c r="H800" s="4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4" x14ac:dyDescent="0.2">
      <c r="A801" s="3"/>
      <c r="B801" s="3"/>
      <c r="C801" s="3"/>
      <c r="D801" s="3"/>
      <c r="E801" s="3"/>
      <c r="F801" s="3"/>
      <c r="G801" s="3"/>
      <c r="H801" s="4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4" x14ac:dyDescent="0.2">
      <c r="A802" s="3"/>
      <c r="B802" s="3"/>
      <c r="C802" s="3"/>
      <c r="D802" s="3"/>
      <c r="E802" s="3"/>
      <c r="F802" s="3"/>
      <c r="G802" s="3"/>
      <c r="H802" s="4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4" x14ac:dyDescent="0.2">
      <c r="A803" s="3"/>
      <c r="B803" s="3"/>
      <c r="C803" s="3"/>
      <c r="D803" s="3"/>
      <c r="E803" s="3"/>
      <c r="F803" s="3"/>
      <c r="G803" s="3"/>
      <c r="H803" s="4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4" x14ac:dyDescent="0.2">
      <c r="A804" s="3"/>
      <c r="B804" s="3"/>
      <c r="C804" s="3"/>
      <c r="D804" s="3"/>
      <c r="E804" s="3"/>
      <c r="F804" s="3"/>
      <c r="G804" s="3"/>
      <c r="H804" s="4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4" x14ac:dyDescent="0.2">
      <c r="A805" s="3"/>
      <c r="B805" s="3"/>
      <c r="C805" s="3"/>
      <c r="D805" s="3"/>
      <c r="E805" s="3"/>
      <c r="F805" s="3"/>
      <c r="G805" s="3"/>
      <c r="H805" s="4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4" x14ac:dyDescent="0.2">
      <c r="A806" s="3"/>
      <c r="B806" s="3"/>
      <c r="C806" s="3"/>
      <c r="D806" s="3"/>
      <c r="E806" s="3"/>
      <c r="F806" s="3"/>
      <c r="G806" s="3"/>
      <c r="H806" s="4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4" x14ac:dyDescent="0.2">
      <c r="A807" s="3"/>
      <c r="B807" s="3"/>
      <c r="C807" s="3"/>
      <c r="D807" s="3"/>
      <c r="E807" s="3"/>
      <c r="F807" s="3"/>
      <c r="G807" s="3"/>
      <c r="H807" s="4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4" x14ac:dyDescent="0.2">
      <c r="A808" s="3"/>
      <c r="B808" s="3"/>
      <c r="C808" s="3"/>
      <c r="D808" s="3"/>
      <c r="E808" s="3"/>
      <c r="F808" s="3"/>
      <c r="G808" s="3"/>
      <c r="H808" s="4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4" x14ac:dyDescent="0.2">
      <c r="A809" s="3"/>
      <c r="B809" s="3"/>
      <c r="C809" s="3"/>
      <c r="D809" s="3"/>
      <c r="E809" s="3"/>
      <c r="F809" s="3"/>
      <c r="G809" s="3"/>
      <c r="H809" s="4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4" x14ac:dyDescent="0.2">
      <c r="A810" s="3"/>
      <c r="B810" s="3"/>
      <c r="C810" s="3"/>
      <c r="D810" s="3"/>
      <c r="E810" s="3"/>
      <c r="F810" s="3"/>
      <c r="G810" s="3"/>
      <c r="H810" s="4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4" x14ac:dyDescent="0.2">
      <c r="A811" s="3"/>
      <c r="B811" s="3"/>
      <c r="C811" s="3"/>
      <c r="D811" s="3"/>
      <c r="E811" s="3"/>
      <c r="F811" s="3"/>
      <c r="G811" s="3"/>
      <c r="H811" s="4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4" x14ac:dyDescent="0.2">
      <c r="A812" s="3"/>
      <c r="B812" s="3"/>
      <c r="C812" s="3"/>
      <c r="D812" s="3"/>
      <c r="E812" s="3"/>
      <c r="F812" s="3"/>
      <c r="G812" s="3"/>
      <c r="H812" s="4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4" x14ac:dyDescent="0.2">
      <c r="A813" s="3"/>
      <c r="B813" s="3"/>
      <c r="C813" s="3"/>
      <c r="D813" s="3"/>
      <c r="E813" s="3"/>
      <c r="F813" s="3"/>
      <c r="G813" s="3"/>
      <c r="H813" s="4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4" x14ac:dyDescent="0.2">
      <c r="A814" s="3"/>
      <c r="B814" s="3"/>
      <c r="C814" s="3"/>
      <c r="D814" s="3"/>
      <c r="E814" s="3"/>
      <c r="F814" s="3"/>
      <c r="G814" s="3"/>
      <c r="H814" s="4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4" x14ac:dyDescent="0.2">
      <c r="A815" s="3"/>
      <c r="B815" s="3"/>
      <c r="C815" s="3"/>
      <c r="D815" s="3"/>
      <c r="E815" s="3"/>
      <c r="F815" s="3"/>
      <c r="G815" s="3"/>
      <c r="H815" s="4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4" x14ac:dyDescent="0.2">
      <c r="A816" s="3"/>
      <c r="B816" s="3"/>
      <c r="C816" s="3"/>
      <c r="D816" s="3"/>
      <c r="E816" s="3"/>
      <c r="F816" s="3"/>
      <c r="G816" s="3"/>
      <c r="H816" s="4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4" x14ac:dyDescent="0.2">
      <c r="A817" s="3"/>
      <c r="B817" s="3"/>
      <c r="C817" s="3"/>
      <c r="D817" s="3"/>
      <c r="E817" s="3"/>
      <c r="F817" s="3"/>
      <c r="G817" s="3"/>
      <c r="H817" s="4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4" x14ac:dyDescent="0.2">
      <c r="A818" s="3"/>
      <c r="B818" s="3"/>
      <c r="C818" s="3"/>
      <c r="D818" s="3"/>
      <c r="E818" s="3"/>
      <c r="F818" s="3"/>
      <c r="G818" s="3"/>
      <c r="H818" s="4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4" x14ac:dyDescent="0.2">
      <c r="A819" s="3"/>
      <c r="B819" s="3"/>
      <c r="C819" s="3"/>
      <c r="D819" s="3"/>
      <c r="E819" s="3"/>
      <c r="F819" s="3"/>
      <c r="G819" s="3"/>
      <c r="H819" s="4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4" x14ac:dyDescent="0.2">
      <c r="A820" s="3"/>
      <c r="B820" s="3"/>
      <c r="C820" s="3"/>
      <c r="D820" s="3"/>
      <c r="E820" s="3"/>
      <c r="F820" s="3"/>
      <c r="G820" s="3"/>
      <c r="H820" s="4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4" x14ac:dyDescent="0.2">
      <c r="A821" s="3"/>
      <c r="B821" s="3"/>
      <c r="C821" s="3"/>
      <c r="D821" s="3"/>
      <c r="E821" s="3"/>
      <c r="F821" s="3"/>
      <c r="G821" s="3"/>
      <c r="H821" s="4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4" x14ac:dyDescent="0.2">
      <c r="A822" s="3"/>
      <c r="B822" s="3"/>
      <c r="C822" s="3"/>
      <c r="D822" s="3"/>
      <c r="E822" s="3"/>
      <c r="F822" s="3"/>
      <c r="G822" s="3"/>
      <c r="H822" s="4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4" x14ac:dyDescent="0.2">
      <c r="A823" s="3"/>
      <c r="B823" s="3"/>
      <c r="C823" s="3"/>
      <c r="D823" s="3"/>
      <c r="E823" s="3"/>
      <c r="F823" s="3"/>
      <c r="G823" s="3"/>
      <c r="H823" s="4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4" x14ac:dyDescent="0.2">
      <c r="A824" s="3"/>
      <c r="B824" s="3"/>
      <c r="C824" s="3"/>
      <c r="D824" s="3"/>
      <c r="E824" s="3"/>
      <c r="F824" s="3"/>
      <c r="G824" s="3"/>
      <c r="H824" s="4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4" x14ac:dyDescent="0.2">
      <c r="A825" s="3"/>
      <c r="B825" s="3"/>
      <c r="C825" s="3"/>
      <c r="D825" s="3"/>
      <c r="E825" s="3"/>
      <c r="F825" s="3"/>
      <c r="G825" s="3"/>
      <c r="H825" s="4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4" x14ac:dyDescent="0.2">
      <c r="A826" s="3"/>
      <c r="B826" s="3"/>
      <c r="C826" s="3"/>
      <c r="D826" s="3"/>
      <c r="E826" s="3"/>
      <c r="F826" s="3"/>
      <c r="G826" s="3"/>
      <c r="H826" s="4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4" x14ac:dyDescent="0.2">
      <c r="A827" s="3"/>
      <c r="B827" s="3"/>
      <c r="C827" s="3"/>
      <c r="D827" s="3"/>
      <c r="E827" s="3"/>
      <c r="F827" s="3"/>
      <c r="G827" s="3"/>
      <c r="H827" s="4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4" x14ac:dyDescent="0.2">
      <c r="A828" s="3"/>
      <c r="B828" s="3"/>
      <c r="C828" s="3"/>
      <c r="D828" s="3"/>
      <c r="E828" s="3"/>
      <c r="F828" s="3"/>
      <c r="G828" s="3"/>
      <c r="H828" s="4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4" x14ac:dyDescent="0.2">
      <c r="A829" s="3"/>
      <c r="B829" s="3"/>
      <c r="C829" s="3"/>
      <c r="D829" s="3"/>
      <c r="E829" s="3"/>
      <c r="F829" s="3"/>
      <c r="G829" s="3"/>
      <c r="H829" s="4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4" x14ac:dyDescent="0.2">
      <c r="A830" s="3"/>
      <c r="B830" s="3"/>
      <c r="C830" s="3"/>
      <c r="D830" s="3"/>
      <c r="E830" s="3"/>
      <c r="F830" s="3"/>
      <c r="G830" s="3"/>
      <c r="H830" s="4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4" x14ac:dyDescent="0.2">
      <c r="A831" s="3"/>
      <c r="B831" s="3"/>
      <c r="C831" s="3"/>
      <c r="D831" s="3"/>
      <c r="E831" s="3"/>
      <c r="F831" s="3"/>
      <c r="G831" s="3"/>
      <c r="H831" s="4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4" x14ac:dyDescent="0.2">
      <c r="A832" s="3"/>
      <c r="B832" s="3"/>
      <c r="C832" s="3"/>
      <c r="D832" s="3"/>
      <c r="E832" s="3"/>
      <c r="F832" s="3"/>
      <c r="G832" s="3"/>
      <c r="H832" s="4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4" x14ac:dyDescent="0.2">
      <c r="A833" s="3"/>
      <c r="B833" s="3"/>
      <c r="C833" s="3"/>
      <c r="D833" s="3"/>
      <c r="E833" s="3"/>
      <c r="F833" s="3"/>
      <c r="G833" s="3"/>
      <c r="H833" s="4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4" x14ac:dyDescent="0.2">
      <c r="A834" s="3"/>
      <c r="B834" s="3"/>
      <c r="C834" s="3"/>
      <c r="D834" s="3"/>
      <c r="E834" s="3"/>
      <c r="F834" s="3"/>
      <c r="G834" s="3"/>
      <c r="H834" s="4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4" x14ac:dyDescent="0.2">
      <c r="A835" s="3"/>
      <c r="B835" s="3"/>
      <c r="C835" s="3"/>
      <c r="D835" s="3"/>
      <c r="E835" s="3"/>
      <c r="F835" s="3"/>
      <c r="G835" s="3"/>
      <c r="H835" s="4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4" x14ac:dyDescent="0.2">
      <c r="A836" s="3"/>
      <c r="B836" s="3"/>
      <c r="C836" s="3"/>
      <c r="D836" s="3"/>
      <c r="E836" s="3"/>
      <c r="F836" s="3"/>
      <c r="G836" s="3"/>
      <c r="H836" s="4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4" x14ac:dyDescent="0.2">
      <c r="A837" s="3"/>
      <c r="B837" s="3"/>
      <c r="C837" s="3"/>
      <c r="D837" s="3"/>
      <c r="E837" s="3"/>
      <c r="F837" s="3"/>
      <c r="G837" s="3"/>
      <c r="H837" s="4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4" x14ac:dyDescent="0.2">
      <c r="A838" s="3"/>
      <c r="B838" s="3"/>
      <c r="C838" s="3"/>
      <c r="D838" s="3"/>
      <c r="E838" s="3"/>
      <c r="F838" s="3"/>
      <c r="G838" s="3"/>
      <c r="H838" s="4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4" x14ac:dyDescent="0.2">
      <c r="A839" s="3"/>
      <c r="B839" s="3"/>
      <c r="C839" s="3"/>
      <c r="D839" s="3"/>
      <c r="E839" s="3"/>
      <c r="F839" s="3"/>
      <c r="G839" s="3"/>
      <c r="H839" s="4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4" x14ac:dyDescent="0.2">
      <c r="A840" s="3"/>
      <c r="B840" s="3"/>
      <c r="C840" s="3"/>
      <c r="D840" s="3"/>
      <c r="E840" s="3"/>
      <c r="F840" s="3"/>
      <c r="G840" s="3"/>
      <c r="H840" s="4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4" x14ac:dyDescent="0.2">
      <c r="A841" s="3"/>
      <c r="B841" s="3"/>
      <c r="C841" s="3"/>
      <c r="D841" s="3"/>
      <c r="E841" s="3"/>
      <c r="F841" s="3"/>
      <c r="G841" s="3"/>
      <c r="H841" s="4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4" x14ac:dyDescent="0.2">
      <c r="A842" s="3"/>
      <c r="B842" s="3"/>
      <c r="C842" s="3"/>
      <c r="D842" s="3"/>
      <c r="E842" s="3"/>
      <c r="F842" s="3"/>
      <c r="G842" s="3"/>
      <c r="H842" s="4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4" x14ac:dyDescent="0.2">
      <c r="A843" s="3"/>
      <c r="B843" s="3"/>
      <c r="C843" s="3"/>
      <c r="D843" s="3"/>
      <c r="E843" s="3"/>
      <c r="F843" s="3"/>
      <c r="G843" s="3"/>
      <c r="H843" s="4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4" x14ac:dyDescent="0.2">
      <c r="A844" s="3"/>
      <c r="B844" s="3"/>
      <c r="C844" s="3"/>
      <c r="D844" s="3"/>
      <c r="E844" s="3"/>
      <c r="F844" s="3"/>
      <c r="G844" s="3"/>
      <c r="H844" s="4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4" x14ac:dyDescent="0.2">
      <c r="A845" s="3"/>
      <c r="B845" s="3"/>
      <c r="C845" s="3"/>
      <c r="D845" s="3"/>
      <c r="E845" s="3"/>
      <c r="F845" s="3"/>
      <c r="G845" s="3"/>
      <c r="H845" s="4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4" x14ac:dyDescent="0.2">
      <c r="A846" s="3"/>
      <c r="B846" s="3"/>
      <c r="C846" s="3"/>
      <c r="D846" s="3"/>
      <c r="E846" s="3"/>
      <c r="F846" s="3"/>
      <c r="G846" s="3"/>
      <c r="H846" s="4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4" x14ac:dyDescent="0.2">
      <c r="A847" s="3"/>
      <c r="B847" s="3"/>
      <c r="C847" s="3"/>
      <c r="D847" s="3"/>
      <c r="E847" s="3"/>
      <c r="F847" s="3"/>
      <c r="G847" s="3"/>
      <c r="H847" s="4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4" x14ac:dyDescent="0.2">
      <c r="A848" s="3"/>
      <c r="B848" s="3"/>
      <c r="C848" s="3"/>
      <c r="D848" s="3"/>
      <c r="E848" s="3"/>
      <c r="F848" s="3"/>
      <c r="G848" s="3"/>
      <c r="H848" s="4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4" x14ac:dyDescent="0.2">
      <c r="A849" s="3"/>
      <c r="B849" s="3"/>
      <c r="C849" s="3"/>
      <c r="D849" s="3"/>
      <c r="E849" s="3"/>
      <c r="F849" s="3"/>
      <c r="G849" s="3"/>
      <c r="H849" s="4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4" x14ac:dyDescent="0.2">
      <c r="A850" s="3"/>
      <c r="B850" s="3"/>
      <c r="C850" s="3"/>
      <c r="D850" s="3"/>
      <c r="E850" s="3"/>
      <c r="F850" s="3"/>
      <c r="G850" s="3"/>
      <c r="H850" s="4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4" x14ac:dyDescent="0.2">
      <c r="A851" s="3"/>
      <c r="B851" s="3"/>
      <c r="C851" s="3"/>
      <c r="D851" s="3"/>
      <c r="E851" s="3"/>
      <c r="F851" s="3"/>
      <c r="G851" s="3"/>
      <c r="H851" s="4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4" x14ac:dyDescent="0.2">
      <c r="A852" s="3"/>
      <c r="B852" s="3"/>
      <c r="C852" s="3"/>
      <c r="D852" s="3"/>
      <c r="E852" s="3"/>
      <c r="F852" s="3"/>
      <c r="G852" s="3"/>
      <c r="H852" s="4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4" x14ac:dyDescent="0.2">
      <c r="A853" s="3"/>
      <c r="B853" s="3"/>
      <c r="C853" s="3"/>
      <c r="D853" s="3"/>
      <c r="E853" s="3"/>
      <c r="F853" s="3"/>
      <c r="G853" s="3"/>
      <c r="H853" s="4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4" x14ac:dyDescent="0.2">
      <c r="A854" s="3"/>
      <c r="B854" s="3"/>
      <c r="C854" s="3"/>
      <c r="D854" s="3"/>
      <c r="E854" s="3"/>
      <c r="F854" s="3"/>
      <c r="G854" s="3"/>
      <c r="H854" s="4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4" x14ac:dyDescent="0.2">
      <c r="A855" s="3"/>
      <c r="B855" s="3"/>
      <c r="C855" s="3"/>
      <c r="D855" s="3"/>
      <c r="E855" s="3"/>
      <c r="F855" s="3"/>
      <c r="G855" s="3"/>
      <c r="H855" s="4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4" x14ac:dyDescent="0.2">
      <c r="A856" s="3"/>
      <c r="B856" s="3"/>
      <c r="C856" s="3"/>
      <c r="D856" s="3"/>
      <c r="E856" s="3"/>
      <c r="F856" s="3"/>
      <c r="G856" s="3"/>
      <c r="H856" s="4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4" x14ac:dyDescent="0.2">
      <c r="A857" s="3"/>
      <c r="B857" s="3"/>
      <c r="C857" s="3"/>
      <c r="D857" s="3"/>
      <c r="E857" s="3"/>
      <c r="F857" s="3"/>
      <c r="G857" s="3"/>
      <c r="H857" s="4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4" x14ac:dyDescent="0.2">
      <c r="A858" s="3"/>
      <c r="B858" s="3"/>
      <c r="C858" s="3"/>
      <c r="D858" s="3"/>
      <c r="E858" s="3"/>
      <c r="F858" s="3"/>
      <c r="G858" s="3"/>
      <c r="H858" s="4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4" x14ac:dyDescent="0.2">
      <c r="A859" s="3"/>
      <c r="B859" s="3"/>
      <c r="C859" s="3"/>
      <c r="D859" s="3"/>
      <c r="E859" s="3"/>
      <c r="F859" s="3"/>
      <c r="G859" s="3"/>
      <c r="H859" s="4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4" x14ac:dyDescent="0.2">
      <c r="A860" s="3"/>
      <c r="B860" s="3"/>
      <c r="C860" s="3"/>
      <c r="D860" s="3"/>
      <c r="E860" s="3"/>
      <c r="F860" s="3"/>
      <c r="G860" s="3"/>
      <c r="H860" s="4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4" x14ac:dyDescent="0.2">
      <c r="A861" s="3"/>
      <c r="B861" s="3"/>
      <c r="C861" s="3"/>
      <c r="D861" s="3"/>
      <c r="E861" s="3"/>
      <c r="F861" s="3"/>
      <c r="G861" s="3"/>
      <c r="H861" s="4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4" x14ac:dyDescent="0.2">
      <c r="A862" s="3"/>
      <c r="B862" s="3"/>
      <c r="C862" s="3"/>
      <c r="D862" s="3"/>
      <c r="E862" s="3"/>
      <c r="F862" s="3"/>
      <c r="G862" s="3"/>
      <c r="H862" s="4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4" x14ac:dyDescent="0.2">
      <c r="A863" s="3"/>
      <c r="B863" s="3"/>
      <c r="C863" s="3"/>
      <c r="D863" s="3"/>
      <c r="E863" s="3"/>
      <c r="F863" s="3"/>
      <c r="G863" s="3"/>
      <c r="H863" s="4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4" x14ac:dyDescent="0.2">
      <c r="A864" s="3"/>
      <c r="B864" s="3"/>
      <c r="C864" s="3"/>
      <c r="D864" s="3"/>
      <c r="E864" s="3"/>
      <c r="F864" s="3"/>
      <c r="G864" s="3"/>
      <c r="H864" s="4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4" x14ac:dyDescent="0.2">
      <c r="A865" s="3"/>
      <c r="B865" s="3"/>
      <c r="C865" s="3"/>
      <c r="D865" s="3"/>
      <c r="E865" s="3"/>
      <c r="F865" s="3"/>
      <c r="G865" s="3"/>
      <c r="H865" s="4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4" x14ac:dyDescent="0.2">
      <c r="A866" s="3"/>
      <c r="B866" s="3"/>
      <c r="C866" s="3"/>
      <c r="D866" s="3"/>
      <c r="E866" s="3"/>
      <c r="F866" s="3"/>
      <c r="G866" s="3"/>
      <c r="H866" s="4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4" x14ac:dyDescent="0.2">
      <c r="A867" s="3"/>
      <c r="B867" s="3"/>
      <c r="C867" s="3"/>
      <c r="D867" s="3"/>
      <c r="E867" s="3"/>
      <c r="F867" s="3"/>
      <c r="G867" s="3"/>
      <c r="H867" s="4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4" x14ac:dyDescent="0.2">
      <c r="A868" s="3"/>
      <c r="B868" s="3"/>
      <c r="C868" s="3"/>
      <c r="D868" s="3"/>
      <c r="E868" s="3"/>
      <c r="F868" s="3"/>
      <c r="G868" s="3"/>
      <c r="H868" s="4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4" x14ac:dyDescent="0.2">
      <c r="A869" s="3"/>
      <c r="B869" s="3"/>
      <c r="C869" s="3"/>
      <c r="D869" s="3"/>
      <c r="E869" s="3"/>
      <c r="F869" s="3"/>
      <c r="G869" s="3"/>
      <c r="H869" s="4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4" x14ac:dyDescent="0.2">
      <c r="A870" s="3"/>
      <c r="B870" s="3"/>
      <c r="C870" s="3"/>
      <c r="D870" s="3"/>
      <c r="E870" s="3"/>
      <c r="F870" s="3"/>
      <c r="G870" s="3"/>
      <c r="H870" s="4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4" x14ac:dyDescent="0.2">
      <c r="A871" s="3"/>
      <c r="B871" s="3"/>
      <c r="C871" s="3"/>
      <c r="D871" s="3"/>
      <c r="E871" s="3"/>
      <c r="F871" s="3"/>
      <c r="G871" s="3"/>
      <c r="H871" s="4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4" x14ac:dyDescent="0.2">
      <c r="A872" s="3"/>
      <c r="B872" s="3"/>
      <c r="C872" s="3"/>
      <c r="D872" s="3"/>
      <c r="E872" s="3"/>
      <c r="F872" s="3"/>
      <c r="G872" s="3"/>
      <c r="H872" s="4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4" x14ac:dyDescent="0.2">
      <c r="A873" s="3"/>
      <c r="B873" s="3"/>
      <c r="C873" s="3"/>
      <c r="D873" s="3"/>
      <c r="E873" s="3"/>
      <c r="F873" s="3"/>
      <c r="G873" s="3"/>
      <c r="H873" s="4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4" x14ac:dyDescent="0.2">
      <c r="A874" s="3"/>
      <c r="B874" s="3"/>
      <c r="C874" s="3"/>
      <c r="D874" s="3"/>
      <c r="E874" s="3"/>
      <c r="F874" s="3"/>
      <c r="G874" s="3"/>
      <c r="H874" s="4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4" x14ac:dyDescent="0.2">
      <c r="A875" s="3"/>
      <c r="B875" s="3"/>
      <c r="C875" s="3"/>
      <c r="D875" s="3"/>
      <c r="E875" s="3"/>
      <c r="F875" s="3"/>
      <c r="G875" s="3"/>
      <c r="H875" s="4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4" x14ac:dyDescent="0.2">
      <c r="A876" s="3"/>
      <c r="B876" s="3"/>
      <c r="C876" s="3"/>
      <c r="D876" s="3"/>
      <c r="E876" s="3"/>
      <c r="F876" s="3"/>
      <c r="G876" s="3"/>
      <c r="H876" s="4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4" x14ac:dyDescent="0.2">
      <c r="A877" s="3"/>
      <c r="B877" s="3"/>
      <c r="C877" s="3"/>
      <c r="D877" s="3"/>
      <c r="E877" s="3"/>
      <c r="F877" s="3"/>
      <c r="G877" s="3"/>
      <c r="H877" s="4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4" x14ac:dyDescent="0.2">
      <c r="A878" s="3"/>
      <c r="B878" s="3"/>
      <c r="C878" s="3"/>
      <c r="D878" s="3"/>
      <c r="E878" s="3"/>
      <c r="F878" s="3"/>
      <c r="G878" s="3"/>
      <c r="H878" s="4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4" x14ac:dyDescent="0.2">
      <c r="A879" s="3"/>
      <c r="B879" s="3"/>
      <c r="C879" s="3"/>
      <c r="D879" s="3"/>
      <c r="E879" s="3"/>
      <c r="F879" s="3"/>
      <c r="G879" s="3"/>
      <c r="H879" s="4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4" x14ac:dyDescent="0.2">
      <c r="A880" s="3"/>
      <c r="B880" s="3"/>
      <c r="C880" s="3"/>
      <c r="D880" s="3"/>
      <c r="E880" s="3"/>
      <c r="F880" s="3"/>
      <c r="G880" s="3"/>
      <c r="H880" s="4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4" x14ac:dyDescent="0.2">
      <c r="A881" s="3"/>
      <c r="B881" s="3"/>
      <c r="C881" s="3"/>
      <c r="D881" s="3"/>
      <c r="E881" s="3"/>
      <c r="F881" s="3"/>
      <c r="G881" s="3"/>
      <c r="H881" s="4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4" x14ac:dyDescent="0.2">
      <c r="A882" s="3"/>
      <c r="B882" s="3"/>
      <c r="C882" s="3"/>
      <c r="D882" s="3"/>
      <c r="E882" s="3"/>
      <c r="F882" s="3"/>
      <c r="G882" s="3"/>
      <c r="H882" s="4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4" x14ac:dyDescent="0.2">
      <c r="A883" s="3"/>
      <c r="B883" s="3"/>
      <c r="C883" s="3"/>
      <c r="D883" s="3"/>
      <c r="E883" s="3"/>
      <c r="F883" s="3"/>
      <c r="G883" s="3"/>
      <c r="H883" s="4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4" x14ac:dyDescent="0.2">
      <c r="A884" s="3"/>
      <c r="B884" s="3"/>
      <c r="C884" s="3"/>
      <c r="D884" s="3"/>
      <c r="E884" s="3"/>
      <c r="F884" s="3"/>
      <c r="G884" s="3"/>
      <c r="H884" s="4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4" x14ac:dyDescent="0.2">
      <c r="A885" s="3"/>
      <c r="B885" s="3"/>
      <c r="C885" s="3"/>
      <c r="D885" s="3"/>
      <c r="E885" s="3"/>
      <c r="F885" s="3"/>
      <c r="G885" s="3"/>
      <c r="H885" s="4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4" x14ac:dyDescent="0.2">
      <c r="A886" s="3"/>
      <c r="B886" s="3"/>
      <c r="C886" s="3"/>
      <c r="D886" s="3"/>
      <c r="E886" s="3"/>
      <c r="F886" s="3"/>
      <c r="G886" s="3"/>
      <c r="H886" s="4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4" x14ac:dyDescent="0.2">
      <c r="A887" s="3"/>
      <c r="B887" s="3"/>
      <c r="C887" s="3"/>
      <c r="D887" s="3"/>
      <c r="E887" s="3"/>
      <c r="F887" s="3"/>
      <c r="G887" s="3"/>
      <c r="H887" s="4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4" x14ac:dyDescent="0.2">
      <c r="A888" s="3"/>
      <c r="B888" s="3"/>
      <c r="C888" s="3"/>
      <c r="D888" s="3"/>
      <c r="E888" s="3"/>
      <c r="F888" s="3"/>
      <c r="G888" s="3"/>
      <c r="H888" s="4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4" x14ac:dyDescent="0.2">
      <c r="A889" s="3"/>
      <c r="B889" s="3"/>
      <c r="C889" s="3"/>
      <c r="D889" s="3"/>
      <c r="E889" s="3"/>
      <c r="F889" s="3"/>
      <c r="G889" s="3"/>
      <c r="H889" s="4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4" x14ac:dyDescent="0.2">
      <c r="A890" s="3"/>
      <c r="B890" s="3"/>
      <c r="C890" s="3"/>
      <c r="D890" s="3"/>
      <c r="E890" s="3"/>
      <c r="F890" s="3"/>
      <c r="G890" s="3"/>
      <c r="H890" s="4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4" x14ac:dyDescent="0.2">
      <c r="A891" s="3"/>
      <c r="B891" s="3"/>
      <c r="C891" s="3"/>
      <c r="D891" s="3"/>
      <c r="E891" s="3"/>
      <c r="F891" s="3"/>
      <c r="G891" s="3"/>
      <c r="H891" s="4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4" x14ac:dyDescent="0.2">
      <c r="A892" s="3"/>
      <c r="B892" s="3"/>
      <c r="C892" s="3"/>
      <c r="D892" s="3"/>
      <c r="E892" s="3"/>
      <c r="F892" s="3"/>
      <c r="G892" s="3"/>
      <c r="H892" s="4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4" x14ac:dyDescent="0.2">
      <c r="A893" s="3"/>
      <c r="B893" s="3"/>
      <c r="C893" s="3"/>
      <c r="D893" s="3"/>
      <c r="E893" s="3"/>
      <c r="F893" s="3"/>
      <c r="G893" s="3"/>
      <c r="H893" s="4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4" x14ac:dyDescent="0.2">
      <c r="A894" s="3"/>
      <c r="B894" s="3"/>
      <c r="C894" s="3"/>
      <c r="D894" s="3"/>
      <c r="E894" s="3"/>
      <c r="F894" s="3"/>
      <c r="G894" s="3"/>
      <c r="H894" s="4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4" x14ac:dyDescent="0.2">
      <c r="A895" s="3"/>
      <c r="B895" s="3"/>
      <c r="C895" s="3"/>
      <c r="D895" s="3"/>
      <c r="E895" s="3"/>
      <c r="F895" s="3"/>
      <c r="G895" s="3"/>
      <c r="H895" s="4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4" x14ac:dyDescent="0.2">
      <c r="A896" s="3"/>
      <c r="B896" s="3"/>
      <c r="C896" s="3"/>
      <c r="D896" s="3"/>
      <c r="E896" s="3"/>
      <c r="F896" s="3"/>
      <c r="G896" s="3"/>
      <c r="H896" s="4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4" x14ac:dyDescent="0.2">
      <c r="A897" s="3"/>
      <c r="B897" s="3"/>
      <c r="C897" s="3"/>
      <c r="D897" s="3"/>
      <c r="E897" s="3"/>
      <c r="F897" s="3"/>
      <c r="G897" s="3"/>
      <c r="H897" s="4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4" x14ac:dyDescent="0.2">
      <c r="A898" s="3"/>
      <c r="B898" s="3"/>
      <c r="C898" s="3"/>
      <c r="D898" s="3"/>
      <c r="E898" s="3"/>
      <c r="F898" s="3"/>
      <c r="G898" s="3"/>
      <c r="H898" s="4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4" x14ac:dyDescent="0.2">
      <c r="A899" s="3"/>
      <c r="B899" s="3"/>
      <c r="C899" s="3"/>
      <c r="D899" s="3"/>
      <c r="E899" s="3"/>
      <c r="F899" s="3"/>
      <c r="G899" s="3"/>
      <c r="H899" s="4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4" x14ac:dyDescent="0.2">
      <c r="A900" s="3"/>
      <c r="B900" s="3"/>
      <c r="C900" s="3"/>
      <c r="D900" s="3"/>
      <c r="E900" s="3"/>
      <c r="F900" s="3"/>
      <c r="G900" s="3"/>
      <c r="H900" s="4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4" x14ac:dyDescent="0.2">
      <c r="A901" s="3"/>
      <c r="B901" s="3"/>
      <c r="C901" s="3"/>
      <c r="D901" s="3"/>
      <c r="E901" s="3"/>
      <c r="F901" s="3"/>
      <c r="G901" s="3"/>
      <c r="H901" s="4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4" x14ac:dyDescent="0.2">
      <c r="A902" s="3"/>
      <c r="B902" s="3"/>
      <c r="C902" s="3"/>
      <c r="D902" s="3"/>
      <c r="E902" s="3"/>
      <c r="F902" s="3"/>
      <c r="G902" s="3"/>
      <c r="H902" s="4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4" x14ac:dyDescent="0.2">
      <c r="A903" s="3"/>
      <c r="B903" s="3"/>
      <c r="C903" s="3"/>
      <c r="D903" s="3"/>
      <c r="E903" s="3"/>
      <c r="F903" s="3"/>
      <c r="G903" s="3"/>
      <c r="H903" s="4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4" x14ac:dyDescent="0.2">
      <c r="A904" s="3"/>
      <c r="B904" s="3"/>
      <c r="C904" s="3"/>
      <c r="D904" s="3"/>
      <c r="E904" s="3"/>
      <c r="F904" s="3"/>
      <c r="G904" s="3"/>
      <c r="H904" s="4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4" x14ac:dyDescent="0.2">
      <c r="A905" s="3"/>
      <c r="B905" s="3"/>
      <c r="C905" s="3"/>
      <c r="D905" s="3"/>
      <c r="E905" s="3"/>
      <c r="F905" s="3"/>
      <c r="G905" s="3"/>
      <c r="H905" s="4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4" x14ac:dyDescent="0.2">
      <c r="A906" s="3"/>
      <c r="B906" s="3"/>
      <c r="C906" s="3"/>
      <c r="D906" s="3"/>
      <c r="E906" s="3"/>
      <c r="F906" s="3"/>
      <c r="G906" s="3"/>
      <c r="H906" s="4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4" x14ac:dyDescent="0.2">
      <c r="A907" s="3"/>
      <c r="B907" s="3"/>
      <c r="C907" s="3"/>
      <c r="D907" s="3"/>
      <c r="E907" s="3"/>
      <c r="F907" s="3"/>
      <c r="G907" s="3"/>
      <c r="H907" s="4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4" x14ac:dyDescent="0.2">
      <c r="A908" s="3"/>
      <c r="B908" s="3"/>
      <c r="C908" s="3"/>
      <c r="D908" s="3"/>
      <c r="E908" s="3"/>
      <c r="F908" s="3"/>
      <c r="G908" s="3"/>
      <c r="H908" s="4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4" x14ac:dyDescent="0.2">
      <c r="A909" s="3"/>
      <c r="B909" s="3"/>
      <c r="C909" s="3"/>
      <c r="D909" s="3"/>
      <c r="E909" s="3"/>
      <c r="F909" s="3"/>
      <c r="G909" s="3"/>
      <c r="H909" s="4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4" x14ac:dyDescent="0.2">
      <c r="A910" s="3"/>
      <c r="B910" s="3"/>
      <c r="C910" s="3"/>
      <c r="D910" s="3"/>
      <c r="E910" s="3"/>
      <c r="F910" s="3"/>
      <c r="G910" s="3"/>
      <c r="H910" s="4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4" x14ac:dyDescent="0.2">
      <c r="A911" s="3"/>
      <c r="B911" s="3"/>
      <c r="C911" s="3"/>
      <c r="D911" s="3"/>
      <c r="E911" s="3"/>
      <c r="F911" s="3"/>
      <c r="G911" s="3"/>
      <c r="H911" s="4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4" x14ac:dyDescent="0.2">
      <c r="A912" s="3"/>
      <c r="B912" s="3"/>
      <c r="C912" s="3"/>
      <c r="D912" s="3"/>
      <c r="E912" s="3"/>
      <c r="F912" s="3"/>
      <c r="G912" s="3"/>
      <c r="H912" s="4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4" x14ac:dyDescent="0.2">
      <c r="A913" s="3"/>
      <c r="B913" s="3"/>
      <c r="C913" s="3"/>
      <c r="D913" s="3"/>
      <c r="E913" s="3"/>
      <c r="F913" s="3"/>
      <c r="G913" s="3"/>
      <c r="H913" s="4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4" x14ac:dyDescent="0.2">
      <c r="A914" s="3"/>
      <c r="B914" s="3"/>
      <c r="C914" s="3"/>
      <c r="D914" s="3"/>
      <c r="E914" s="3"/>
      <c r="F914" s="3"/>
      <c r="G914" s="3"/>
      <c r="H914" s="4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4" x14ac:dyDescent="0.2">
      <c r="A915" s="3"/>
      <c r="B915" s="3"/>
      <c r="C915" s="3"/>
      <c r="D915" s="3"/>
      <c r="E915" s="3"/>
      <c r="F915" s="3"/>
      <c r="G915" s="3"/>
      <c r="H915" s="4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4" x14ac:dyDescent="0.2">
      <c r="A916" s="3"/>
      <c r="B916" s="3"/>
      <c r="C916" s="3"/>
      <c r="D916" s="3"/>
      <c r="E916" s="3"/>
      <c r="F916" s="3"/>
      <c r="G916" s="3"/>
      <c r="H916" s="4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4" x14ac:dyDescent="0.2">
      <c r="A917" s="3"/>
      <c r="B917" s="3"/>
      <c r="C917" s="3"/>
      <c r="D917" s="3"/>
      <c r="E917" s="3"/>
      <c r="F917" s="3"/>
      <c r="G917" s="3"/>
      <c r="H917" s="4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4" x14ac:dyDescent="0.2">
      <c r="A918" s="3"/>
      <c r="B918" s="3"/>
      <c r="C918" s="3"/>
      <c r="D918" s="3"/>
      <c r="E918" s="3"/>
      <c r="F918" s="3"/>
      <c r="G918" s="3"/>
      <c r="H918" s="4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4" x14ac:dyDescent="0.2">
      <c r="A919" s="3"/>
      <c r="B919" s="3"/>
      <c r="C919" s="3"/>
      <c r="D919" s="3"/>
      <c r="E919" s="3"/>
      <c r="F919" s="3"/>
      <c r="G919" s="3"/>
      <c r="H919" s="4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4" x14ac:dyDescent="0.2">
      <c r="A920" s="3"/>
      <c r="B920" s="3"/>
      <c r="C920" s="3"/>
      <c r="D920" s="3"/>
      <c r="E920" s="3"/>
      <c r="F920" s="3"/>
      <c r="G920" s="3"/>
      <c r="H920" s="4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4" x14ac:dyDescent="0.2">
      <c r="A921" s="3"/>
      <c r="B921" s="3"/>
      <c r="C921" s="3"/>
      <c r="D921" s="3"/>
      <c r="E921" s="3"/>
      <c r="F921" s="3"/>
      <c r="G921" s="3"/>
      <c r="H921" s="4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4" x14ac:dyDescent="0.2">
      <c r="A922" s="3"/>
      <c r="B922" s="3"/>
      <c r="C922" s="3"/>
      <c r="D922" s="3"/>
      <c r="E922" s="3"/>
      <c r="F922" s="3"/>
      <c r="G922" s="3"/>
      <c r="H922" s="4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4" x14ac:dyDescent="0.2">
      <c r="A923" s="3"/>
      <c r="B923" s="3"/>
      <c r="C923" s="3"/>
      <c r="D923" s="3"/>
      <c r="E923" s="3"/>
      <c r="F923" s="3"/>
      <c r="G923" s="3"/>
      <c r="H923" s="4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4" x14ac:dyDescent="0.2">
      <c r="A924" s="3"/>
      <c r="B924" s="3"/>
      <c r="C924" s="3"/>
      <c r="D924" s="3"/>
      <c r="E924" s="3"/>
      <c r="F924" s="3"/>
      <c r="G924" s="3"/>
      <c r="H924" s="4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4" x14ac:dyDescent="0.2">
      <c r="A925" s="3"/>
      <c r="B925" s="3"/>
      <c r="C925" s="3"/>
      <c r="D925" s="3"/>
      <c r="E925" s="3"/>
      <c r="F925" s="3"/>
      <c r="G925" s="3"/>
      <c r="H925" s="4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4" x14ac:dyDescent="0.2">
      <c r="A926" s="3"/>
      <c r="B926" s="3"/>
      <c r="C926" s="3"/>
      <c r="D926" s="3"/>
      <c r="E926" s="3"/>
      <c r="F926" s="3"/>
      <c r="G926" s="3"/>
      <c r="H926" s="4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4" x14ac:dyDescent="0.2">
      <c r="A927" s="3"/>
      <c r="B927" s="3"/>
      <c r="C927" s="3"/>
      <c r="D927" s="3"/>
      <c r="E927" s="3"/>
      <c r="F927" s="3"/>
      <c r="G927" s="3"/>
      <c r="H927" s="4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4" x14ac:dyDescent="0.2">
      <c r="A928" s="3"/>
      <c r="B928" s="3"/>
      <c r="C928" s="3"/>
      <c r="D928" s="3"/>
      <c r="E928" s="3"/>
      <c r="F928" s="3"/>
      <c r="G928" s="3"/>
      <c r="H928" s="4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4" x14ac:dyDescent="0.2">
      <c r="A929" s="3"/>
      <c r="B929" s="3"/>
      <c r="C929" s="3"/>
      <c r="D929" s="3"/>
      <c r="E929" s="3"/>
      <c r="F929" s="3"/>
      <c r="G929" s="3"/>
      <c r="H929" s="4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4" x14ac:dyDescent="0.2">
      <c r="A930" s="3"/>
      <c r="B930" s="3"/>
      <c r="C930" s="3"/>
      <c r="D930" s="3"/>
      <c r="E930" s="3"/>
      <c r="F930" s="3"/>
      <c r="G930" s="3"/>
      <c r="H930" s="4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4" x14ac:dyDescent="0.2">
      <c r="A931" s="3"/>
      <c r="B931" s="3"/>
      <c r="C931" s="3"/>
      <c r="D931" s="3"/>
      <c r="E931" s="3"/>
      <c r="F931" s="3"/>
      <c r="G931" s="3"/>
      <c r="H931" s="4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4" x14ac:dyDescent="0.2">
      <c r="A932" s="3"/>
      <c r="B932" s="3"/>
      <c r="C932" s="3"/>
      <c r="D932" s="3"/>
      <c r="E932" s="3"/>
      <c r="F932" s="3"/>
      <c r="G932" s="3"/>
      <c r="H932" s="4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4" x14ac:dyDescent="0.2">
      <c r="A933" s="3"/>
      <c r="B933" s="3"/>
      <c r="C933" s="3"/>
      <c r="D933" s="3"/>
      <c r="E933" s="3"/>
      <c r="F933" s="3"/>
      <c r="G933" s="3"/>
      <c r="H933" s="4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4" x14ac:dyDescent="0.2">
      <c r="A934" s="3"/>
      <c r="B934" s="3"/>
      <c r="C934" s="3"/>
      <c r="D934" s="3"/>
      <c r="E934" s="3"/>
      <c r="F934" s="3"/>
      <c r="G934" s="3"/>
      <c r="H934" s="4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4" x14ac:dyDescent="0.2">
      <c r="A935" s="3"/>
      <c r="B935" s="3"/>
      <c r="C935" s="3"/>
      <c r="D935" s="3"/>
      <c r="E935" s="3"/>
      <c r="F935" s="3"/>
      <c r="G935" s="3"/>
      <c r="H935" s="4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4" x14ac:dyDescent="0.2">
      <c r="E936" s="3"/>
      <c r="F936" s="3"/>
      <c r="G936" s="3"/>
      <c r="H936" s="4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4" x14ac:dyDescent="0.2">
      <c r="E937" s="3"/>
      <c r="F937" s="3"/>
      <c r="G937" s="3"/>
      <c r="H937" s="4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4" x14ac:dyDescent="0.2">
      <c r="E938" s="3"/>
      <c r="F938" s="3"/>
      <c r="G938" s="3"/>
      <c r="H938" s="4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4" x14ac:dyDescent="0.2">
      <c r="E939" s="3"/>
      <c r="F939" s="3"/>
      <c r="G939" s="3"/>
      <c r="H939" s="4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4" x14ac:dyDescent="0.2">
      <c r="E940" s="3"/>
      <c r="F940" s="3"/>
      <c r="G940" s="3"/>
      <c r="H940" s="4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4" x14ac:dyDescent="0.2">
      <c r="E941" s="3"/>
      <c r="F941" s="3"/>
      <c r="G941" s="3"/>
      <c r="H941" s="4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4" x14ac:dyDescent="0.2">
      <c r="E942" s="3"/>
      <c r="F942" s="3"/>
      <c r="G942" s="3"/>
      <c r="H942" s="4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4" x14ac:dyDescent="0.2">
      <c r="E943" s="3"/>
      <c r="F943" s="3"/>
      <c r="G943" s="3"/>
      <c r="H943" s="4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4" x14ac:dyDescent="0.2">
      <c r="E944" s="3"/>
      <c r="F944" s="3"/>
      <c r="G944" s="3"/>
      <c r="H944" s="4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5:26" ht="14" x14ac:dyDescent="0.2">
      <c r="E945" s="3"/>
      <c r="F945" s="3"/>
      <c r="G945" s="3"/>
      <c r="H945" s="4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5:26" ht="14" x14ac:dyDescent="0.2">
      <c r="E946" s="3"/>
      <c r="F946" s="3"/>
      <c r="G946" s="3"/>
      <c r="H946" s="4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5:26" ht="14" x14ac:dyDescent="0.2">
      <c r="E947" s="3"/>
      <c r="F947" s="3"/>
      <c r="G947" s="3"/>
      <c r="H947" s="4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5:26" ht="14" x14ac:dyDescent="0.2">
      <c r="E948" s="3"/>
      <c r="F948" s="3"/>
      <c r="G948" s="3"/>
      <c r="H948" s="4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5:26" ht="14" x14ac:dyDescent="0.2">
      <c r="E949" s="3"/>
      <c r="F949" s="3"/>
      <c r="G949" s="3"/>
      <c r="H949" s="4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5:26" ht="14" x14ac:dyDescent="0.2">
      <c r="E950" s="3"/>
      <c r="F950" s="3"/>
      <c r="G950" s="3"/>
      <c r="H950" s="4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5:26" ht="14" x14ac:dyDescent="0.2">
      <c r="E951" s="3"/>
      <c r="F951" s="3"/>
      <c r="G951" s="3"/>
      <c r="H951" s="4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5:26" ht="14" x14ac:dyDescent="0.2">
      <c r="E952" s="3"/>
      <c r="F952" s="3"/>
      <c r="G952" s="3"/>
      <c r="H952" s="4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5:26" ht="14" x14ac:dyDescent="0.2">
      <c r="E953" s="3"/>
      <c r="F953" s="3"/>
      <c r="G953" s="3"/>
      <c r="H953" s="4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5:26" ht="14" x14ac:dyDescent="0.2">
      <c r="E954" s="3"/>
      <c r="F954" s="3"/>
      <c r="G954" s="3"/>
      <c r="H954" s="4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5:26" ht="14" x14ac:dyDescent="0.2">
      <c r="E955" s="3"/>
      <c r="F955" s="3"/>
      <c r="G955" s="3"/>
      <c r="H955" s="4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5:26" ht="14" x14ac:dyDescent="0.2">
      <c r="E956" s="3"/>
      <c r="F956" s="3"/>
      <c r="G956" s="3"/>
      <c r="H956" s="4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5:26" ht="14" x14ac:dyDescent="0.2">
      <c r="E957" s="3"/>
      <c r="F957" s="3"/>
      <c r="G957" s="3"/>
      <c r="H957" s="4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5:26" ht="14" x14ac:dyDescent="0.2">
      <c r="E958" s="3"/>
      <c r="F958" s="3"/>
      <c r="G958" s="3"/>
      <c r="H958" s="4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5:26" ht="14" x14ac:dyDescent="0.2">
      <c r="E959" s="3"/>
      <c r="F959" s="3"/>
      <c r="G959" s="3"/>
      <c r="H959" s="4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5:26" ht="14" x14ac:dyDescent="0.2">
      <c r="E960" s="3"/>
      <c r="F960" s="3"/>
      <c r="G960" s="3"/>
      <c r="H960" s="4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5:26" ht="14" x14ac:dyDescent="0.2">
      <c r="E961" s="3"/>
      <c r="F961" s="3"/>
      <c r="G961" s="3"/>
      <c r="H961" s="4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5:26" ht="14" x14ac:dyDescent="0.2">
      <c r="E962" s="3"/>
      <c r="F962" s="3"/>
      <c r="G962" s="3"/>
      <c r="H962" s="4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5:26" ht="14" x14ac:dyDescent="0.2">
      <c r="E963" s="3"/>
      <c r="F963" s="3"/>
      <c r="G963" s="3"/>
      <c r="H963" s="4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5:26" ht="15.75" customHeight="1" x14ac:dyDescent="0.2">
      <c r="L964" s="3"/>
      <c r="M964" s="3"/>
      <c r="N964" s="3"/>
      <c r="O964" s="3"/>
    </row>
    <row r="965" spans="5:26" ht="15.75" customHeight="1" x14ac:dyDescent="0.2">
      <c r="L965" s="3"/>
      <c r="M965" s="3"/>
      <c r="N965" s="3"/>
      <c r="O965" s="3"/>
    </row>
    <row r="966" spans="5:26" ht="15.75" customHeight="1" x14ac:dyDescent="0.2">
      <c r="L966" s="3"/>
      <c r="M966" s="3"/>
      <c r="N966" s="3"/>
      <c r="O966" s="3"/>
    </row>
    <row r="967" spans="5:26" ht="15.75" customHeight="1" x14ac:dyDescent="0.2">
      <c r="L967" s="3"/>
      <c r="M967" s="3"/>
      <c r="N967" s="3"/>
      <c r="O967" s="3"/>
    </row>
    <row r="968" spans="5:26" ht="15.75" customHeight="1" x14ac:dyDescent="0.2">
      <c r="L968" s="3"/>
      <c r="M968" s="3"/>
      <c r="N968" s="3"/>
      <c r="O968" s="3"/>
    </row>
    <row r="969" spans="5:26" ht="15.75" customHeight="1" x14ac:dyDescent="0.2">
      <c r="L969" s="3"/>
      <c r="M969" s="3"/>
      <c r="N969" s="3"/>
      <c r="O969" s="3"/>
    </row>
    <row r="970" spans="5:26" ht="15.75" customHeight="1" x14ac:dyDescent="0.2">
      <c r="L970" s="3"/>
      <c r="M970" s="3"/>
      <c r="N970" s="3"/>
      <c r="O970" s="3"/>
    </row>
    <row r="971" spans="5:26" ht="15.75" customHeight="1" x14ac:dyDescent="0.2">
      <c r="L971" s="3"/>
      <c r="M971" s="3"/>
      <c r="N971" s="3"/>
      <c r="O971" s="3"/>
    </row>
    <row r="972" spans="5:26" ht="15.75" customHeight="1" x14ac:dyDescent="0.2">
      <c r="L972" s="3"/>
      <c r="M972" s="3"/>
      <c r="N972" s="3"/>
      <c r="O972" s="3"/>
    </row>
    <row r="973" spans="5:26" ht="15.75" customHeight="1" x14ac:dyDescent="0.2">
      <c r="L973" s="3"/>
      <c r="M973" s="3"/>
      <c r="N973" s="3"/>
      <c r="O973" s="3"/>
    </row>
  </sheetData>
  <mergeCells count="9">
    <mergeCell ref="V2:V3"/>
    <mergeCell ref="A2:A3"/>
    <mergeCell ref="B2:B3"/>
    <mergeCell ref="C2:C3"/>
    <mergeCell ref="D2:D3"/>
    <mergeCell ref="E2:G2"/>
    <mergeCell ref="H2:K2"/>
    <mergeCell ref="L2:P2"/>
    <mergeCell ref="R2:U2"/>
  </mergeCells>
  <pageMargins left="0.7" right="0.7" top="0.75" bottom="0.75" header="0.3" footer="0.3"/>
  <pageSetup orientation="portrait" horizontalDpi="360" verticalDpi="36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11090-8B3E-7942-9CA9-4FEBBD513AE7}">
  <dimension ref="A1:D22"/>
  <sheetViews>
    <sheetView zoomScale="120" zoomScaleNormal="120" workbookViewId="0">
      <selection activeCell="Q44" sqref="Q44"/>
    </sheetView>
  </sheetViews>
  <sheetFormatPr baseColWidth="10" defaultColWidth="10.83203125" defaultRowHeight="13" x14ac:dyDescent="0.15"/>
  <cols>
    <col min="1" max="1" width="60.1640625" customWidth="1"/>
    <col min="2" max="2" width="30.83203125" customWidth="1"/>
    <col min="3" max="3" width="19.83203125" customWidth="1"/>
  </cols>
  <sheetData>
    <row r="1" spans="1:4" ht="19" x14ac:dyDescent="0.25">
      <c r="A1" s="21" t="s">
        <v>11</v>
      </c>
      <c r="B1" s="21" t="s">
        <v>15</v>
      </c>
      <c r="C1" s="22" t="s">
        <v>13</v>
      </c>
      <c r="D1" s="17"/>
    </row>
    <row r="2" spans="1:4" ht="14" x14ac:dyDescent="0.2">
      <c r="A2" s="60" t="s">
        <v>9</v>
      </c>
      <c r="B2" s="61"/>
      <c r="C2" s="61"/>
      <c r="D2" s="17"/>
    </row>
    <row r="3" spans="1:4" ht="14" x14ac:dyDescent="0.2">
      <c r="A3" s="19" t="s">
        <v>12</v>
      </c>
      <c r="B3" s="29">
        <v>1201.5899999999999</v>
      </c>
      <c r="C3" s="30">
        <v>780</v>
      </c>
      <c r="D3" s="17">
        <f>B3*C3</f>
        <v>937240.2</v>
      </c>
    </row>
    <row r="4" spans="1:4" ht="14" x14ac:dyDescent="0.2">
      <c r="A4" s="20" t="s">
        <v>14</v>
      </c>
      <c r="B4" s="29">
        <v>3748.69</v>
      </c>
      <c r="C4" s="30">
        <v>7</v>
      </c>
      <c r="D4" s="17">
        <f t="shared" ref="D4:D5" si="0">B4*C4</f>
        <v>26240.83</v>
      </c>
    </row>
    <row r="5" spans="1:4" ht="14" x14ac:dyDescent="0.2">
      <c r="A5" s="20" t="s">
        <v>46</v>
      </c>
      <c r="B5" s="29">
        <v>1598.82</v>
      </c>
      <c r="C5" s="30">
        <v>2</v>
      </c>
      <c r="D5" s="17">
        <f t="shared" si="0"/>
        <v>3197.64</v>
      </c>
    </row>
    <row r="6" spans="1:4" ht="14" x14ac:dyDescent="0.2">
      <c r="A6" s="60" t="s">
        <v>24</v>
      </c>
      <c r="B6" s="61"/>
      <c r="C6" s="61"/>
      <c r="D6" s="31">
        <f>(D3+D4+D5)/(C3+C4+C5)</f>
        <v>1225.1947655259821</v>
      </c>
    </row>
    <row r="7" spans="1:4" ht="14" x14ac:dyDescent="0.2">
      <c r="A7" s="20" t="s">
        <v>40</v>
      </c>
      <c r="B7" s="29">
        <v>2606.41</v>
      </c>
      <c r="C7" s="30">
        <v>2</v>
      </c>
      <c r="D7" s="17">
        <f>B7*C7</f>
        <v>5212.82</v>
      </c>
    </row>
    <row r="8" spans="1:4" ht="14" x14ac:dyDescent="0.2">
      <c r="A8" s="20" t="s">
        <v>38</v>
      </c>
      <c r="B8" s="29">
        <v>3144.86</v>
      </c>
      <c r="C8" s="30">
        <v>484</v>
      </c>
      <c r="D8" s="17">
        <f t="shared" ref="D8:D13" si="1">B8*C8</f>
        <v>1522112.24</v>
      </c>
    </row>
    <row r="9" spans="1:4" ht="14" x14ac:dyDescent="0.2">
      <c r="A9" s="20" t="s">
        <v>39</v>
      </c>
      <c r="B9" s="29">
        <v>3214.07</v>
      </c>
      <c r="C9" s="30">
        <v>31</v>
      </c>
      <c r="D9" s="17">
        <f t="shared" si="1"/>
        <v>99636.17</v>
      </c>
    </row>
    <row r="10" spans="1:4" ht="14" x14ac:dyDescent="0.2">
      <c r="A10" s="20" t="s">
        <v>44</v>
      </c>
      <c r="B10" s="29">
        <v>8254.07</v>
      </c>
      <c r="C10" s="30">
        <v>338</v>
      </c>
      <c r="D10" s="17">
        <f t="shared" si="1"/>
        <v>2789875.6599999997</v>
      </c>
    </row>
    <row r="11" spans="1:4" ht="14" x14ac:dyDescent="0.2">
      <c r="A11" s="20" t="s">
        <v>41</v>
      </c>
      <c r="B11" s="29">
        <v>5920.95</v>
      </c>
      <c r="C11" s="30">
        <v>29</v>
      </c>
      <c r="D11" s="17">
        <f t="shared" si="1"/>
        <v>171707.55</v>
      </c>
    </row>
    <row r="12" spans="1:4" ht="14" x14ac:dyDescent="0.2">
      <c r="A12" s="20" t="s">
        <v>42</v>
      </c>
      <c r="B12" s="29">
        <v>11587.61</v>
      </c>
      <c r="C12" s="30">
        <v>12</v>
      </c>
      <c r="D12" s="17">
        <f t="shared" si="1"/>
        <v>139051.32</v>
      </c>
    </row>
    <row r="13" spans="1:4" ht="14" x14ac:dyDescent="0.2">
      <c r="A13" s="20" t="s">
        <v>43</v>
      </c>
      <c r="B13" s="29">
        <v>8139.04</v>
      </c>
      <c r="C13" s="30">
        <v>256</v>
      </c>
      <c r="D13" s="17">
        <f t="shared" si="1"/>
        <v>2083594.24</v>
      </c>
    </row>
    <row r="14" spans="1:4" ht="14" x14ac:dyDescent="0.2">
      <c r="A14" s="60" t="s">
        <v>25</v>
      </c>
      <c r="B14" s="61"/>
      <c r="C14" s="61"/>
      <c r="D14" s="31">
        <f>(SUM(D7:D13))/(SUM((C7:C13)))</f>
        <v>5912.4913194444443</v>
      </c>
    </row>
    <row r="15" spans="1:4" ht="14" x14ac:dyDescent="0.2">
      <c r="A15" s="19" t="s">
        <v>36</v>
      </c>
      <c r="B15" s="29">
        <v>820</v>
      </c>
      <c r="C15" s="30">
        <f>8+196</f>
        <v>204</v>
      </c>
      <c r="D15" s="17">
        <f>B15*C15</f>
        <v>167280</v>
      </c>
    </row>
    <row r="16" spans="1:4" ht="14" x14ac:dyDescent="0.2">
      <c r="A16" s="20" t="s">
        <v>37</v>
      </c>
      <c r="B16" s="29">
        <v>929.2</v>
      </c>
      <c r="C16" s="30">
        <f>6+132</f>
        <v>138</v>
      </c>
      <c r="D16" s="17">
        <f>B16*C16</f>
        <v>128229.6</v>
      </c>
    </row>
    <row r="17" spans="1:4" ht="14" x14ac:dyDescent="0.2">
      <c r="A17" s="20" t="s">
        <v>45</v>
      </c>
      <c r="B17" s="29">
        <v>778</v>
      </c>
      <c r="C17" s="30">
        <v>9</v>
      </c>
      <c r="D17" s="17">
        <f t="shared" ref="D17" si="2">B17*C17</f>
        <v>7002</v>
      </c>
    </row>
    <row r="18" spans="1:4" ht="14" x14ac:dyDescent="0.2">
      <c r="A18" s="19"/>
      <c r="B18" s="29"/>
      <c r="C18" s="30"/>
      <c r="D18" s="31">
        <f>(D15+D16+D17)/(C15+C16+C17)</f>
        <v>861.85641025641019</v>
      </c>
    </row>
    <row r="19" spans="1:4" ht="14" x14ac:dyDescent="0.2">
      <c r="A19" s="1"/>
      <c r="B19" s="1"/>
      <c r="C19" s="17"/>
      <c r="D19" s="17"/>
    </row>
    <row r="20" spans="1:4" ht="14" x14ac:dyDescent="0.2">
      <c r="A20" s="1"/>
      <c r="B20" s="1"/>
      <c r="C20" s="17"/>
      <c r="D20" s="17"/>
    </row>
    <row r="21" spans="1:4" ht="14" x14ac:dyDescent="0.2">
      <c r="A21" s="1"/>
      <c r="B21" s="1"/>
      <c r="C21" s="17"/>
      <c r="D21" s="17"/>
    </row>
    <row r="22" spans="1:4" ht="14" x14ac:dyDescent="0.2">
      <c r="A22" s="16"/>
      <c r="B22" s="16"/>
      <c r="C22" s="16"/>
      <c r="D22" s="16"/>
    </row>
  </sheetData>
  <mergeCells count="3">
    <mergeCell ref="A14:C14"/>
    <mergeCell ref="A6:C6"/>
    <mergeCell ref="A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ervention cost summary</vt:lpstr>
      <vt:lpstr>Drug regimen cos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ita Seicas</dc:creator>
  <cp:keywords/>
  <dc:description/>
  <cp:lastModifiedBy>Palmer, Tom</cp:lastModifiedBy>
  <cp:revision/>
  <dcterms:created xsi:type="dcterms:W3CDTF">2017-08-29T09:18:57Z</dcterms:created>
  <dcterms:modified xsi:type="dcterms:W3CDTF">2025-04-11T14:02:22Z</dcterms:modified>
  <cp:category/>
  <cp:contentStatus/>
</cp:coreProperties>
</file>